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mbatyfan/Desktop/"/>
    </mc:Choice>
  </mc:AlternateContent>
  <xr:revisionPtr revIDLastSave="0" documentId="13_ncr:1_{B3122E72-08D4-1346-AA8C-A59CD6172B88}" xr6:coauthVersionLast="36" xr6:coauthVersionMax="36" xr10:uidLastSave="{00000000-0000-0000-0000-000000000000}"/>
  <bookViews>
    <workbookView xWindow="1100" yWindow="960" windowWidth="27380" windowHeight="16540" xr2:uid="{CB5E8168-A4C2-B048-9FF1-BAA6D16FF154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" i="2" l="1"/>
  <c r="S1" i="2" s="1"/>
  <c r="S9" i="2"/>
  <c r="T9" i="2"/>
  <c r="Z76" i="2"/>
  <c r="AA76" i="2"/>
  <c r="Z77" i="2"/>
  <c r="AA77" i="2"/>
  <c r="Z78" i="2"/>
  <c r="AA78" i="2"/>
  <c r="Z80" i="2"/>
  <c r="AA80" i="2"/>
  <c r="Z81" i="2"/>
  <c r="AA81" i="2"/>
  <c r="Z82" i="2"/>
  <c r="AA82" i="2"/>
  <c r="Z83" i="2"/>
  <c r="AA83" i="2"/>
  <c r="Z84" i="2"/>
  <c r="AA84" i="2"/>
  <c r="Z85" i="2"/>
  <c r="AA85" i="2"/>
  <c r="Z86" i="2"/>
  <c r="AA86" i="2"/>
  <c r="Z88" i="2"/>
  <c r="AA88" i="2"/>
  <c r="Z89" i="2"/>
  <c r="AA89" i="2"/>
  <c r="Z90" i="2"/>
  <c r="AA90" i="2"/>
  <c r="Z91" i="2"/>
  <c r="AA91" i="2"/>
  <c r="Z92" i="2"/>
  <c r="AA92" i="2"/>
  <c r="Z93" i="2"/>
  <c r="AA93" i="2"/>
  <c r="Z94" i="2"/>
  <c r="AA94" i="2"/>
  <c r="Z95" i="2"/>
  <c r="AA95" i="2"/>
  <c r="Z96" i="2"/>
  <c r="AA96" i="2"/>
  <c r="Z97" i="2"/>
  <c r="AA97" i="2"/>
  <c r="Z98" i="2"/>
  <c r="AA98" i="2"/>
  <c r="Z99" i="2"/>
  <c r="AA99" i="2"/>
  <c r="Z100" i="2"/>
  <c r="AA100" i="2"/>
  <c r="Z102" i="2"/>
  <c r="AA102" i="2"/>
  <c r="Z103" i="2"/>
  <c r="AA103" i="2"/>
  <c r="Z104" i="2"/>
  <c r="AA104" i="2"/>
  <c r="Z105" i="2"/>
  <c r="AA105" i="2"/>
  <c r="Z106" i="2"/>
  <c r="AA106" i="2"/>
  <c r="Z107" i="2"/>
  <c r="AA107" i="2"/>
  <c r="Z108" i="2"/>
  <c r="AA108" i="2"/>
  <c r="Z109" i="2"/>
  <c r="AA109" i="2"/>
  <c r="Z110" i="2"/>
  <c r="AA110" i="2"/>
  <c r="Z111" i="2"/>
  <c r="AA111" i="2"/>
  <c r="Z112" i="2"/>
  <c r="AA112" i="2"/>
  <c r="Z113" i="2"/>
  <c r="AA113" i="2"/>
  <c r="Z114" i="2"/>
  <c r="AA114" i="2"/>
  <c r="Z115" i="2"/>
  <c r="AA115" i="2"/>
  <c r="Z116" i="2"/>
  <c r="AA116" i="2"/>
  <c r="Z117" i="2"/>
  <c r="AA117" i="2"/>
  <c r="Z118" i="2"/>
  <c r="AA118" i="2"/>
  <c r="Z119" i="2"/>
  <c r="AA119" i="2"/>
  <c r="Z120" i="2"/>
  <c r="AA120" i="2"/>
  <c r="Z121" i="2"/>
  <c r="AA121" i="2"/>
  <c r="Z122" i="2"/>
  <c r="AA122" i="2"/>
  <c r="Z123" i="2"/>
  <c r="AA123" i="2"/>
  <c r="Z124" i="2"/>
  <c r="AA124" i="2"/>
  <c r="Z125" i="2"/>
  <c r="AA125" i="2"/>
  <c r="Z126" i="2"/>
  <c r="AA126" i="2"/>
  <c r="Z127" i="2"/>
  <c r="AA127" i="2"/>
  <c r="Z128" i="2"/>
  <c r="AA128" i="2"/>
  <c r="Z129" i="2"/>
  <c r="AA129" i="2"/>
  <c r="Z130" i="2"/>
  <c r="AA130" i="2"/>
  <c r="Z131" i="2"/>
  <c r="AA131" i="2"/>
  <c r="Z132" i="2"/>
  <c r="AA132" i="2"/>
  <c r="Z133" i="2"/>
  <c r="AA133" i="2"/>
  <c r="Z134" i="2"/>
  <c r="AA134" i="2"/>
  <c r="Z135" i="2"/>
  <c r="AA135" i="2"/>
  <c r="Z136" i="2"/>
  <c r="AA136" i="2"/>
  <c r="Z137" i="2"/>
  <c r="AA137" i="2"/>
  <c r="Z138" i="2"/>
  <c r="AA138" i="2"/>
  <c r="Z139" i="2"/>
  <c r="AA139" i="2"/>
  <c r="Z140" i="2"/>
  <c r="AA140" i="2"/>
  <c r="Z141" i="2"/>
  <c r="AA141" i="2"/>
  <c r="Z142" i="2"/>
  <c r="AA142" i="2"/>
  <c r="Z143" i="2"/>
  <c r="AA143" i="2"/>
  <c r="Z144" i="2"/>
  <c r="AA144" i="2"/>
  <c r="Z145" i="2"/>
  <c r="AA145" i="2"/>
  <c r="Z146" i="2"/>
  <c r="AA146" i="2"/>
  <c r="Z147" i="2"/>
  <c r="AA147" i="2"/>
  <c r="Z148" i="2"/>
  <c r="AA148" i="2"/>
  <c r="Z149" i="2"/>
  <c r="AA149" i="2"/>
  <c r="Z150" i="2"/>
  <c r="AA150" i="2"/>
  <c r="Z151" i="2"/>
  <c r="AA151" i="2"/>
  <c r="Z152" i="2"/>
  <c r="AA152" i="2"/>
  <c r="Z153" i="2"/>
  <c r="AA153" i="2"/>
  <c r="Z154" i="2"/>
  <c r="AA154" i="2"/>
  <c r="Z155" i="2"/>
  <c r="AA155" i="2"/>
  <c r="Z156" i="2"/>
  <c r="AA156" i="2"/>
  <c r="Z157" i="2"/>
  <c r="AA157" i="2"/>
  <c r="Z158" i="2"/>
  <c r="AA158" i="2"/>
  <c r="AA159" i="2"/>
  <c r="Z160" i="2"/>
  <c r="AA160" i="2"/>
  <c r="AA161" i="2"/>
  <c r="Z162" i="2"/>
  <c r="AA162" i="2"/>
  <c r="Z163" i="2"/>
  <c r="AA163" i="2"/>
  <c r="Z164" i="2"/>
  <c r="AA164" i="2"/>
  <c r="Z165" i="2"/>
  <c r="AA165" i="2"/>
  <c r="Z166" i="2"/>
  <c r="AA166" i="2"/>
  <c r="Z167" i="2"/>
  <c r="AA167" i="2"/>
  <c r="Z168" i="2"/>
  <c r="AA168" i="2"/>
  <c r="Z169" i="2"/>
  <c r="AA169" i="2"/>
  <c r="Z170" i="2"/>
  <c r="AA170" i="2"/>
  <c r="Z171" i="2"/>
  <c r="AA171" i="2"/>
  <c r="Z172" i="2"/>
  <c r="AA172" i="2"/>
  <c r="Z173" i="2"/>
  <c r="AA173" i="2"/>
  <c r="Z174" i="2"/>
  <c r="AA174" i="2"/>
  <c r="Z175" i="2"/>
  <c r="AA175" i="2"/>
  <c r="Z176" i="2"/>
  <c r="AA176" i="2"/>
  <c r="Z177" i="2"/>
  <c r="AA177" i="2"/>
  <c r="Z178" i="2"/>
  <c r="AA178" i="2"/>
  <c r="Z179" i="2"/>
  <c r="AA179" i="2"/>
  <c r="Z180" i="2"/>
  <c r="AA180" i="2"/>
  <c r="Z181" i="2"/>
  <c r="AA181" i="2"/>
  <c r="Z182" i="2"/>
  <c r="AA182" i="2"/>
  <c r="Z183" i="2"/>
  <c r="AA183" i="2"/>
  <c r="Z184" i="2"/>
  <c r="AA184" i="2"/>
  <c r="Z185" i="2"/>
  <c r="AA185" i="2"/>
  <c r="Z186" i="2"/>
  <c r="AA186" i="2"/>
  <c r="Z187" i="2"/>
  <c r="AA187" i="2"/>
  <c r="Z188" i="2"/>
  <c r="AA188" i="2"/>
  <c r="Z189" i="2"/>
  <c r="AA189" i="2"/>
  <c r="Z190" i="2"/>
  <c r="AA190" i="2"/>
  <c r="Z191" i="2"/>
  <c r="AA191" i="2"/>
  <c r="Z192" i="2"/>
  <c r="AA192" i="2"/>
  <c r="Z193" i="2"/>
  <c r="AA193" i="2"/>
  <c r="Z194" i="2"/>
  <c r="AA194" i="2"/>
  <c r="Z195" i="2"/>
  <c r="AA195" i="2"/>
  <c r="Z196" i="2"/>
  <c r="AA196" i="2"/>
  <c r="Z197" i="2"/>
  <c r="AA197" i="2"/>
  <c r="Z198" i="2"/>
  <c r="AA198" i="2"/>
  <c r="Z199" i="2"/>
  <c r="AA199" i="2"/>
  <c r="Z200" i="2"/>
  <c r="AA200" i="2"/>
  <c r="Z201" i="2"/>
  <c r="AA201" i="2"/>
  <c r="Z202" i="2"/>
  <c r="AA202" i="2"/>
  <c r="Z203" i="2"/>
  <c r="AA203" i="2"/>
  <c r="Z204" i="2"/>
  <c r="AA204" i="2"/>
  <c r="Z205" i="2"/>
  <c r="AA205" i="2"/>
  <c r="Z206" i="2"/>
  <c r="AA206" i="2"/>
  <c r="Z207" i="2"/>
  <c r="AA207" i="2"/>
  <c r="Z208" i="2"/>
  <c r="AA208" i="2"/>
  <c r="Z209" i="2"/>
  <c r="AA209" i="2"/>
  <c r="Z210" i="2"/>
  <c r="AA210" i="2"/>
  <c r="Z211" i="2"/>
  <c r="AA211" i="2"/>
  <c r="Z212" i="2"/>
  <c r="AA212" i="2"/>
  <c r="Z213" i="2"/>
  <c r="AA213" i="2"/>
  <c r="Z214" i="2"/>
  <c r="AA214" i="2"/>
  <c r="Z215" i="2"/>
  <c r="AA215" i="2"/>
  <c r="Z216" i="2"/>
  <c r="AA216" i="2"/>
  <c r="Z217" i="2"/>
  <c r="AA217" i="2"/>
  <c r="Z218" i="2"/>
  <c r="AA218" i="2"/>
  <c r="Z219" i="2"/>
  <c r="AA219" i="2"/>
  <c r="Z220" i="2"/>
  <c r="AA220" i="2"/>
  <c r="Z221" i="2"/>
  <c r="AA221" i="2"/>
  <c r="Z222" i="2"/>
  <c r="AA222" i="2"/>
  <c r="Z223" i="2"/>
  <c r="AA223" i="2"/>
  <c r="Z224" i="2"/>
  <c r="AA224" i="2"/>
  <c r="Z226" i="2"/>
  <c r="AA226" i="2"/>
  <c r="Z227" i="2"/>
  <c r="AA227" i="2"/>
  <c r="Z228" i="2"/>
  <c r="AA228" i="2"/>
  <c r="Z229" i="2"/>
  <c r="AA229" i="2"/>
  <c r="Z230" i="2"/>
  <c r="AA230" i="2"/>
  <c r="Z231" i="2"/>
  <c r="AA231" i="2"/>
  <c r="Z232" i="2"/>
  <c r="AA232" i="2"/>
  <c r="Z234" i="2"/>
  <c r="AA234" i="2"/>
  <c r="Z235" i="2"/>
  <c r="AA235" i="2"/>
  <c r="Z236" i="2"/>
  <c r="AA236" i="2"/>
  <c r="Z237" i="2"/>
  <c r="AA237" i="2"/>
  <c r="Z238" i="2"/>
  <c r="AA238" i="2"/>
  <c r="Z239" i="2"/>
  <c r="AA239" i="2"/>
  <c r="Z240" i="2"/>
  <c r="AA240" i="2"/>
  <c r="Z241" i="2"/>
  <c r="AA241" i="2"/>
  <c r="Z242" i="2"/>
  <c r="AA242" i="2"/>
  <c r="Z243" i="2"/>
  <c r="AA243" i="2"/>
  <c r="Z244" i="2"/>
  <c r="AA244" i="2"/>
  <c r="Z245" i="2"/>
  <c r="AA245" i="2"/>
  <c r="Z246" i="2"/>
  <c r="AA246" i="2"/>
  <c r="Z247" i="2"/>
  <c r="AA247" i="2"/>
  <c r="Z248" i="2"/>
  <c r="AA248" i="2"/>
  <c r="Z249" i="2"/>
  <c r="AA249" i="2"/>
  <c r="Z250" i="2"/>
  <c r="AA250" i="2"/>
  <c r="Z251" i="2"/>
  <c r="AA251" i="2"/>
  <c r="Z252" i="2"/>
  <c r="AA252" i="2"/>
  <c r="Z253" i="2"/>
  <c r="AA253" i="2"/>
  <c r="AA75" i="2"/>
  <c r="AA73" i="2" s="1"/>
  <c r="Z75" i="2"/>
  <c r="U3" i="2"/>
  <c r="U4" i="2"/>
  <c r="U5" i="2"/>
  <c r="T3" i="2"/>
  <c r="T4" i="2"/>
  <c r="T5" i="2"/>
  <c r="T6" i="2"/>
  <c r="T8" i="2"/>
  <c r="T10" i="2"/>
  <c r="T11" i="2"/>
  <c r="T12" i="2"/>
  <c r="T13" i="2"/>
  <c r="T14" i="2"/>
  <c r="T16" i="2"/>
  <c r="T17" i="2"/>
  <c r="T18" i="2"/>
  <c r="T19" i="2"/>
  <c r="T20" i="2"/>
  <c r="T21" i="2"/>
  <c r="T22" i="2"/>
  <c r="T23" i="2"/>
  <c r="T24" i="2"/>
  <c r="T26" i="2"/>
  <c r="T27" i="2"/>
  <c r="T28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Z73" i="2"/>
  <c r="T1" i="2"/>
  <c r="S74" i="2"/>
  <c r="U75" i="2"/>
  <c r="U76" i="2"/>
  <c r="V76" i="2"/>
  <c r="W76" i="2"/>
  <c r="X76" i="2"/>
  <c r="Y76" i="2"/>
  <c r="U77" i="2"/>
  <c r="V77" i="2"/>
  <c r="W77" i="2"/>
  <c r="X77" i="2"/>
  <c r="Y77" i="2"/>
  <c r="U78" i="2"/>
  <c r="V78" i="2"/>
  <c r="W78" i="2"/>
  <c r="X78" i="2"/>
  <c r="Y78" i="2"/>
  <c r="U79" i="2"/>
  <c r="V79" i="2"/>
  <c r="W79" i="2"/>
  <c r="X79" i="2"/>
  <c r="Y79" i="2"/>
  <c r="U80" i="2"/>
  <c r="V80" i="2"/>
  <c r="W80" i="2"/>
  <c r="X80" i="2"/>
  <c r="Y80" i="2"/>
  <c r="U81" i="2"/>
  <c r="V81" i="2"/>
  <c r="W81" i="2"/>
  <c r="X81" i="2"/>
  <c r="Y81" i="2"/>
  <c r="U82" i="2"/>
  <c r="V82" i="2"/>
  <c r="W82" i="2"/>
  <c r="X82" i="2"/>
  <c r="Y82" i="2"/>
  <c r="U83" i="2"/>
  <c r="V83" i="2"/>
  <c r="W83" i="2"/>
  <c r="X83" i="2"/>
  <c r="Y83" i="2"/>
  <c r="U84" i="2"/>
  <c r="V84" i="2"/>
  <c r="W84" i="2"/>
  <c r="X84" i="2"/>
  <c r="Y84" i="2"/>
  <c r="U85" i="2"/>
  <c r="V85" i="2"/>
  <c r="W85" i="2"/>
  <c r="X85" i="2"/>
  <c r="Y85" i="2"/>
  <c r="U86" i="2"/>
  <c r="V86" i="2"/>
  <c r="W86" i="2"/>
  <c r="X86" i="2"/>
  <c r="Y86" i="2"/>
  <c r="U87" i="2"/>
  <c r="V87" i="2"/>
  <c r="W87" i="2"/>
  <c r="X87" i="2"/>
  <c r="Y87" i="2"/>
  <c r="U88" i="2"/>
  <c r="V88" i="2"/>
  <c r="W88" i="2"/>
  <c r="X88" i="2"/>
  <c r="Y88" i="2"/>
  <c r="U89" i="2"/>
  <c r="V89" i="2"/>
  <c r="W89" i="2"/>
  <c r="X89" i="2"/>
  <c r="Y89" i="2"/>
  <c r="U90" i="2"/>
  <c r="V90" i="2"/>
  <c r="W90" i="2"/>
  <c r="X90" i="2"/>
  <c r="Y90" i="2"/>
  <c r="U91" i="2"/>
  <c r="V91" i="2"/>
  <c r="W91" i="2"/>
  <c r="X91" i="2"/>
  <c r="Y91" i="2"/>
  <c r="U92" i="2"/>
  <c r="V92" i="2"/>
  <c r="W92" i="2"/>
  <c r="X92" i="2"/>
  <c r="Y92" i="2"/>
  <c r="U93" i="2"/>
  <c r="V93" i="2"/>
  <c r="W93" i="2"/>
  <c r="X93" i="2"/>
  <c r="Y93" i="2"/>
  <c r="U94" i="2"/>
  <c r="V94" i="2"/>
  <c r="W94" i="2"/>
  <c r="X94" i="2"/>
  <c r="Y94" i="2"/>
  <c r="U95" i="2"/>
  <c r="V95" i="2"/>
  <c r="W95" i="2"/>
  <c r="X95" i="2"/>
  <c r="Y95" i="2"/>
  <c r="U96" i="2"/>
  <c r="V96" i="2"/>
  <c r="W96" i="2"/>
  <c r="X96" i="2"/>
  <c r="Y96" i="2"/>
  <c r="U97" i="2"/>
  <c r="V97" i="2"/>
  <c r="W97" i="2"/>
  <c r="X97" i="2"/>
  <c r="Y97" i="2"/>
  <c r="U98" i="2"/>
  <c r="V98" i="2"/>
  <c r="W98" i="2"/>
  <c r="X98" i="2"/>
  <c r="Y98" i="2"/>
  <c r="U99" i="2"/>
  <c r="V99" i="2"/>
  <c r="W99" i="2"/>
  <c r="X99" i="2"/>
  <c r="Y99" i="2"/>
  <c r="U100" i="2"/>
  <c r="V100" i="2"/>
  <c r="W100" i="2"/>
  <c r="X100" i="2"/>
  <c r="Y100" i="2"/>
  <c r="U101" i="2"/>
  <c r="V101" i="2"/>
  <c r="W101" i="2"/>
  <c r="X101" i="2"/>
  <c r="Y101" i="2"/>
  <c r="U102" i="2"/>
  <c r="V102" i="2"/>
  <c r="W102" i="2"/>
  <c r="X102" i="2"/>
  <c r="Y102" i="2"/>
  <c r="U103" i="2"/>
  <c r="V103" i="2"/>
  <c r="W103" i="2"/>
  <c r="X103" i="2"/>
  <c r="Y103" i="2"/>
  <c r="U104" i="2"/>
  <c r="V104" i="2"/>
  <c r="W104" i="2"/>
  <c r="X104" i="2"/>
  <c r="Y104" i="2"/>
  <c r="U105" i="2"/>
  <c r="V105" i="2"/>
  <c r="W105" i="2"/>
  <c r="X105" i="2"/>
  <c r="Y105" i="2"/>
  <c r="U106" i="2"/>
  <c r="V106" i="2"/>
  <c r="W106" i="2"/>
  <c r="X106" i="2"/>
  <c r="Y106" i="2"/>
  <c r="U107" i="2"/>
  <c r="V107" i="2"/>
  <c r="W107" i="2"/>
  <c r="X107" i="2"/>
  <c r="Y107" i="2"/>
  <c r="U108" i="2"/>
  <c r="V108" i="2"/>
  <c r="W108" i="2"/>
  <c r="X108" i="2"/>
  <c r="Y108" i="2"/>
  <c r="U109" i="2"/>
  <c r="V109" i="2"/>
  <c r="W109" i="2"/>
  <c r="X109" i="2"/>
  <c r="Y109" i="2"/>
  <c r="U110" i="2"/>
  <c r="V110" i="2"/>
  <c r="W110" i="2"/>
  <c r="X110" i="2"/>
  <c r="Y110" i="2"/>
  <c r="U111" i="2"/>
  <c r="V111" i="2"/>
  <c r="W111" i="2"/>
  <c r="X111" i="2"/>
  <c r="Y111" i="2"/>
  <c r="U112" i="2"/>
  <c r="V112" i="2"/>
  <c r="W112" i="2"/>
  <c r="X112" i="2"/>
  <c r="Y112" i="2"/>
  <c r="U113" i="2"/>
  <c r="V113" i="2"/>
  <c r="W113" i="2"/>
  <c r="X113" i="2"/>
  <c r="Y113" i="2"/>
  <c r="U114" i="2"/>
  <c r="V114" i="2"/>
  <c r="W114" i="2"/>
  <c r="X114" i="2"/>
  <c r="Y114" i="2"/>
  <c r="U115" i="2"/>
  <c r="V115" i="2"/>
  <c r="W115" i="2"/>
  <c r="X115" i="2"/>
  <c r="Y115" i="2"/>
  <c r="U116" i="2"/>
  <c r="V116" i="2"/>
  <c r="W116" i="2"/>
  <c r="X116" i="2"/>
  <c r="Y116" i="2"/>
  <c r="U117" i="2"/>
  <c r="V117" i="2"/>
  <c r="W117" i="2"/>
  <c r="X117" i="2"/>
  <c r="Y117" i="2"/>
  <c r="U118" i="2"/>
  <c r="V118" i="2"/>
  <c r="W118" i="2"/>
  <c r="X118" i="2"/>
  <c r="Y118" i="2"/>
  <c r="U119" i="2"/>
  <c r="V119" i="2"/>
  <c r="W119" i="2"/>
  <c r="X119" i="2"/>
  <c r="Y119" i="2"/>
  <c r="U120" i="2"/>
  <c r="V120" i="2"/>
  <c r="W120" i="2"/>
  <c r="X120" i="2"/>
  <c r="Y120" i="2"/>
  <c r="U121" i="2"/>
  <c r="V121" i="2"/>
  <c r="W121" i="2"/>
  <c r="X121" i="2"/>
  <c r="Y121" i="2"/>
  <c r="U122" i="2"/>
  <c r="V122" i="2"/>
  <c r="W122" i="2"/>
  <c r="X122" i="2"/>
  <c r="Y122" i="2"/>
  <c r="U123" i="2"/>
  <c r="V123" i="2"/>
  <c r="W123" i="2"/>
  <c r="X123" i="2"/>
  <c r="Y123" i="2"/>
  <c r="U124" i="2"/>
  <c r="V124" i="2"/>
  <c r="W124" i="2"/>
  <c r="X124" i="2"/>
  <c r="Y124" i="2"/>
  <c r="U125" i="2"/>
  <c r="V125" i="2"/>
  <c r="W125" i="2"/>
  <c r="X125" i="2"/>
  <c r="Y125" i="2"/>
  <c r="U126" i="2"/>
  <c r="V126" i="2"/>
  <c r="W126" i="2"/>
  <c r="X126" i="2"/>
  <c r="Y126" i="2"/>
  <c r="U127" i="2"/>
  <c r="V127" i="2"/>
  <c r="W127" i="2"/>
  <c r="X127" i="2"/>
  <c r="Y127" i="2"/>
  <c r="U128" i="2"/>
  <c r="V128" i="2"/>
  <c r="W128" i="2"/>
  <c r="X128" i="2"/>
  <c r="Y128" i="2"/>
  <c r="U129" i="2"/>
  <c r="V129" i="2"/>
  <c r="W129" i="2"/>
  <c r="X129" i="2"/>
  <c r="Y129" i="2"/>
  <c r="U130" i="2"/>
  <c r="V130" i="2"/>
  <c r="W130" i="2"/>
  <c r="X130" i="2"/>
  <c r="Y130" i="2"/>
  <c r="U131" i="2"/>
  <c r="V131" i="2"/>
  <c r="W131" i="2"/>
  <c r="X131" i="2"/>
  <c r="Y131" i="2"/>
  <c r="U132" i="2"/>
  <c r="V132" i="2"/>
  <c r="W132" i="2"/>
  <c r="X132" i="2"/>
  <c r="Y132" i="2"/>
  <c r="U133" i="2"/>
  <c r="V133" i="2"/>
  <c r="W133" i="2"/>
  <c r="X133" i="2"/>
  <c r="Y133" i="2"/>
  <c r="U134" i="2"/>
  <c r="V134" i="2"/>
  <c r="W134" i="2"/>
  <c r="X134" i="2"/>
  <c r="Y134" i="2"/>
  <c r="U135" i="2"/>
  <c r="V135" i="2"/>
  <c r="W135" i="2"/>
  <c r="X135" i="2"/>
  <c r="Y135" i="2"/>
  <c r="U136" i="2"/>
  <c r="V136" i="2"/>
  <c r="W136" i="2"/>
  <c r="X136" i="2"/>
  <c r="Y136" i="2"/>
  <c r="U137" i="2"/>
  <c r="V137" i="2"/>
  <c r="W137" i="2"/>
  <c r="X137" i="2"/>
  <c r="Y137" i="2"/>
  <c r="U138" i="2"/>
  <c r="V138" i="2"/>
  <c r="W138" i="2"/>
  <c r="X138" i="2"/>
  <c r="Y138" i="2"/>
  <c r="U139" i="2"/>
  <c r="V139" i="2"/>
  <c r="W139" i="2"/>
  <c r="X139" i="2"/>
  <c r="Y139" i="2"/>
  <c r="U140" i="2"/>
  <c r="V140" i="2"/>
  <c r="W140" i="2"/>
  <c r="X140" i="2"/>
  <c r="Y140" i="2"/>
  <c r="U141" i="2"/>
  <c r="V141" i="2"/>
  <c r="W141" i="2"/>
  <c r="X141" i="2"/>
  <c r="Y141" i="2"/>
  <c r="U142" i="2"/>
  <c r="V142" i="2"/>
  <c r="W142" i="2"/>
  <c r="X142" i="2"/>
  <c r="Y142" i="2"/>
  <c r="U143" i="2"/>
  <c r="V143" i="2"/>
  <c r="W143" i="2"/>
  <c r="X143" i="2"/>
  <c r="Y143" i="2"/>
  <c r="U144" i="2"/>
  <c r="V144" i="2"/>
  <c r="W144" i="2"/>
  <c r="X144" i="2"/>
  <c r="Y144" i="2"/>
  <c r="U145" i="2"/>
  <c r="V145" i="2"/>
  <c r="W145" i="2"/>
  <c r="X145" i="2"/>
  <c r="Y145" i="2"/>
  <c r="U146" i="2"/>
  <c r="V146" i="2"/>
  <c r="W146" i="2"/>
  <c r="X146" i="2"/>
  <c r="Y146" i="2"/>
  <c r="U147" i="2"/>
  <c r="V147" i="2"/>
  <c r="W147" i="2"/>
  <c r="X147" i="2"/>
  <c r="Y147" i="2"/>
  <c r="U148" i="2"/>
  <c r="V148" i="2"/>
  <c r="W148" i="2"/>
  <c r="X148" i="2"/>
  <c r="Y148" i="2"/>
  <c r="U149" i="2"/>
  <c r="V149" i="2"/>
  <c r="W149" i="2"/>
  <c r="X149" i="2"/>
  <c r="Y149" i="2"/>
  <c r="U150" i="2"/>
  <c r="V150" i="2"/>
  <c r="W150" i="2"/>
  <c r="X150" i="2"/>
  <c r="Y150" i="2"/>
  <c r="U151" i="2"/>
  <c r="V151" i="2"/>
  <c r="W151" i="2"/>
  <c r="X151" i="2"/>
  <c r="Y151" i="2"/>
  <c r="U152" i="2"/>
  <c r="V152" i="2"/>
  <c r="W152" i="2"/>
  <c r="X152" i="2"/>
  <c r="Y152" i="2"/>
  <c r="U153" i="2"/>
  <c r="V153" i="2"/>
  <c r="W153" i="2"/>
  <c r="X153" i="2"/>
  <c r="Y153" i="2"/>
  <c r="U154" i="2"/>
  <c r="V154" i="2"/>
  <c r="W154" i="2"/>
  <c r="X154" i="2"/>
  <c r="Y154" i="2"/>
  <c r="U155" i="2"/>
  <c r="V155" i="2"/>
  <c r="W155" i="2"/>
  <c r="X155" i="2"/>
  <c r="Y155" i="2"/>
  <c r="U156" i="2"/>
  <c r="V156" i="2"/>
  <c r="W156" i="2"/>
  <c r="X156" i="2"/>
  <c r="Y156" i="2"/>
  <c r="U157" i="2"/>
  <c r="V157" i="2"/>
  <c r="W157" i="2"/>
  <c r="X157" i="2"/>
  <c r="Y157" i="2"/>
  <c r="U158" i="2"/>
  <c r="V158" i="2"/>
  <c r="W158" i="2"/>
  <c r="X158" i="2"/>
  <c r="Y158" i="2"/>
  <c r="U159" i="2"/>
  <c r="V159" i="2"/>
  <c r="W159" i="2"/>
  <c r="X159" i="2"/>
  <c r="Y159" i="2"/>
  <c r="U160" i="2"/>
  <c r="V160" i="2"/>
  <c r="W160" i="2"/>
  <c r="X160" i="2"/>
  <c r="Y160" i="2"/>
  <c r="U161" i="2"/>
  <c r="V161" i="2"/>
  <c r="W161" i="2"/>
  <c r="X161" i="2"/>
  <c r="Y161" i="2"/>
  <c r="U162" i="2"/>
  <c r="V162" i="2"/>
  <c r="W162" i="2"/>
  <c r="X162" i="2"/>
  <c r="Y162" i="2"/>
  <c r="U163" i="2"/>
  <c r="V163" i="2"/>
  <c r="W163" i="2"/>
  <c r="X163" i="2"/>
  <c r="Y163" i="2"/>
  <c r="U164" i="2"/>
  <c r="V164" i="2"/>
  <c r="W164" i="2"/>
  <c r="X164" i="2"/>
  <c r="Y164" i="2"/>
  <c r="U165" i="2"/>
  <c r="V165" i="2"/>
  <c r="W165" i="2"/>
  <c r="X165" i="2"/>
  <c r="Y165" i="2"/>
  <c r="U166" i="2"/>
  <c r="V166" i="2"/>
  <c r="W166" i="2"/>
  <c r="X166" i="2"/>
  <c r="Y166" i="2"/>
  <c r="U167" i="2"/>
  <c r="V167" i="2"/>
  <c r="W167" i="2"/>
  <c r="X167" i="2"/>
  <c r="Y167" i="2"/>
  <c r="U168" i="2"/>
  <c r="V168" i="2"/>
  <c r="W168" i="2"/>
  <c r="X168" i="2"/>
  <c r="Y168" i="2"/>
  <c r="U169" i="2"/>
  <c r="V169" i="2"/>
  <c r="W169" i="2"/>
  <c r="X169" i="2"/>
  <c r="Y169" i="2"/>
  <c r="U170" i="2"/>
  <c r="V170" i="2"/>
  <c r="W170" i="2"/>
  <c r="X170" i="2"/>
  <c r="Y170" i="2"/>
  <c r="U171" i="2"/>
  <c r="V171" i="2"/>
  <c r="W171" i="2"/>
  <c r="X171" i="2"/>
  <c r="Y171" i="2"/>
  <c r="U172" i="2"/>
  <c r="V172" i="2"/>
  <c r="W172" i="2"/>
  <c r="X172" i="2"/>
  <c r="Y172" i="2"/>
  <c r="U173" i="2"/>
  <c r="V173" i="2"/>
  <c r="W173" i="2"/>
  <c r="X173" i="2"/>
  <c r="Y173" i="2"/>
  <c r="U174" i="2"/>
  <c r="V174" i="2"/>
  <c r="W174" i="2"/>
  <c r="X174" i="2"/>
  <c r="Y174" i="2"/>
  <c r="U175" i="2"/>
  <c r="V175" i="2"/>
  <c r="W175" i="2"/>
  <c r="X175" i="2"/>
  <c r="Y175" i="2"/>
  <c r="U176" i="2"/>
  <c r="V176" i="2"/>
  <c r="W176" i="2"/>
  <c r="X176" i="2"/>
  <c r="Y176" i="2"/>
  <c r="U177" i="2"/>
  <c r="V177" i="2"/>
  <c r="W177" i="2"/>
  <c r="X177" i="2"/>
  <c r="Y177" i="2"/>
  <c r="U178" i="2"/>
  <c r="V178" i="2"/>
  <c r="W178" i="2"/>
  <c r="X178" i="2"/>
  <c r="Y178" i="2"/>
  <c r="U179" i="2"/>
  <c r="V179" i="2"/>
  <c r="W179" i="2"/>
  <c r="X179" i="2"/>
  <c r="Y179" i="2"/>
  <c r="U180" i="2"/>
  <c r="V180" i="2"/>
  <c r="W180" i="2"/>
  <c r="X180" i="2"/>
  <c r="Y180" i="2"/>
  <c r="U181" i="2"/>
  <c r="V181" i="2"/>
  <c r="W181" i="2"/>
  <c r="X181" i="2"/>
  <c r="Y181" i="2"/>
  <c r="U182" i="2"/>
  <c r="V182" i="2"/>
  <c r="W182" i="2"/>
  <c r="X182" i="2"/>
  <c r="Y182" i="2"/>
  <c r="U183" i="2"/>
  <c r="V183" i="2"/>
  <c r="W183" i="2"/>
  <c r="X183" i="2"/>
  <c r="Y183" i="2"/>
  <c r="U184" i="2"/>
  <c r="V184" i="2"/>
  <c r="W184" i="2"/>
  <c r="X184" i="2"/>
  <c r="Y184" i="2"/>
  <c r="U185" i="2"/>
  <c r="V185" i="2"/>
  <c r="W185" i="2"/>
  <c r="X185" i="2"/>
  <c r="Y185" i="2"/>
  <c r="U186" i="2"/>
  <c r="V186" i="2"/>
  <c r="W186" i="2"/>
  <c r="X186" i="2"/>
  <c r="Y186" i="2"/>
  <c r="U187" i="2"/>
  <c r="V187" i="2"/>
  <c r="W187" i="2"/>
  <c r="X187" i="2"/>
  <c r="Y187" i="2"/>
  <c r="U188" i="2"/>
  <c r="V188" i="2"/>
  <c r="W188" i="2"/>
  <c r="X188" i="2"/>
  <c r="Y188" i="2"/>
  <c r="U189" i="2"/>
  <c r="V189" i="2"/>
  <c r="W189" i="2"/>
  <c r="X189" i="2"/>
  <c r="Y189" i="2"/>
  <c r="U190" i="2"/>
  <c r="V190" i="2"/>
  <c r="W190" i="2"/>
  <c r="X190" i="2"/>
  <c r="Y190" i="2"/>
  <c r="U191" i="2"/>
  <c r="V191" i="2"/>
  <c r="W191" i="2"/>
  <c r="X191" i="2"/>
  <c r="Y191" i="2"/>
  <c r="U192" i="2"/>
  <c r="V192" i="2"/>
  <c r="W192" i="2"/>
  <c r="X192" i="2"/>
  <c r="Y192" i="2"/>
  <c r="U193" i="2"/>
  <c r="V193" i="2"/>
  <c r="W193" i="2"/>
  <c r="X193" i="2"/>
  <c r="Y193" i="2"/>
  <c r="U194" i="2"/>
  <c r="V194" i="2"/>
  <c r="W194" i="2"/>
  <c r="X194" i="2"/>
  <c r="Y194" i="2"/>
  <c r="U195" i="2"/>
  <c r="V195" i="2"/>
  <c r="W195" i="2"/>
  <c r="X195" i="2"/>
  <c r="Y195" i="2"/>
  <c r="U196" i="2"/>
  <c r="V196" i="2"/>
  <c r="W196" i="2"/>
  <c r="X196" i="2"/>
  <c r="Y196" i="2"/>
  <c r="U197" i="2"/>
  <c r="V197" i="2"/>
  <c r="W197" i="2"/>
  <c r="X197" i="2"/>
  <c r="Y197" i="2"/>
  <c r="U198" i="2"/>
  <c r="V198" i="2"/>
  <c r="W198" i="2"/>
  <c r="X198" i="2"/>
  <c r="Y198" i="2"/>
  <c r="U199" i="2"/>
  <c r="V199" i="2"/>
  <c r="W199" i="2"/>
  <c r="X199" i="2"/>
  <c r="Y199" i="2"/>
  <c r="U200" i="2"/>
  <c r="V200" i="2"/>
  <c r="W200" i="2"/>
  <c r="X200" i="2"/>
  <c r="Y200" i="2"/>
  <c r="U201" i="2"/>
  <c r="V201" i="2"/>
  <c r="W201" i="2"/>
  <c r="X201" i="2"/>
  <c r="Y201" i="2"/>
  <c r="U202" i="2"/>
  <c r="V202" i="2"/>
  <c r="W202" i="2"/>
  <c r="X202" i="2"/>
  <c r="Y202" i="2"/>
  <c r="U203" i="2"/>
  <c r="V203" i="2"/>
  <c r="W203" i="2"/>
  <c r="X203" i="2"/>
  <c r="Y203" i="2"/>
  <c r="U204" i="2"/>
  <c r="V204" i="2"/>
  <c r="W204" i="2"/>
  <c r="X204" i="2"/>
  <c r="Y204" i="2"/>
  <c r="U205" i="2"/>
  <c r="V205" i="2"/>
  <c r="W205" i="2"/>
  <c r="X205" i="2"/>
  <c r="Y205" i="2"/>
  <c r="U206" i="2"/>
  <c r="V206" i="2"/>
  <c r="W206" i="2"/>
  <c r="X206" i="2"/>
  <c r="Y206" i="2"/>
  <c r="U207" i="2"/>
  <c r="V207" i="2"/>
  <c r="W207" i="2"/>
  <c r="X207" i="2"/>
  <c r="Y207" i="2"/>
  <c r="U208" i="2"/>
  <c r="V208" i="2"/>
  <c r="W208" i="2"/>
  <c r="X208" i="2"/>
  <c r="Y208" i="2"/>
  <c r="U209" i="2"/>
  <c r="V209" i="2"/>
  <c r="W209" i="2"/>
  <c r="X209" i="2"/>
  <c r="Y209" i="2"/>
  <c r="U210" i="2"/>
  <c r="V210" i="2"/>
  <c r="W210" i="2"/>
  <c r="X210" i="2"/>
  <c r="Y210" i="2"/>
  <c r="U211" i="2"/>
  <c r="V211" i="2"/>
  <c r="W211" i="2"/>
  <c r="X211" i="2"/>
  <c r="Y211" i="2"/>
  <c r="U212" i="2"/>
  <c r="V212" i="2"/>
  <c r="W212" i="2"/>
  <c r="X212" i="2"/>
  <c r="Y212" i="2"/>
  <c r="U213" i="2"/>
  <c r="V213" i="2"/>
  <c r="W213" i="2"/>
  <c r="X213" i="2"/>
  <c r="Y213" i="2"/>
  <c r="U214" i="2"/>
  <c r="V214" i="2"/>
  <c r="W214" i="2"/>
  <c r="X214" i="2"/>
  <c r="Y214" i="2"/>
  <c r="U215" i="2"/>
  <c r="V215" i="2"/>
  <c r="W215" i="2"/>
  <c r="X215" i="2"/>
  <c r="Y215" i="2"/>
  <c r="U216" i="2"/>
  <c r="V216" i="2"/>
  <c r="W216" i="2"/>
  <c r="X216" i="2"/>
  <c r="Y216" i="2"/>
  <c r="U217" i="2"/>
  <c r="V217" i="2"/>
  <c r="W217" i="2"/>
  <c r="X217" i="2"/>
  <c r="Y217" i="2"/>
  <c r="U218" i="2"/>
  <c r="V218" i="2"/>
  <c r="W218" i="2"/>
  <c r="X218" i="2"/>
  <c r="Y218" i="2"/>
  <c r="U219" i="2"/>
  <c r="V219" i="2"/>
  <c r="W219" i="2"/>
  <c r="X219" i="2"/>
  <c r="Y219" i="2"/>
  <c r="U220" i="2"/>
  <c r="V220" i="2"/>
  <c r="W220" i="2"/>
  <c r="X220" i="2"/>
  <c r="Y220" i="2"/>
  <c r="U221" i="2"/>
  <c r="V221" i="2"/>
  <c r="W221" i="2"/>
  <c r="X221" i="2"/>
  <c r="Y221" i="2"/>
  <c r="U222" i="2"/>
  <c r="V222" i="2"/>
  <c r="W222" i="2"/>
  <c r="X222" i="2"/>
  <c r="Y222" i="2"/>
  <c r="U223" i="2"/>
  <c r="V223" i="2"/>
  <c r="W223" i="2"/>
  <c r="X223" i="2"/>
  <c r="Y223" i="2"/>
  <c r="U224" i="2"/>
  <c r="V224" i="2"/>
  <c r="W224" i="2"/>
  <c r="X224" i="2"/>
  <c r="Y224" i="2"/>
  <c r="U225" i="2"/>
  <c r="V225" i="2"/>
  <c r="W225" i="2"/>
  <c r="X225" i="2"/>
  <c r="Y225" i="2"/>
  <c r="U226" i="2"/>
  <c r="V226" i="2"/>
  <c r="W226" i="2"/>
  <c r="X226" i="2"/>
  <c r="Y226" i="2"/>
  <c r="U227" i="2"/>
  <c r="V227" i="2"/>
  <c r="W227" i="2"/>
  <c r="X227" i="2"/>
  <c r="Y227" i="2"/>
  <c r="U228" i="2"/>
  <c r="V228" i="2"/>
  <c r="W228" i="2"/>
  <c r="X228" i="2"/>
  <c r="Y228" i="2"/>
  <c r="U229" i="2"/>
  <c r="V229" i="2"/>
  <c r="W229" i="2"/>
  <c r="X229" i="2"/>
  <c r="Y229" i="2"/>
  <c r="U230" i="2"/>
  <c r="V230" i="2"/>
  <c r="W230" i="2"/>
  <c r="X230" i="2"/>
  <c r="Y230" i="2"/>
  <c r="U231" i="2"/>
  <c r="V231" i="2"/>
  <c r="W231" i="2"/>
  <c r="X231" i="2"/>
  <c r="Y231" i="2"/>
  <c r="U232" i="2"/>
  <c r="V232" i="2"/>
  <c r="W232" i="2"/>
  <c r="X232" i="2"/>
  <c r="Y232" i="2"/>
  <c r="U233" i="2"/>
  <c r="V233" i="2"/>
  <c r="W233" i="2"/>
  <c r="X233" i="2"/>
  <c r="Y233" i="2"/>
  <c r="U234" i="2"/>
  <c r="V234" i="2"/>
  <c r="W234" i="2"/>
  <c r="X234" i="2"/>
  <c r="Y234" i="2"/>
  <c r="U235" i="2"/>
  <c r="V235" i="2"/>
  <c r="W235" i="2"/>
  <c r="X235" i="2"/>
  <c r="Y235" i="2"/>
  <c r="U236" i="2"/>
  <c r="V236" i="2"/>
  <c r="W236" i="2"/>
  <c r="X236" i="2"/>
  <c r="Y236" i="2"/>
  <c r="U237" i="2"/>
  <c r="V237" i="2"/>
  <c r="W237" i="2"/>
  <c r="X237" i="2"/>
  <c r="Y237" i="2"/>
  <c r="U238" i="2"/>
  <c r="V238" i="2"/>
  <c r="W238" i="2"/>
  <c r="X238" i="2"/>
  <c r="Y238" i="2"/>
  <c r="U239" i="2"/>
  <c r="V239" i="2"/>
  <c r="W239" i="2"/>
  <c r="X239" i="2"/>
  <c r="Y239" i="2"/>
  <c r="U240" i="2"/>
  <c r="V240" i="2"/>
  <c r="W240" i="2"/>
  <c r="X240" i="2"/>
  <c r="Y240" i="2"/>
  <c r="U241" i="2"/>
  <c r="V241" i="2"/>
  <c r="W241" i="2"/>
  <c r="X241" i="2"/>
  <c r="Y241" i="2"/>
  <c r="U242" i="2"/>
  <c r="V242" i="2"/>
  <c r="W242" i="2"/>
  <c r="X242" i="2"/>
  <c r="Y242" i="2"/>
  <c r="U243" i="2"/>
  <c r="V243" i="2"/>
  <c r="W243" i="2"/>
  <c r="X243" i="2"/>
  <c r="Y243" i="2"/>
  <c r="U244" i="2"/>
  <c r="V244" i="2"/>
  <c r="W244" i="2"/>
  <c r="X244" i="2"/>
  <c r="Y244" i="2"/>
  <c r="U245" i="2"/>
  <c r="V245" i="2"/>
  <c r="W245" i="2"/>
  <c r="X245" i="2"/>
  <c r="Y245" i="2"/>
  <c r="U246" i="2"/>
  <c r="V246" i="2"/>
  <c r="W246" i="2"/>
  <c r="X246" i="2"/>
  <c r="Y246" i="2"/>
  <c r="U247" i="2"/>
  <c r="V247" i="2"/>
  <c r="W247" i="2"/>
  <c r="X247" i="2"/>
  <c r="Y247" i="2"/>
  <c r="U248" i="2"/>
  <c r="V248" i="2"/>
  <c r="W248" i="2"/>
  <c r="X248" i="2"/>
  <c r="Y248" i="2"/>
  <c r="U249" i="2"/>
  <c r="V249" i="2"/>
  <c r="W249" i="2"/>
  <c r="X249" i="2"/>
  <c r="Y249" i="2"/>
  <c r="U250" i="2"/>
  <c r="V250" i="2"/>
  <c r="W250" i="2"/>
  <c r="X250" i="2"/>
  <c r="Y250" i="2"/>
  <c r="U251" i="2"/>
  <c r="V251" i="2"/>
  <c r="W251" i="2"/>
  <c r="X251" i="2"/>
  <c r="Y251" i="2"/>
  <c r="U252" i="2"/>
  <c r="V252" i="2"/>
  <c r="W252" i="2"/>
  <c r="X252" i="2"/>
  <c r="Y252" i="2"/>
  <c r="U253" i="2"/>
  <c r="V253" i="2"/>
  <c r="W253" i="2"/>
  <c r="X253" i="2"/>
  <c r="Y253" i="2"/>
  <c r="U254" i="2"/>
  <c r="V254" i="2"/>
  <c r="W254" i="2"/>
  <c r="X254" i="2"/>
  <c r="Y254" i="2"/>
  <c r="V75" i="2"/>
  <c r="W75" i="2"/>
  <c r="X75" i="2"/>
  <c r="Y75" i="2"/>
  <c r="N4" i="2"/>
  <c r="O4" i="2"/>
  <c r="P4" i="2"/>
  <c r="Q4" i="2"/>
  <c r="R4" i="2"/>
  <c r="N5" i="2"/>
  <c r="O5" i="2"/>
  <c r="P5" i="2"/>
  <c r="Q5" i="2"/>
  <c r="R5" i="2"/>
  <c r="S5" i="2" s="1"/>
  <c r="N6" i="2"/>
  <c r="O6" i="2"/>
  <c r="P6" i="2"/>
  <c r="Q6" i="2"/>
  <c r="R6" i="2"/>
  <c r="N7" i="2"/>
  <c r="O7" i="2"/>
  <c r="P7" i="2"/>
  <c r="Q7" i="2"/>
  <c r="R7" i="2"/>
  <c r="N8" i="2"/>
  <c r="O8" i="2"/>
  <c r="P8" i="2"/>
  <c r="Q8" i="2"/>
  <c r="R8" i="2"/>
  <c r="S8" i="2" s="1"/>
  <c r="N9" i="2"/>
  <c r="O9" i="2"/>
  <c r="P9" i="2"/>
  <c r="Q9" i="2"/>
  <c r="R9" i="2"/>
  <c r="N10" i="2"/>
  <c r="O10" i="2"/>
  <c r="P10" i="2"/>
  <c r="Q10" i="2"/>
  <c r="R10" i="2"/>
  <c r="S10" i="2" s="1"/>
  <c r="N11" i="2"/>
  <c r="O11" i="2"/>
  <c r="P11" i="2"/>
  <c r="Q11" i="2"/>
  <c r="R11" i="2"/>
  <c r="N12" i="2"/>
  <c r="O12" i="2"/>
  <c r="P12" i="2"/>
  <c r="Q12" i="2"/>
  <c r="R12" i="2"/>
  <c r="S12" i="2" s="1"/>
  <c r="N13" i="2"/>
  <c r="O13" i="2"/>
  <c r="P13" i="2"/>
  <c r="Q13" i="2"/>
  <c r="R13" i="2"/>
  <c r="N14" i="2"/>
  <c r="O14" i="2"/>
  <c r="P14" i="2"/>
  <c r="Q14" i="2"/>
  <c r="R14" i="2"/>
  <c r="S14" i="2" s="1"/>
  <c r="N15" i="2"/>
  <c r="O15" i="2"/>
  <c r="P15" i="2"/>
  <c r="Q15" i="2"/>
  <c r="R15" i="2"/>
  <c r="N16" i="2"/>
  <c r="O16" i="2"/>
  <c r="P16" i="2"/>
  <c r="Q16" i="2"/>
  <c r="R16" i="2"/>
  <c r="N17" i="2"/>
  <c r="O17" i="2"/>
  <c r="P17" i="2"/>
  <c r="Q17" i="2"/>
  <c r="R17" i="2"/>
  <c r="S17" i="2" s="1"/>
  <c r="N18" i="2"/>
  <c r="O18" i="2"/>
  <c r="P18" i="2"/>
  <c r="Q18" i="2"/>
  <c r="R18" i="2"/>
  <c r="N19" i="2"/>
  <c r="O19" i="2"/>
  <c r="P19" i="2"/>
  <c r="Q19" i="2"/>
  <c r="R19" i="2"/>
  <c r="S19" i="2" s="1"/>
  <c r="N20" i="2"/>
  <c r="O20" i="2"/>
  <c r="P20" i="2"/>
  <c r="Q20" i="2"/>
  <c r="R20" i="2"/>
  <c r="N21" i="2"/>
  <c r="O21" i="2"/>
  <c r="P21" i="2"/>
  <c r="Q21" i="2"/>
  <c r="R21" i="2"/>
  <c r="S21" i="2" s="1"/>
  <c r="N22" i="2"/>
  <c r="O22" i="2"/>
  <c r="P22" i="2"/>
  <c r="Q22" i="2"/>
  <c r="R22" i="2"/>
  <c r="N23" i="2"/>
  <c r="O23" i="2"/>
  <c r="P23" i="2"/>
  <c r="Q23" i="2"/>
  <c r="R23" i="2"/>
  <c r="S23" i="2" s="1"/>
  <c r="N24" i="2"/>
  <c r="O24" i="2"/>
  <c r="P24" i="2"/>
  <c r="Q24" i="2"/>
  <c r="R24" i="2"/>
  <c r="N25" i="2"/>
  <c r="O25" i="2"/>
  <c r="P25" i="2"/>
  <c r="Q25" i="2"/>
  <c r="R25" i="2"/>
  <c r="N26" i="2"/>
  <c r="O26" i="2"/>
  <c r="P26" i="2"/>
  <c r="Q26" i="2"/>
  <c r="R26" i="2"/>
  <c r="S26" i="2" s="1"/>
  <c r="N27" i="2"/>
  <c r="O27" i="2"/>
  <c r="P27" i="2"/>
  <c r="Q27" i="2"/>
  <c r="R27" i="2"/>
  <c r="N28" i="2"/>
  <c r="O28" i="2"/>
  <c r="P28" i="2"/>
  <c r="Q28" i="2"/>
  <c r="R28" i="2"/>
  <c r="S28" i="2" s="1"/>
  <c r="N29" i="2"/>
  <c r="O29" i="2"/>
  <c r="P29" i="2"/>
  <c r="Q29" i="2"/>
  <c r="R29" i="2"/>
  <c r="N30" i="2"/>
  <c r="O30" i="2"/>
  <c r="P30" i="2"/>
  <c r="Q30" i="2"/>
  <c r="R30" i="2"/>
  <c r="N31" i="2"/>
  <c r="O31" i="2"/>
  <c r="P31" i="2"/>
  <c r="Q31" i="2"/>
  <c r="R31" i="2"/>
  <c r="S31" i="2" s="1"/>
  <c r="N32" i="2"/>
  <c r="O32" i="2"/>
  <c r="P32" i="2"/>
  <c r="Q32" i="2"/>
  <c r="R32" i="2"/>
  <c r="N33" i="2"/>
  <c r="O33" i="2"/>
  <c r="P33" i="2"/>
  <c r="Q33" i="2"/>
  <c r="R33" i="2"/>
  <c r="S33" i="2" s="1"/>
  <c r="N34" i="2"/>
  <c r="O34" i="2"/>
  <c r="P34" i="2"/>
  <c r="Q34" i="2"/>
  <c r="R34" i="2"/>
  <c r="N35" i="2"/>
  <c r="O35" i="2"/>
  <c r="P35" i="2"/>
  <c r="Q35" i="2"/>
  <c r="R35" i="2"/>
  <c r="S35" i="2" s="1"/>
  <c r="N36" i="2"/>
  <c r="O36" i="2"/>
  <c r="P36" i="2"/>
  <c r="Q36" i="2"/>
  <c r="R36" i="2"/>
  <c r="N37" i="2"/>
  <c r="O37" i="2"/>
  <c r="P37" i="2"/>
  <c r="Q37" i="2"/>
  <c r="R37" i="2"/>
  <c r="S37" i="2" s="1"/>
  <c r="N38" i="2"/>
  <c r="O38" i="2"/>
  <c r="P38" i="2"/>
  <c r="Q38" i="2"/>
  <c r="R38" i="2"/>
  <c r="N39" i="2"/>
  <c r="O39" i="2"/>
  <c r="P39" i="2"/>
  <c r="Q39" i="2"/>
  <c r="R39" i="2"/>
  <c r="S39" i="2" s="1"/>
  <c r="N40" i="2"/>
  <c r="O40" i="2"/>
  <c r="P40" i="2"/>
  <c r="Q40" i="2"/>
  <c r="R40" i="2"/>
  <c r="N41" i="2"/>
  <c r="O41" i="2"/>
  <c r="P41" i="2"/>
  <c r="Q41" i="2"/>
  <c r="R41" i="2"/>
  <c r="S41" i="2" s="1"/>
  <c r="N42" i="2"/>
  <c r="O42" i="2"/>
  <c r="P42" i="2"/>
  <c r="Q42" i="2"/>
  <c r="R42" i="2"/>
  <c r="N43" i="2"/>
  <c r="O43" i="2"/>
  <c r="P43" i="2"/>
  <c r="Q43" i="2"/>
  <c r="R43" i="2"/>
  <c r="S43" i="2" s="1"/>
  <c r="N44" i="2"/>
  <c r="O44" i="2"/>
  <c r="P44" i="2"/>
  <c r="Q44" i="2"/>
  <c r="R44" i="2"/>
  <c r="N45" i="2"/>
  <c r="O45" i="2"/>
  <c r="P45" i="2"/>
  <c r="Q45" i="2"/>
  <c r="R45" i="2"/>
  <c r="S45" i="2" s="1"/>
  <c r="N46" i="2"/>
  <c r="O46" i="2"/>
  <c r="P46" i="2"/>
  <c r="Q46" i="2"/>
  <c r="R46" i="2"/>
  <c r="N47" i="2"/>
  <c r="O47" i="2"/>
  <c r="P47" i="2"/>
  <c r="Q47" i="2"/>
  <c r="R47" i="2"/>
  <c r="S47" i="2" s="1"/>
  <c r="N48" i="2"/>
  <c r="O48" i="2"/>
  <c r="P48" i="2"/>
  <c r="Q48" i="2"/>
  <c r="R48" i="2"/>
  <c r="N49" i="2"/>
  <c r="O49" i="2"/>
  <c r="P49" i="2"/>
  <c r="Q49" i="2"/>
  <c r="R49" i="2"/>
  <c r="S49" i="2" s="1"/>
  <c r="N50" i="2"/>
  <c r="O50" i="2"/>
  <c r="P50" i="2"/>
  <c r="Q50" i="2"/>
  <c r="R50" i="2"/>
  <c r="N51" i="2"/>
  <c r="O51" i="2"/>
  <c r="P51" i="2"/>
  <c r="Q51" i="2"/>
  <c r="R51" i="2"/>
  <c r="S51" i="2" s="1"/>
  <c r="N52" i="2"/>
  <c r="O52" i="2"/>
  <c r="P52" i="2"/>
  <c r="Q52" i="2"/>
  <c r="R52" i="2"/>
  <c r="N53" i="2"/>
  <c r="O53" i="2"/>
  <c r="P53" i="2"/>
  <c r="Q53" i="2"/>
  <c r="R53" i="2"/>
  <c r="S53" i="2" s="1"/>
  <c r="N54" i="2"/>
  <c r="O54" i="2"/>
  <c r="P54" i="2"/>
  <c r="Q54" i="2"/>
  <c r="R54" i="2"/>
  <c r="N55" i="2"/>
  <c r="O55" i="2"/>
  <c r="P55" i="2"/>
  <c r="Q55" i="2"/>
  <c r="R55" i="2"/>
  <c r="S55" i="2" s="1"/>
  <c r="N56" i="2"/>
  <c r="O56" i="2"/>
  <c r="P56" i="2"/>
  <c r="Q56" i="2"/>
  <c r="R56" i="2"/>
  <c r="N57" i="2"/>
  <c r="O57" i="2"/>
  <c r="P57" i="2"/>
  <c r="Q57" i="2"/>
  <c r="R57" i="2"/>
  <c r="S57" i="2" s="1"/>
  <c r="N58" i="2"/>
  <c r="O58" i="2"/>
  <c r="P58" i="2"/>
  <c r="Q58" i="2"/>
  <c r="R58" i="2"/>
  <c r="N59" i="2"/>
  <c r="O59" i="2"/>
  <c r="P59" i="2"/>
  <c r="Q59" i="2"/>
  <c r="R59" i="2"/>
  <c r="S59" i="2" s="1"/>
  <c r="N60" i="2"/>
  <c r="O60" i="2"/>
  <c r="P60" i="2"/>
  <c r="Q60" i="2"/>
  <c r="R60" i="2"/>
  <c r="N61" i="2"/>
  <c r="O61" i="2"/>
  <c r="P61" i="2"/>
  <c r="Q61" i="2"/>
  <c r="R61" i="2"/>
  <c r="S61" i="2" s="1"/>
  <c r="N62" i="2"/>
  <c r="O62" i="2"/>
  <c r="P62" i="2"/>
  <c r="Q62" i="2"/>
  <c r="R62" i="2"/>
  <c r="N63" i="2"/>
  <c r="O63" i="2"/>
  <c r="P63" i="2"/>
  <c r="Q63" i="2"/>
  <c r="R63" i="2"/>
  <c r="S63" i="2" s="1"/>
  <c r="N64" i="2"/>
  <c r="O64" i="2"/>
  <c r="P64" i="2"/>
  <c r="Q64" i="2"/>
  <c r="R64" i="2"/>
  <c r="N65" i="2"/>
  <c r="O65" i="2"/>
  <c r="P65" i="2"/>
  <c r="Q65" i="2"/>
  <c r="R65" i="2"/>
  <c r="S65" i="2" s="1"/>
  <c r="N66" i="2"/>
  <c r="O66" i="2"/>
  <c r="P66" i="2"/>
  <c r="Q66" i="2"/>
  <c r="R66" i="2"/>
  <c r="N67" i="2"/>
  <c r="O67" i="2"/>
  <c r="P67" i="2"/>
  <c r="Q67" i="2"/>
  <c r="R67" i="2"/>
  <c r="S67" i="2" s="1"/>
  <c r="N68" i="2"/>
  <c r="O68" i="2"/>
  <c r="P68" i="2"/>
  <c r="Q68" i="2"/>
  <c r="R68" i="2"/>
  <c r="N69" i="2"/>
  <c r="O69" i="2"/>
  <c r="P69" i="2"/>
  <c r="Q69" i="2"/>
  <c r="R69" i="2"/>
  <c r="S69" i="2" s="1"/>
  <c r="N70" i="2"/>
  <c r="O70" i="2"/>
  <c r="P70" i="2"/>
  <c r="Q70" i="2"/>
  <c r="R70" i="2"/>
  <c r="N71" i="2"/>
  <c r="O71" i="2"/>
  <c r="P71" i="2"/>
  <c r="Q71" i="2"/>
  <c r="R71" i="2"/>
  <c r="S71" i="2" s="1"/>
  <c r="N72" i="2"/>
  <c r="O72" i="2"/>
  <c r="P72" i="2"/>
  <c r="Q72" i="2"/>
  <c r="R72" i="2"/>
  <c r="N73" i="2"/>
  <c r="O73" i="2"/>
  <c r="P73" i="2"/>
  <c r="Q73" i="2"/>
  <c r="R73" i="2"/>
  <c r="S73" i="2" s="1"/>
  <c r="N74" i="2"/>
  <c r="O74" i="2"/>
  <c r="P74" i="2"/>
  <c r="Q74" i="2"/>
  <c r="R74" i="2"/>
  <c r="O3" i="2"/>
  <c r="P3" i="2"/>
  <c r="Q3" i="2"/>
  <c r="R3" i="2"/>
  <c r="N3" i="2"/>
  <c r="X3" i="1"/>
  <c r="S72" i="2" l="1"/>
  <c r="S70" i="2"/>
  <c r="S68" i="2"/>
  <c r="S66" i="2"/>
  <c r="S64" i="2"/>
  <c r="S62" i="2"/>
  <c r="S60" i="2"/>
  <c r="S58" i="2"/>
  <c r="S56" i="2"/>
  <c r="S54" i="2"/>
  <c r="S52" i="2"/>
  <c r="S50" i="2"/>
  <c r="S48" i="2"/>
  <c r="S46" i="2"/>
  <c r="S44" i="2"/>
  <c r="S42" i="2"/>
  <c r="S40" i="2"/>
  <c r="S38" i="2"/>
  <c r="S36" i="2"/>
  <c r="S34" i="2"/>
  <c r="S32" i="2"/>
  <c r="S30" i="2"/>
  <c r="S27" i="2"/>
  <c r="S24" i="2"/>
  <c r="S22" i="2"/>
  <c r="S20" i="2"/>
  <c r="S18" i="2"/>
  <c r="S16" i="2"/>
  <c r="S13" i="2"/>
  <c r="S11" i="2"/>
  <c r="S6" i="2"/>
  <c r="S4" i="2"/>
  <c r="Y254" i="1"/>
  <c r="Y253" i="1"/>
  <c r="Y75" i="1"/>
  <c r="Y160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6" i="1"/>
  <c r="Y227" i="1"/>
  <c r="Y228" i="1"/>
  <c r="Y229" i="1"/>
  <c r="Y230" i="1"/>
  <c r="Y231" i="1"/>
  <c r="Y232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76" i="1"/>
  <c r="Y77" i="1"/>
  <c r="Y78" i="1"/>
  <c r="Y80" i="1"/>
  <c r="Y81" i="1"/>
  <c r="Y82" i="1"/>
  <c r="Y83" i="1"/>
  <c r="Y84" i="1"/>
  <c r="Y85" i="1"/>
  <c r="Y86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X4" i="1"/>
  <c r="X5" i="1"/>
  <c r="X6" i="1"/>
  <c r="X8" i="1"/>
  <c r="X9" i="1"/>
  <c r="X10" i="1"/>
  <c r="X11" i="1"/>
  <c r="X12" i="1"/>
  <c r="X13" i="1"/>
  <c r="X14" i="1"/>
  <c r="X16" i="1"/>
  <c r="X17" i="1"/>
  <c r="X18" i="1"/>
  <c r="X19" i="1"/>
  <c r="X20" i="1"/>
  <c r="X21" i="1"/>
  <c r="X22" i="1"/>
  <c r="X23" i="1"/>
  <c r="X24" i="1"/>
  <c r="X26" i="1"/>
  <c r="X27" i="1"/>
  <c r="X28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</calcChain>
</file>

<file path=xl/sharedStrings.xml><?xml version="1.0" encoding="utf-8"?>
<sst xmlns="http://schemas.openxmlformats.org/spreadsheetml/2006/main" count="894" uniqueCount="83">
  <si>
    <t>treatment</t>
  </si>
  <si>
    <t>culture system</t>
  </si>
  <si>
    <t>light (umol/m2/s)</t>
  </si>
  <si>
    <t>flow (m/s)</t>
  </si>
  <si>
    <t>tank</t>
  </si>
  <si>
    <t>pedestal</t>
  </si>
  <si>
    <t>BW-day 0</t>
  </si>
  <si>
    <t>BW-day 21</t>
  </si>
  <si>
    <t>BW-day 42</t>
  </si>
  <si>
    <t>BW-day 63</t>
  </si>
  <si>
    <t>BW-day 84</t>
  </si>
  <si>
    <t>growth/day-RAS-B</t>
  </si>
  <si>
    <t>growth RAS-B</t>
  </si>
  <si>
    <t>BW-day 110</t>
  </si>
  <si>
    <t>BW-day 125</t>
  </si>
  <si>
    <t>BW-day 140</t>
  </si>
  <si>
    <t>BW-day 155</t>
  </si>
  <si>
    <t>BW-day 170</t>
  </si>
  <si>
    <t>BW-final day</t>
  </si>
  <si>
    <t>growth (BW)/day RAS+B and FTS</t>
  </si>
  <si>
    <t>growth (BW) RAS+B</t>
  </si>
  <si>
    <t>growth (BW)/day-all</t>
  </si>
  <si>
    <t>root growth (BW)/day</t>
  </si>
  <si>
    <t>SGR (Ras-B)</t>
  </si>
  <si>
    <t>SGR (Ras+B and FTS)</t>
  </si>
  <si>
    <t>oral disc diameter-day 0</t>
  </si>
  <si>
    <t>oral disc diameter-day 84</t>
  </si>
  <si>
    <t>ODD change (%)</t>
  </si>
  <si>
    <t>ODD (% change/day)</t>
  </si>
  <si>
    <t>oral disc diameter-day 110</t>
  </si>
  <si>
    <t>ODD-day 170</t>
  </si>
  <si>
    <t>ODD % change</t>
  </si>
  <si>
    <t>ODD change/day</t>
  </si>
  <si>
    <t>ODD-final day</t>
  </si>
  <si>
    <t>ODD change/day (%)-all</t>
  </si>
  <si>
    <t>color-day 0</t>
  </si>
  <si>
    <t>color-day 84</t>
  </si>
  <si>
    <t>color change-RAS-B</t>
  </si>
  <si>
    <t>color-day 110</t>
  </si>
  <si>
    <t>color-day 170</t>
  </si>
  <si>
    <t>color change-RAS+B and FTS</t>
  </si>
  <si>
    <t>color-final</t>
  </si>
  <si>
    <t>color change-all</t>
  </si>
  <si>
    <t>Fv/Fm-day 0</t>
  </si>
  <si>
    <t>Fv/Fm-day 21</t>
  </si>
  <si>
    <t>Fv/Fm-day 42</t>
  </si>
  <si>
    <t>Fv/Fm-day 63</t>
  </si>
  <si>
    <t>Fv/Fm-day 84</t>
  </si>
  <si>
    <t>delta Fv/Fm RAS-B</t>
  </si>
  <si>
    <t>Fv/Fm-day 110</t>
  </si>
  <si>
    <t>Fv/Fm-day 125</t>
  </si>
  <si>
    <t>Fv/Fm-day 140</t>
  </si>
  <si>
    <t>Fv/Fm-day 155</t>
  </si>
  <si>
    <t>Fv/Fm-day 170</t>
  </si>
  <si>
    <t>delta Fv/Fm RAS+B and FTS</t>
  </si>
  <si>
    <t>delta Fv/Fm-all</t>
  </si>
  <si>
    <t>Fv/Fm-final time</t>
  </si>
  <si>
    <t>organic weight percentage (time=final)</t>
  </si>
  <si>
    <t>log organic weight percentage</t>
  </si>
  <si>
    <t>Standardize[SGR-all]</t>
  </si>
  <si>
    <t>Standardize[color change-all]</t>
  </si>
  <si>
    <t>Standardize[delta Fv/Fm-all]</t>
  </si>
  <si>
    <t>LLLF</t>
  </si>
  <si>
    <t>RAS-B</t>
  </si>
  <si>
    <t>5 m/s</t>
  </si>
  <si>
    <t>HLLF</t>
  </si>
  <si>
    <t>LLHF</t>
  </si>
  <si>
    <t>15 m/2</t>
  </si>
  <si>
    <t>HLHF</t>
  </si>
  <si>
    <t>RAS+B</t>
  </si>
  <si>
    <t>FTS</t>
  </si>
  <si>
    <t>BW=bouyant weight (g)</t>
  </si>
  <si>
    <t>SGR=specific growth rate</t>
  </si>
  <si>
    <t>ODD=oral disc diameter</t>
  </si>
  <si>
    <t>organic weight percentage=ash-free dry weight (%)</t>
  </si>
  <si>
    <t>standardized data were used in PCA and CCA</t>
  </si>
  <si>
    <t>Standardize[ODD change/day (%) all]</t>
  </si>
  <si>
    <t>Standardize[AFDW (time=final)]</t>
  </si>
  <si>
    <t>Mean pedestal mass=5.167</t>
  </si>
  <si>
    <t>.</t>
  </si>
  <si>
    <t>SGR-all April 2020</t>
  </si>
  <si>
    <t>natural log</t>
  </si>
  <si>
    <t>percent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4"/>
      <color theme="1"/>
      <name val="ArialMT"/>
      <family val="2"/>
    </font>
    <font>
      <b/>
      <sz val="14"/>
      <color theme="1"/>
      <name val="ArialMT"/>
    </font>
    <font>
      <sz val="16"/>
      <color rgb="FF000000"/>
      <name val="Calibri"/>
      <family val="2"/>
    </font>
    <font>
      <sz val="9"/>
      <name val="Wawati TC"/>
      <family val="3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F88EB-1151-1B48-B9C5-754566478038}">
  <dimension ref="A1:BM254"/>
  <sheetViews>
    <sheetView tabSelected="1" workbookViewId="0">
      <selection activeCell="B4" sqref="B4"/>
    </sheetView>
  </sheetViews>
  <sheetFormatPr baseColWidth="10" defaultRowHeight="18"/>
  <cols>
    <col min="1" max="1" width="9" bestFit="1" customWidth="1"/>
    <col min="2" max="2" width="13.5" bestFit="1" customWidth="1"/>
    <col min="3" max="3" width="15.25" bestFit="1" customWidth="1"/>
    <col min="4" max="4" width="9.25" bestFit="1" customWidth="1"/>
    <col min="5" max="5" width="4.625" bestFit="1" customWidth="1"/>
    <col min="6" max="6" width="8.25" bestFit="1" customWidth="1"/>
    <col min="7" max="7" width="9" bestFit="1" customWidth="1"/>
    <col min="8" max="11" width="10" bestFit="1" customWidth="1"/>
    <col min="12" max="12" width="16.75" bestFit="1" customWidth="1"/>
    <col min="13" max="13" width="12.875" bestFit="1" customWidth="1"/>
    <col min="14" max="18" width="11" bestFit="1" customWidth="1"/>
    <col min="19" max="19" width="11.75" bestFit="1" customWidth="1"/>
    <col min="20" max="20" width="29.5" bestFit="1" customWidth="1"/>
    <col min="21" max="21" width="18" bestFit="1" customWidth="1"/>
    <col min="22" max="22" width="17.875" bestFit="1" customWidth="1"/>
    <col min="23" max="23" width="19.25" bestFit="1" customWidth="1"/>
    <col min="24" max="24" width="11.875" bestFit="1" customWidth="1"/>
    <col min="25" max="25" width="19.625" bestFit="1" customWidth="1"/>
    <col min="26" max="26" width="19.625" customWidth="1"/>
    <col min="27" max="27" width="21.625" bestFit="1" customWidth="1"/>
    <col min="28" max="28" width="22.625" bestFit="1" customWidth="1"/>
    <col min="29" max="29" width="14.875" bestFit="1" customWidth="1"/>
    <col min="30" max="30" width="18.625" bestFit="1" customWidth="1"/>
    <col min="31" max="31" width="23.625" bestFit="1" customWidth="1"/>
    <col min="32" max="32" width="12" bestFit="1" customWidth="1"/>
    <col min="33" max="33" width="13.625" bestFit="1" customWidth="1"/>
    <col min="34" max="34" width="15.25" bestFit="1" customWidth="1"/>
    <col min="35" max="35" width="12.75" bestFit="1" customWidth="1"/>
    <col min="36" max="36" width="21.375" bestFit="1" customWidth="1"/>
    <col min="37" max="37" width="10.5" bestFit="1" customWidth="1"/>
    <col min="38" max="38" width="11.5" bestFit="1" customWidth="1"/>
    <col min="39" max="39" width="18.375" bestFit="1" customWidth="1"/>
    <col min="40" max="41" width="12.5" bestFit="1" customWidth="1"/>
    <col min="42" max="42" width="26.625" bestFit="1" customWidth="1"/>
    <col min="43" max="43" width="9.625" bestFit="1" customWidth="1"/>
    <col min="44" max="44" width="14.75" bestFit="1" customWidth="1"/>
    <col min="45" max="45" width="11.375" bestFit="1" customWidth="1"/>
    <col min="46" max="49" width="12.375" bestFit="1" customWidth="1"/>
    <col min="50" max="50" width="17" bestFit="1" customWidth="1"/>
    <col min="51" max="55" width="13.375" bestFit="1" customWidth="1"/>
    <col min="56" max="56" width="25.125" bestFit="1" customWidth="1"/>
    <col min="57" max="57" width="13.5" bestFit="1" customWidth="1"/>
    <col min="58" max="58" width="14.625" bestFit="1" customWidth="1"/>
    <col min="59" max="59" width="34.375" bestFit="1" customWidth="1"/>
    <col min="60" max="60" width="27.375" bestFit="1" customWidth="1"/>
    <col min="61" max="61" width="18.75" bestFit="1" customWidth="1"/>
    <col min="62" max="62" width="32.875" customWidth="1"/>
    <col min="63" max="63" width="26.5" bestFit="1" customWidth="1"/>
    <col min="64" max="64" width="25.125" bestFit="1" customWidth="1"/>
    <col min="65" max="65" width="32.25" customWidth="1"/>
  </cols>
  <sheetData>
    <row r="1" spans="1:65">
      <c r="G1" t="s">
        <v>71</v>
      </c>
      <c r="J1" t="s">
        <v>78</v>
      </c>
      <c r="X1" t="s">
        <v>72</v>
      </c>
      <c r="AA1" t="s">
        <v>73</v>
      </c>
      <c r="BG1" t="s">
        <v>74</v>
      </c>
      <c r="BJ1" t="s">
        <v>75</v>
      </c>
    </row>
    <row r="2" spans="1:65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80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76</v>
      </c>
      <c r="BK2" s="1" t="s">
        <v>60</v>
      </c>
      <c r="BL2" s="1" t="s">
        <v>61</v>
      </c>
      <c r="BM2" s="1" t="s">
        <v>77</v>
      </c>
    </row>
    <row r="3" spans="1:65">
      <c r="A3" t="s">
        <v>62</v>
      </c>
      <c r="B3" t="s">
        <v>63</v>
      </c>
      <c r="C3">
        <v>100</v>
      </c>
      <c r="D3" t="s">
        <v>64</v>
      </c>
      <c r="E3">
        <v>1</v>
      </c>
      <c r="F3">
        <v>1</v>
      </c>
      <c r="G3">
        <v>5.2693000000000003</v>
      </c>
      <c r="H3">
        <v>5.3006000000000002</v>
      </c>
      <c r="I3">
        <v>5.3301999999999996</v>
      </c>
      <c r="J3">
        <v>5.3461999999999996</v>
      </c>
      <c r="K3">
        <v>5.351</v>
      </c>
      <c r="L3">
        <v>9.7261899999999998E-4</v>
      </c>
      <c r="M3">
        <v>8.1699999999999995E-2</v>
      </c>
      <c r="S3">
        <v>5.351</v>
      </c>
      <c r="V3">
        <v>9.7261899999999998E-4</v>
      </c>
      <c r="W3">
        <v>3.1186840899999999E-2</v>
      </c>
      <c r="X3">
        <f>(LN(S3-5.167)-LN(G3-5.167))/84*100</f>
        <v>0.69884057696595336</v>
      </c>
      <c r="Z3">
        <v>0.69884057696595303</v>
      </c>
      <c r="AA3">
        <v>12</v>
      </c>
      <c r="AB3">
        <v>13.5</v>
      </c>
      <c r="AC3">
        <v>12.5</v>
      </c>
      <c r="AD3">
        <v>0.14880952380000001</v>
      </c>
      <c r="AI3">
        <v>13.5</v>
      </c>
      <c r="AJ3">
        <v>0.14880952380000001</v>
      </c>
      <c r="AK3">
        <v>5</v>
      </c>
      <c r="AL3">
        <v>5</v>
      </c>
      <c r="AM3">
        <v>0</v>
      </c>
      <c r="AQ3">
        <v>5</v>
      </c>
      <c r="AR3">
        <v>0</v>
      </c>
      <c r="AS3">
        <v>0.80300000000000005</v>
      </c>
      <c r="AT3">
        <v>0.90500000000000003</v>
      </c>
      <c r="AU3">
        <v>0.878</v>
      </c>
      <c r="AV3">
        <v>0.92400000000000004</v>
      </c>
      <c r="AW3">
        <v>0.86499999999999999</v>
      </c>
      <c r="AX3">
        <v>6.2E-2</v>
      </c>
      <c r="BE3">
        <v>6.2E-2</v>
      </c>
      <c r="BF3">
        <v>0.86499999999999999</v>
      </c>
      <c r="BG3">
        <v>26.357727000000001</v>
      </c>
      <c r="BH3">
        <v>3.2717614768000001</v>
      </c>
      <c r="BI3">
        <v>0.65227483419999999</v>
      </c>
      <c r="BJ3">
        <v>0.2212155361</v>
      </c>
      <c r="BK3">
        <v>0.15948204730000001</v>
      </c>
      <c r="BL3">
        <v>0.47085551850000001</v>
      </c>
      <c r="BM3">
        <v>-0.450135165</v>
      </c>
    </row>
    <row r="4" spans="1:65">
      <c r="A4" t="s">
        <v>62</v>
      </c>
      <c r="B4" t="s">
        <v>63</v>
      </c>
      <c r="C4">
        <v>100</v>
      </c>
      <c r="D4" t="s">
        <v>64</v>
      </c>
      <c r="E4">
        <v>1</v>
      </c>
      <c r="F4">
        <v>2</v>
      </c>
      <c r="G4">
        <v>5.6836000000000002</v>
      </c>
      <c r="H4">
        <v>5.7274000000000003</v>
      </c>
      <c r="I4">
        <v>5.7610999999999999</v>
      </c>
      <c r="J4">
        <v>5.7765000000000004</v>
      </c>
      <c r="K4">
        <v>5.7858999999999998</v>
      </c>
      <c r="L4">
        <v>1.2178571E-3</v>
      </c>
      <c r="M4">
        <v>0.1023</v>
      </c>
      <c r="S4">
        <v>5.7858999999999998</v>
      </c>
      <c r="V4">
        <v>1.2178571E-3</v>
      </c>
      <c r="W4">
        <v>3.4897810000000001E-2</v>
      </c>
      <c r="X4">
        <f t="shared" ref="X4:X67" si="0">(LN(S4-5.167)-LN(G4-5.167))/84*100</f>
        <v>0.21508908105187494</v>
      </c>
      <c r="Z4">
        <v>0.21508908105187494</v>
      </c>
      <c r="AA4">
        <v>13</v>
      </c>
      <c r="AB4">
        <v>15</v>
      </c>
      <c r="AC4">
        <v>15.384615385</v>
      </c>
      <c r="AD4">
        <v>0.18315018320000001</v>
      </c>
      <c r="AI4">
        <v>15</v>
      </c>
      <c r="AJ4">
        <v>0.18315018320000001</v>
      </c>
      <c r="AK4">
        <v>5</v>
      </c>
      <c r="AL4">
        <v>5</v>
      </c>
      <c r="AM4">
        <v>0</v>
      </c>
      <c r="AQ4">
        <v>5</v>
      </c>
      <c r="AR4">
        <v>0</v>
      </c>
      <c r="AS4">
        <v>0.70199999999999996</v>
      </c>
      <c r="AT4">
        <v>0.85299999999999998</v>
      </c>
      <c r="AU4">
        <v>0.80400000000000005</v>
      </c>
      <c r="AV4">
        <v>0.89500000000000002</v>
      </c>
      <c r="AW4">
        <v>0.84699999999999998</v>
      </c>
      <c r="AX4">
        <v>0.14499999999999999</v>
      </c>
      <c r="BE4">
        <v>0.14499999999999999</v>
      </c>
      <c r="BF4">
        <v>0.84699999999999998</v>
      </c>
      <c r="BG4">
        <v>30.501738700000001</v>
      </c>
      <c r="BH4">
        <v>3.4177836885000001</v>
      </c>
      <c r="BI4">
        <v>1.1180696596999999</v>
      </c>
      <c r="BJ4">
        <v>0.35858116680000002</v>
      </c>
      <c r="BK4">
        <v>0.15948204730000001</v>
      </c>
      <c r="BL4">
        <v>1.4102668397</v>
      </c>
      <c r="BM4">
        <v>0.30648372309999999</v>
      </c>
    </row>
    <row r="5" spans="1:65">
      <c r="A5" t="s">
        <v>62</v>
      </c>
      <c r="B5" t="s">
        <v>63</v>
      </c>
      <c r="C5">
        <v>100</v>
      </c>
      <c r="D5" t="s">
        <v>64</v>
      </c>
      <c r="E5">
        <v>1</v>
      </c>
      <c r="F5">
        <v>3</v>
      </c>
      <c r="G5">
        <v>5.6913</v>
      </c>
      <c r="H5">
        <v>5.7198000000000002</v>
      </c>
      <c r="I5">
        <v>5.7445000000000004</v>
      </c>
      <c r="J5">
        <v>5.7554999999999996</v>
      </c>
      <c r="K5">
        <v>5.7647000000000004</v>
      </c>
      <c r="L5">
        <v>8.7380949999999998E-4</v>
      </c>
      <c r="M5">
        <v>7.3400000000000007E-2</v>
      </c>
      <c r="S5">
        <v>5.7647000000000004</v>
      </c>
      <c r="V5">
        <v>8.7380949999999998E-4</v>
      </c>
      <c r="W5">
        <v>2.9560269300000001E-2</v>
      </c>
      <c r="X5">
        <f t="shared" si="0"/>
        <v>0.15598204315681186</v>
      </c>
      <c r="Z5">
        <v>0.15598204315681186</v>
      </c>
      <c r="AA5">
        <v>13</v>
      </c>
      <c r="AB5">
        <v>12</v>
      </c>
      <c r="AC5">
        <v>-7.692307692</v>
      </c>
      <c r="AD5">
        <v>-9.1575091999999997E-2</v>
      </c>
      <c r="AI5">
        <v>12</v>
      </c>
      <c r="AJ5">
        <v>-9.1575091999999997E-2</v>
      </c>
      <c r="AK5">
        <v>4</v>
      </c>
      <c r="AL5">
        <v>5</v>
      </c>
      <c r="AM5">
        <v>1</v>
      </c>
      <c r="AQ5">
        <v>5</v>
      </c>
      <c r="AR5">
        <v>1</v>
      </c>
      <c r="AS5">
        <v>0.84899999999999998</v>
      </c>
      <c r="AT5">
        <v>0.83399999999999996</v>
      </c>
      <c r="AU5">
        <v>0.91100000000000003</v>
      </c>
      <c r="AV5">
        <v>0.84299999999999997</v>
      </c>
      <c r="AW5">
        <v>0.83599999999999997</v>
      </c>
      <c r="AX5">
        <v>-1.2999999999999999E-2</v>
      </c>
      <c r="BE5">
        <v>-1.2999999999999999E-2</v>
      </c>
      <c r="BF5">
        <v>0.83599999999999997</v>
      </c>
      <c r="BG5">
        <v>27.539404600000001</v>
      </c>
      <c r="BH5">
        <v>3.3156178735999999</v>
      </c>
      <c r="BI5">
        <v>0.16400704120000001</v>
      </c>
      <c r="BJ5">
        <v>-0.74034387899999998</v>
      </c>
      <c r="BK5">
        <v>1.493815176</v>
      </c>
      <c r="BL5">
        <v>-0.37801013300000003</v>
      </c>
      <c r="BM5">
        <v>-0.23438297699999999</v>
      </c>
    </row>
    <row r="6" spans="1:65">
      <c r="A6" t="s">
        <v>62</v>
      </c>
      <c r="B6" t="s">
        <v>63</v>
      </c>
      <c r="C6">
        <v>100</v>
      </c>
      <c r="D6" t="s">
        <v>64</v>
      </c>
      <c r="E6">
        <v>1</v>
      </c>
      <c r="F6">
        <v>4</v>
      </c>
      <c r="G6">
        <v>5.5772000000000004</v>
      </c>
      <c r="H6">
        <v>5.6044999999999998</v>
      </c>
      <c r="I6">
        <v>5.6227999999999998</v>
      </c>
      <c r="J6">
        <v>5.6432000000000002</v>
      </c>
      <c r="K6">
        <v>5.6428000000000003</v>
      </c>
      <c r="L6">
        <v>7.8095240000000004E-4</v>
      </c>
      <c r="M6">
        <v>6.5600000000000006E-2</v>
      </c>
      <c r="S6">
        <v>5.6428000000000003</v>
      </c>
      <c r="V6">
        <v>7.8095240000000004E-4</v>
      </c>
      <c r="W6">
        <v>2.7945525200000002E-2</v>
      </c>
      <c r="X6">
        <f t="shared" si="0"/>
        <v>0.17661041932211505</v>
      </c>
      <c r="Z6">
        <v>0.17661041932211505</v>
      </c>
      <c r="AA6">
        <v>13</v>
      </c>
      <c r="AB6">
        <v>12.5</v>
      </c>
      <c r="AC6">
        <v>-3.846153846</v>
      </c>
      <c r="AD6">
        <v>-4.5787545999999998E-2</v>
      </c>
      <c r="AI6">
        <v>12.5</v>
      </c>
      <c r="AJ6">
        <v>-4.5787545999999998E-2</v>
      </c>
      <c r="AK6">
        <v>5</v>
      </c>
      <c r="AL6">
        <v>4</v>
      </c>
      <c r="AM6">
        <v>-1</v>
      </c>
      <c r="AQ6">
        <v>4</v>
      </c>
      <c r="AR6">
        <v>-1</v>
      </c>
      <c r="AS6">
        <v>0.73799999999999999</v>
      </c>
      <c r="AT6">
        <v>0.90500000000000003</v>
      </c>
      <c r="AU6">
        <v>0.81499999999999995</v>
      </c>
      <c r="AV6">
        <v>0.91300000000000003</v>
      </c>
      <c r="AW6">
        <v>0.83899999999999997</v>
      </c>
      <c r="AX6">
        <v>0.10100000000000001</v>
      </c>
      <c r="BE6">
        <v>0.10100000000000001</v>
      </c>
      <c r="BF6">
        <v>0.83899999999999997</v>
      </c>
      <c r="BI6">
        <v>-4.8821542000000002E-2</v>
      </c>
      <c r="BJ6">
        <v>-0.55718970499999998</v>
      </c>
      <c r="BK6">
        <v>-1.1748510809999999</v>
      </c>
      <c r="BL6">
        <v>0.91226565739999999</v>
      </c>
    </row>
    <row r="7" spans="1:65" ht="21">
      <c r="A7" t="s">
        <v>62</v>
      </c>
      <c r="B7" t="s">
        <v>63</v>
      </c>
      <c r="C7">
        <v>100</v>
      </c>
      <c r="D7" t="s">
        <v>64</v>
      </c>
      <c r="E7">
        <v>1</v>
      </c>
      <c r="F7">
        <v>5</v>
      </c>
      <c r="G7">
        <v>5.0835999999999997</v>
      </c>
      <c r="H7">
        <v>5.1139000000000001</v>
      </c>
      <c r="I7">
        <v>5.1388999999999996</v>
      </c>
      <c r="J7">
        <v>5.1508000000000003</v>
      </c>
      <c r="K7">
        <v>5.1566999999999998</v>
      </c>
      <c r="L7">
        <v>8.7023809999999999E-4</v>
      </c>
      <c r="M7">
        <v>7.3099999999999998E-2</v>
      </c>
      <c r="S7">
        <v>5.1566999999999998</v>
      </c>
      <c r="T7" s="2"/>
      <c r="V7">
        <v>8.7023809999999999E-4</v>
      </c>
      <c r="W7">
        <v>2.94997982E-2</v>
      </c>
      <c r="X7" t="s">
        <v>79</v>
      </c>
      <c r="Z7" t="s">
        <v>79</v>
      </c>
      <c r="AA7">
        <v>11.5</v>
      </c>
      <c r="AB7">
        <v>14</v>
      </c>
      <c r="AC7">
        <v>21.739130435</v>
      </c>
      <c r="AD7">
        <v>0.25879917180000001</v>
      </c>
      <c r="AI7">
        <v>14</v>
      </c>
      <c r="AJ7">
        <v>0.25879917180000001</v>
      </c>
      <c r="AK7">
        <v>5</v>
      </c>
      <c r="AL7">
        <v>5</v>
      </c>
      <c r="AM7">
        <v>0</v>
      </c>
      <c r="AQ7">
        <v>5</v>
      </c>
      <c r="AR7">
        <v>0</v>
      </c>
      <c r="AS7">
        <v>0.75800000000000001</v>
      </c>
      <c r="AT7">
        <v>0.89600000000000002</v>
      </c>
      <c r="AU7">
        <v>0.93600000000000005</v>
      </c>
      <c r="AV7">
        <v>0.84699999999999998</v>
      </c>
      <c r="AW7">
        <v>0.90600000000000003</v>
      </c>
      <c r="AX7">
        <v>0.14799999999999999</v>
      </c>
      <c r="BE7">
        <v>0.14799999999999999</v>
      </c>
      <c r="BF7">
        <v>0.90600000000000003</v>
      </c>
      <c r="BI7">
        <v>0.44174723230000001</v>
      </c>
      <c r="BJ7">
        <v>0.6611837156</v>
      </c>
      <c r="BK7">
        <v>0.15948204730000001</v>
      </c>
      <c r="BL7">
        <v>1.4442214658000001</v>
      </c>
    </row>
    <row r="8" spans="1:65">
      <c r="A8" t="s">
        <v>62</v>
      </c>
      <c r="B8" t="s">
        <v>63</v>
      </c>
      <c r="C8">
        <v>100</v>
      </c>
      <c r="D8" t="s">
        <v>64</v>
      </c>
      <c r="E8">
        <v>1</v>
      </c>
      <c r="F8">
        <v>6</v>
      </c>
      <c r="G8">
        <v>5.2470999999999997</v>
      </c>
      <c r="H8">
        <v>5.274</v>
      </c>
      <c r="I8">
        <v>5.2929000000000004</v>
      </c>
      <c r="J8">
        <v>5.3117999999999999</v>
      </c>
      <c r="K8">
        <v>5.3121</v>
      </c>
      <c r="L8">
        <v>7.7380950000000004E-4</v>
      </c>
      <c r="M8">
        <v>6.5000000000000002E-2</v>
      </c>
      <c r="S8">
        <v>5.3121</v>
      </c>
      <c r="V8">
        <v>7.7380950000000004E-4</v>
      </c>
      <c r="W8">
        <v>2.7817432E-2</v>
      </c>
      <c r="X8">
        <f t="shared" si="0"/>
        <v>0.7073182212093243</v>
      </c>
      <c r="Z8">
        <v>0.7073182212093243</v>
      </c>
      <c r="AA8">
        <v>12.5</v>
      </c>
      <c r="AB8">
        <v>14.5</v>
      </c>
      <c r="AC8">
        <v>16</v>
      </c>
      <c r="AD8">
        <v>0.1904761905</v>
      </c>
      <c r="AI8">
        <v>14.5</v>
      </c>
      <c r="AJ8">
        <v>0.1904761905</v>
      </c>
      <c r="AK8">
        <v>5</v>
      </c>
      <c r="AL8">
        <v>4</v>
      </c>
      <c r="AM8">
        <v>-1</v>
      </c>
      <c r="AQ8">
        <v>4</v>
      </c>
      <c r="AR8">
        <v>-1</v>
      </c>
      <c r="AS8">
        <v>0.72099999999999997</v>
      </c>
      <c r="AT8">
        <v>0.84299999999999997</v>
      </c>
      <c r="AU8">
        <v>0.76900000000000002</v>
      </c>
      <c r="AV8">
        <v>0.77900000000000003</v>
      </c>
      <c r="AW8">
        <v>0.83799999999999997</v>
      </c>
      <c r="AX8">
        <v>0.11700000000000001</v>
      </c>
      <c r="BE8">
        <v>0.11700000000000001</v>
      </c>
      <c r="BF8">
        <v>0.83799999999999997</v>
      </c>
      <c r="BI8">
        <v>6.85513814E-2</v>
      </c>
      <c r="BJ8">
        <v>0.38788583459999998</v>
      </c>
      <c r="BK8">
        <v>-1.1748510809999999</v>
      </c>
      <c r="BL8">
        <v>1.0933569964000001</v>
      </c>
    </row>
    <row r="9" spans="1:65">
      <c r="A9" t="s">
        <v>65</v>
      </c>
      <c r="B9" t="s">
        <v>63</v>
      </c>
      <c r="C9">
        <v>200</v>
      </c>
      <c r="D9" t="s">
        <v>64</v>
      </c>
      <c r="E9">
        <v>1</v>
      </c>
      <c r="F9">
        <v>1</v>
      </c>
      <c r="G9">
        <v>5.1767000000000003</v>
      </c>
      <c r="H9">
        <v>5.2161</v>
      </c>
      <c r="I9">
        <v>5.2455999999999996</v>
      </c>
      <c r="J9">
        <v>5.2625000000000002</v>
      </c>
      <c r="K9">
        <v>5.266</v>
      </c>
      <c r="L9">
        <v>1.0630952000000001E-3</v>
      </c>
      <c r="M9">
        <v>8.9300000000000004E-2</v>
      </c>
      <c r="S9">
        <v>5.266</v>
      </c>
      <c r="V9">
        <v>1.0630952000000001E-3</v>
      </c>
      <c r="W9">
        <v>3.2605141300000001E-2</v>
      </c>
      <c r="X9">
        <f t="shared" si="0"/>
        <v>2.7654690055061963</v>
      </c>
      <c r="Z9">
        <v>2.7654690055061963</v>
      </c>
      <c r="AA9">
        <v>12.5</v>
      </c>
      <c r="AB9">
        <v>12</v>
      </c>
      <c r="AC9">
        <v>-4</v>
      </c>
      <c r="AD9">
        <v>-4.7619047999999997E-2</v>
      </c>
      <c r="AI9">
        <v>12</v>
      </c>
      <c r="AJ9">
        <v>-4.7619047999999997E-2</v>
      </c>
      <c r="AK9">
        <v>5</v>
      </c>
      <c r="AL9">
        <v>4</v>
      </c>
      <c r="AM9">
        <v>-1</v>
      </c>
      <c r="AQ9">
        <v>4</v>
      </c>
      <c r="AR9">
        <v>-1</v>
      </c>
      <c r="AS9">
        <v>0.76200000000000001</v>
      </c>
      <c r="AT9">
        <v>0.76200000000000001</v>
      </c>
      <c r="AU9">
        <v>0.86899999999999999</v>
      </c>
      <c r="AV9">
        <v>0.72699999999999998</v>
      </c>
      <c r="AW9">
        <v>0.88100000000000001</v>
      </c>
      <c r="AX9">
        <v>0.11899999999999999</v>
      </c>
      <c r="BE9">
        <v>0.11899999999999999</v>
      </c>
      <c r="BF9">
        <v>0.88100000000000001</v>
      </c>
      <c r="BG9">
        <v>28.677884599999999</v>
      </c>
      <c r="BH9">
        <v>3.3561262542999999</v>
      </c>
      <c r="BI9">
        <v>0.97835620109999999</v>
      </c>
      <c r="BJ9">
        <v>-0.56451587199999997</v>
      </c>
      <c r="BK9">
        <v>-1.1748510809999999</v>
      </c>
      <c r="BL9">
        <v>1.1159934138000001</v>
      </c>
      <c r="BM9">
        <v>-2.6517861E-2</v>
      </c>
    </row>
    <row r="10" spans="1:65">
      <c r="A10" t="s">
        <v>65</v>
      </c>
      <c r="B10" t="s">
        <v>63</v>
      </c>
      <c r="C10">
        <v>200</v>
      </c>
      <c r="D10" t="s">
        <v>64</v>
      </c>
      <c r="E10">
        <v>1</v>
      </c>
      <c r="F10">
        <v>2</v>
      </c>
      <c r="G10">
        <v>5.6356999999999999</v>
      </c>
      <c r="H10">
        <v>5.6997999999999998</v>
      </c>
      <c r="I10">
        <v>5.7427999999999999</v>
      </c>
      <c r="J10">
        <v>5.7675999999999998</v>
      </c>
      <c r="K10">
        <v>5.7853000000000003</v>
      </c>
      <c r="L10">
        <v>1.7809524000000001E-3</v>
      </c>
      <c r="M10">
        <v>0.14960000000000001</v>
      </c>
      <c r="S10">
        <v>5.7853000000000003</v>
      </c>
      <c r="V10">
        <v>1.7809524000000001E-3</v>
      </c>
      <c r="W10">
        <v>4.2201331500000001E-2</v>
      </c>
      <c r="X10">
        <f t="shared" si="0"/>
        <v>0.32977484718555133</v>
      </c>
      <c r="Z10">
        <v>0.32977484718555133</v>
      </c>
      <c r="AA10">
        <v>13.5</v>
      </c>
      <c r="AB10">
        <v>14</v>
      </c>
      <c r="AC10">
        <v>3.7037037037</v>
      </c>
      <c r="AD10">
        <v>4.4091710800000003E-2</v>
      </c>
      <c r="AI10">
        <v>14</v>
      </c>
      <c r="AJ10">
        <v>4.4091710800000003E-2</v>
      </c>
      <c r="AK10">
        <v>5</v>
      </c>
      <c r="AL10">
        <v>4</v>
      </c>
      <c r="AM10">
        <v>-1</v>
      </c>
      <c r="AQ10">
        <v>4</v>
      </c>
      <c r="AR10">
        <v>-1</v>
      </c>
      <c r="AS10">
        <v>0.69499999999999995</v>
      </c>
      <c r="AT10">
        <v>0.82599999999999996</v>
      </c>
      <c r="AU10">
        <v>0.89</v>
      </c>
      <c r="AV10">
        <v>0.81699999999999995</v>
      </c>
      <c r="AW10">
        <v>0.85299999999999998</v>
      </c>
      <c r="AX10">
        <v>0.158</v>
      </c>
      <c r="BE10">
        <v>0.158</v>
      </c>
      <c r="BF10">
        <v>0.85299999999999998</v>
      </c>
      <c r="BG10">
        <v>38.963531699999997</v>
      </c>
      <c r="BH10">
        <v>3.662626124</v>
      </c>
      <c r="BI10">
        <v>2.7053866554999999</v>
      </c>
      <c r="BJ10">
        <v>-0.19766484400000001</v>
      </c>
      <c r="BK10">
        <v>-1.1748510809999999</v>
      </c>
      <c r="BL10">
        <v>1.5574035527000001</v>
      </c>
      <c r="BM10">
        <v>1.8514485722</v>
      </c>
    </row>
    <row r="11" spans="1:65">
      <c r="A11" t="s">
        <v>65</v>
      </c>
      <c r="B11" t="s">
        <v>63</v>
      </c>
      <c r="C11">
        <v>200</v>
      </c>
      <c r="D11" t="s">
        <v>64</v>
      </c>
      <c r="E11">
        <v>1</v>
      </c>
      <c r="F11">
        <v>3</v>
      </c>
      <c r="G11">
        <v>5.7355</v>
      </c>
      <c r="H11">
        <v>5.7571000000000003</v>
      </c>
      <c r="I11">
        <v>5.7809999999999997</v>
      </c>
      <c r="J11">
        <v>5.7956000000000003</v>
      </c>
      <c r="K11">
        <v>5.7988</v>
      </c>
      <c r="L11">
        <v>7.535714E-4</v>
      </c>
      <c r="M11">
        <v>6.3299999999999995E-2</v>
      </c>
      <c r="S11">
        <v>5.7988</v>
      </c>
      <c r="V11">
        <v>7.535714E-4</v>
      </c>
      <c r="W11">
        <v>2.7451255500000001E-2</v>
      </c>
      <c r="X11">
        <f t="shared" si="0"/>
        <v>0.12568044663975464</v>
      </c>
      <c r="Z11">
        <v>0.12568044663975464</v>
      </c>
      <c r="AA11">
        <v>11</v>
      </c>
      <c r="AB11">
        <v>9.5</v>
      </c>
      <c r="AC11">
        <v>-13.636363640000001</v>
      </c>
      <c r="AD11">
        <v>-0.16233766199999999</v>
      </c>
      <c r="AI11">
        <v>9.5</v>
      </c>
      <c r="AJ11">
        <v>-0.16233766199999999</v>
      </c>
      <c r="AK11">
        <v>4</v>
      </c>
      <c r="AL11">
        <v>4</v>
      </c>
      <c r="AM11">
        <v>0</v>
      </c>
      <c r="AQ11">
        <v>4</v>
      </c>
      <c r="AR11">
        <v>0</v>
      </c>
      <c r="AS11">
        <v>0.70099999999999996</v>
      </c>
      <c r="AT11">
        <v>0.78900000000000003</v>
      </c>
      <c r="AU11">
        <v>0.83599999999999997</v>
      </c>
      <c r="AV11">
        <v>0.89200000000000002</v>
      </c>
      <c r="AW11">
        <v>0.82799999999999996</v>
      </c>
      <c r="AX11">
        <v>0.127</v>
      </c>
      <c r="BE11">
        <v>0.127</v>
      </c>
      <c r="BF11">
        <v>0.82799999999999996</v>
      </c>
      <c r="BG11">
        <v>43.354101800000002</v>
      </c>
      <c r="BH11">
        <v>3.7694013193</v>
      </c>
      <c r="BI11">
        <v>-0.18505153099999999</v>
      </c>
      <c r="BJ11">
        <v>-1.0234003300000001</v>
      </c>
      <c r="BK11">
        <v>0.15948204730000001</v>
      </c>
      <c r="BL11">
        <v>1.2065390833</v>
      </c>
      <c r="BM11">
        <v>2.6530844042999999</v>
      </c>
    </row>
    <row r="12" spans="1:65">
      <c r="A12" t="s">
        <v>65</v>
      </c>
      <c r="B12" t="s">
        <v>63</v>
      </c>
      <c r="C12">
        <v>200</v>
      </c>
      <c r="D12" t="s">
        <v>64</v>
      </c>
      <c r="E12">
        <v>1</v>
      </c>
      <c r="F12">
        <v>4</v>
      </c>
      <c r="G12">
        <v>5.7561999999999998</v>
      </c>
      <c r="H12">
        <v>5.7892000000000001</v>
      </c>
      <c r="I12">
        <v>5.8224</v>
      </c>
      <c r="J12">
        <v>5.8371000000000004</v>
      </c>
      <c r="K12">
        <v>5.8373999999999997</v>
      </c>
      <c r="L12">
        <v>9.6666670000000005E-4</v>
      </c>
      <c r="M12">
        <v>8.1199999999999994E-2</v>
      </c>
      <c r="S12">
        <v>5.8373999999999997</v>
      </c>
      <c r="V12">
        <v>9.6666670000000005E-4</v>
      </c>
      <c r="W12">
        <v>3.1091263500000001E-2</v>
      </c>
      <c r="X12">
        <f t="shared" si="0"/>
        <v>0.15370102926118806</v>
      </c>
      <c r="Z12">
        <v>0.15370102926118806</v>
      </c>
      <c r="AA12">
        <v>12.5</v>
      </c>
      <c r="AB12">
        <v>11.5</v>
      </c>
      <c r="AC12">
        <v>-8</v>
      </c>
      <c r="AD12">
        <v>-9.5238094999999995E-2</v>
      </c>
      <c r="AI12">
        <v>11.5</v>
      </c>
      <c r="AJ12">
        <v>-9.5238094999999995E-2</v>
      </c>
      <c r="AK12">
        <v>5</v>
      </c>
      <c r="AL12">
        <v>4</v>
      </c>
      <c r="AM12">
        <v>-1</v>
      </c>
      <c r="AQ12">
        <v>4</v>
      </c>
      <c r="AR12">
        <v>-1</v>
      </c>
      <c r="AS12">
        <v>0.81499999999999995</v>
      </c>
      <c r="AT12">
        <v>0.79800000000000004</v>
      </c>
      <c r="AU12">
        <v>0.86799999999999999</v>
      </c>
      <c r="AV12">
        <v>0.82199999999999995</v>
      </c>
      <c r="AW12">
        <v>0.82799999999999996</v>
      </c>
      <c r="AX12">
        <v>1.2999999999999999E-2</v>
      </c>
      <c r="BE12">
        <v>1.2999999999999999E-2</v>
      </c>
      <c r="BF12">
        <v>0.82799999999999996</v>
      </c>
      <c r="BI12">
        <v>0.3906306719</v>
      </c>
      <c r="BJ12">
        <v>-0.75499621299999997</v>
      </c>
      <c r="BK12">
        <v>-1.1748510809999999</v>
      </c>
      <c r="BL12">
        <v>-8.3736706999999994E-2</v>
      </c>
    </row>
    <row r="13" spans="1:65">
      <c r="A13" t="s">
        <v>65</v>
      </c>
      <c r="B13" t="s">
        <v>63</v>
      </c>
      <c r="C13">
        <v>200</v>
      </c>
      <c r="D13" t="s">
        <v>64</v>
      </c>
      <c r="E13">
        <v>1</v>
      </c>
      <c r="F13">
        <v>5</v>
      </c>
      <c r="G13">
        <v>5.4358000000000004</v>
      </c>
      <c r="H13">
        <v>5.4873000000000003</v>
      </c>
      <c r="I13">
        <v>5.5151000000000003</v>
      </c>
      <c r="J13">
        <v>5.5307000000000004</v>
      </c>
      <c r="K13">
        <v>5.5255000000000001</v>
      </c>
      <c r="L13">
        <v>1.0678571E-3</v>
      </c>
      <c r="M13">
        <v>8.9700000000000002E-2</v>
      </c>
      <c r="S13">
        <v>5.5255000000000001</v>
      </c>
      <c r="V13">
        <v>1.0678571E-3</v>
      </c>
      <c r="W13">
        <v>3.2678083500000003E-2</v>
      </c>
      <c r="X13">
        <f t="shared" si="0"/>
        <v>0.34281077546509425</v>
      </c>
      <c r="Z13">
        <v>0.34281077546509425</v>
      </c>
      <c r="AA13">
        <v>11.5</v>
      </c>
      <c r="AB13">
        <v>10</v>
      </c>
      <c r="AC13">
        <v>-13.043478260000001</v>
      </c>
      <c r="AD13">
        <v>-0.15527950300000001</v>
      </c>
      <c r="AI13">
        <v>10</v>
      </c>
      <c r="AJ13">
        <v>-0.15527950300000001</v>
      </c>
      <c r="AK13">
        <v>5</v>
      </c>
      <c r="AL13">
        <v>4</v>
      </c>
      <c r="AM13">
        <v>-1</v>
      </c>
      <c r="AQ13">
        <v>4</v>
      </c>
      <c r="AR13">
        <v>-1</v>
      </c>
      <c r="AS13">
        <v>0.69599999999999995</v>
      </c>
      <c r="AT13">
        <v>0.65200000000000002</v>
      </c>
      <c r="AU13">
        <v>0.78900000000000003</v>
      </c>
      <c r="AV13">
        <v>0.81200000000000006</v>
      </c>
      <c r="AW13">
        <v>0.73899999999999999</v>
      </c>
      <c r="AX13">
        <v>4.2999999999999997E-2</v>
      </c>
      <c r="BE13">
        <v>4.2999999999999997E-2</v>
      </c>
      <c r="BF13">
        <v>0.73899999999999999</v>
      </c>
      <c r="BI13">
        <v>0.83856276959999998</v>
      </c>
      <c r="BJ13">
        <v>-0.99516707800000004</v>
      </c>
      <c r="BK13">
        <v>-1.1748510809999999</v>
      </c>
      <c r="BL13">
        <v>0.2558095534</v>
      </c>
    </row>
    <row r="14" spans="1:65">
      <c r="A14" t="s">
        <v>65</v>
      </c>
      <c r="B14" t="s">
        <v>63</v>
      </c>
      <c r="C14">
        <v>200</v>
      </c>
      <c r="D14" t="s">
        <v>64</v>
      </c>
      <c r="E14">
        <v>1</v>
      </c>
      <c r="F14">
        <v>6</v>
      </c>
      <c r="G14">
        <v>5.5641999999999996</v>
      </c>
      <c r="H14">
        <v>5.5956999999999999</v>
      </c>
      <c r="I14">
        <v>5.6272000000000002</v>
      </c>
      <c r="J14">
        <v>5.6440999999999999</v>
      </c>
      <c r="K14">
        <v>5.6581999999999999</v>
      </c>
      <c r="L14">
        <v>1.1190476E-3</v>
      </c>
      <c r="M14">
        <v>9.4E-2</v>
      </c>
      <c r="S14">
        <v>5.6581999999999999</v>
      </c>
      <c r="V14">
        <v>1.1190476E-3</v>
      </c>
      <c r="W14">
        <v>3.3452169099999998E-2</v>
      </c>
      <c r="X14">
        <f t="shared" si="0"/>
        <v>0.25287076745466169</v>
      </c>
      <c r="Z14">
        <v>0.25287076745466169</v>
      </c>
      <c r="AA14">
        <v>11</v>
      </c>
      <c r="AB14">
        <v>11.5</v>
      </c>
      <c r="AC14">
        <v>4.5454545455000002</v>
      </c>
      <c r="AD14">
        <v>5.4112554100000002E-2</v>
      </c>
      <c r="AI14">
        <v>11.5</v>
      </c>
      <c r="AJ14">
        <v>5.4112554100000002E-2</v>
      </c>
      <c r="AK14">
        <v>5</v>
      </c>
      <c r="AL14">
        <v>3</v>
      </c>
      <c r="AM14">
        <v>-2</v>
      </c>
      <c r="AQ14">
        <v>3</v>
      </c>
      <c r="AR14">
        <v>-2</v>
      </c>
      <c r="AS14">
        <v>0.69</v>
      </c>
      <c r="AT14">
        <v>0.82699999999999996</v>
      </c>
      <c r="AU14">
        <v>0.84499999999999997</v>
      </c>
      <c r="AV14">
        <v>0.79900000000000004</v>
      </c>
      <c r="AW14">
        <v>0.82399999999999995</v>
      </c>
      <c r="AX14">
        <v>0.13400000000000001</v>
      </c>
      <c r="BE14">
        <v>0.13400000000000001</v>
      </c>
      <c r="BF14">
        <v>0.82399999999999995</v>
      </c>
      <c r="BI14">
        <v>0.91177212139999997</v>
      </c>
      <c r="BJ14">
        <v>-0.15758059699999999</v>
      </c>
      <c r="BK14">
        <v>-2.5091842099999999</v>
      </c>
      <c r="BL14">
        <v>1.2857665440999999</v>
      </c>
    </row>
    <row r="15" spans="1:65">
      <c r="A15" t="s">
        <v>66</v>
      </c>
      <c r="B15" t="s">
        <v>63</v>
      </c>
      <c r="C15">
        <v>100</v>
      </c>
      <c r="D15" t="s">
        <v>67</v>
      </c>
      <c r="E15">
        <v>1</v>
      </c>
      <c r="F15">
        <v>1</v>
      </c>
      <c r="G15">
        <v>5.0739000000000001</v>
      </c>
      <c r="H15">
        <v>5.1100000000000003</v>
      </c>
      <c r="I15">
        <v>5.1383999999999999</v>
      </c>
      <c r="J15">
        <v>5.1547999999999998</v>
      </c>
      <c r="K15">
        <v>5.1600999999999999</v>
      </c>
      <c r="L15">
        <v>1.0261904999999999E-3</v>
      </c>
      <c r="M15">
        <v>8.6199999999999999E-2</v>
      </c>
      <c r="S15">
        <v>5.1600999999999999</v>
      </c>
      <c r="V15">
        <v>1.0261904999999999E-3</v>
      </c>
      <c r="W15">
        <v>3.20342079E-2</v>
      </c>
      <c r="X15" t="s">
        <v>79</v>
      </c>
      <c r="Z15" t="s">
        <v>79</v>
      </c>
      <c r="AA15">
        <v>10</v>
      </c>
      <c r="AB15">
        <v>15.5</v>
      </c>
      <c r="AC15">
        <v>55</v>
      </c>
      <c r="AD15">
        <v>0.65476190479999996</v>
      </c>
      <c r="AI15">
        <v>15.5</v>
      </c>
      <c r="AJ15">
        <v>0.65476190479999996</v>
      </c>
      <c r="AK15">
        <v>5</v>
      </c>
      <c r="AL15">
        <v>4</v>
      </c>
      <c r="AM15">
        <v>-1</v>
      </c>
      <c r="AQ15">
        <v>4</v>
      </c>
      <c r="AR15">
        <v>-1</v>
      </c>
      <c r="AS15">
        <v>0.67200000000000004</v>
      </c>
      <c r="AT15">
        <v>0.80400000000000005</v>
      </c>
      <c r="AU15">
        <v>0.90800000000000003</v>
      </c>
      <c r="AV15">
        <v>0.88100000000000001</v>
      </c>
      <c r="AW15">
        <v>0.88100000000000001</v>
      </c>
      <c r="AX15">
        <v>0.20899999999999999</v>
      </c>
      <c r="BE15">
        <v>0.20899999999999999</v>
      </c>
      <c r="BF15">
        <v>0.88100000000000001</v>
      </c>
      <c r="BG15">
        <v>21.8287373</v>
      </c>
      <c r="BH15">
        <v>3.0832273264999999</v>
      </c>
      <c r="BI15">
        <v>0.92954541099999999</v>
      </c>
      <c r="BJ15">
        <v>2.2450691618</v>
      </c>
      <c r="BK15">
        <v>-1.1748510809999999</v>
      </c>
      <c r="BL15">
        <v>2.1346321958000001</v>
      </c>
      <c r="BM15">
        <v>-1.277043822</v>
      </c>
    </row>
    <row r="16" spans="1:65">
      <c r="A16" t="s">
        <v>66</v>
      </c>
      <c r="B16" t="s">
        <v>63</v>
      </c>
      <c r="C16">
        <v>100</v>
      </c>
      <c r="D16" t="s">
        <v>67</v>
      </c>
      <c r="E16">
        <v>1</v>
      </c>
      <c r="F16">
        <v>2</v>
      </c>
      <c r="G16">
        <v>5.5103</v>
      </c>
      <c r="H16">
        <v>5.5388999999999999</v>
      </c>
      <c r="I16">
        <v>5.5610999999999997</v>
      </c>
      <c r="J16">
        <v>5.5801999999999996</v>
      </c>
      <c r="K16">
        <v>5.5835999999999997</v>
      </c>
      <c r="L16">
        <v>8.7261900000000004E-4</v>
      </c>
      <c r="M16">
        <v>7.3300000000000004E-2</v>
      </c>
      <c r="S16">
        <v>5.5835999999999997</v>
      </c>
      <c r="V16">
        <v>8.7261900000000004E-4</v>
      </c>
      <c r="W16">
        <v>2.9540126100000001E-2</v>
      </c>
      <c r="X16">
        <f t="shared" si="0"/>
        <v>0.2303831290038387</v>
      </c>
      <c r="Z16">
        <v>0.2303831290038387</v>
      </c>
      <c r="AA16">
        <v>12.5</v>
      </c>
      <c r="AB16">
        <v>11</v>
      </c>
      <c r="AC16">
        <v>-12</v>
      </c>
      <c r="AD16">
        <v>-0.14285714299999999</v>
      </c>
      <c r="AI16">
        <v>11</v>
      </c>
      <c r="AJ16">
        <v>-0.14285714299999999</v>
      </c>
      <c r="AK16">
        <v>5</v>
      </c>
      <c r="AL16">
        <v>4</v>
      </c>
      <c r="AM16">
        <v>-1</v>
      </c>
      <c r="AQ16">
        <v>4</v>
      </c>
      <c r="AR16">
        <v>-1</v>
      </c>
      <c r="AS16">
        <v>0.78100000000000003</v>
      </c>
      <c r="AT16">
        <v>0.64800000000000002</v>
      </c>
      <c r="AU16">
        <v>0.81</v>
      </c>
      <c r="AV16">
        <v>0.83499999999999996</v>
      </c>
      <c r="AW16">
        <v>0.78100000000000003</v>
      </c>
      <c r="AX16">
        <v>0</v>
      </c>
      <c r="BE16">
        <v>0</v>
      </c>
      <c r="BF16">
        <v>0.78100000000000003</v>
      </c>
      <c r="BG16">
        <v>43.511871900000003</v>
      </c>
      <c r="BH16">
        <v>3.7730338181</v>
      </c>
      <c r="BI16">
        <v>0.24000298880000001</v>
      </c>
      <c r="BJ16">
        <v>-0.94547655399999997</v>
      </c>
      <c r="BK16">
        <v>-1.1748510809999999</v>
      </c>
      <c r="BL16">
        <v>-0.23087342</v>
      </c>
      <c r="BM16">
        <v>2.6818902683000001</v>
      </c>
    </row>
    <row r="17" spans="1:65">
      <c r="A17" t="s">
        <v>66</v>
      </c>
      <c r="B17" t="s">
        <v>63</v>
      </c>
      <c r="C17">
        <v>100</v>
      </c>
      <c r="D17" t="s">
        <v>67</v>
      </c>
      <c r="E17">
        <v>1</v>
      </c>
      <c r="F17">
        <v>3</v>
      </c>
      <c r="G17">
        <v>5.3014000000000001</v>
      </c>
      <c r="H17">
        <v>5.3250000000000002</v>
      </c>
      <c r="I17">
        <v>5.3429000000000002</v>
      </c>
      <c r="J17">
        <v>5.3517999999999999</v>
      </c>
      <c r="K17">
        <v>5.3532000000000002</v>
      </c>
      <c r="L17">
        <v>6.166667E-4</v>
      </c>
      <c r="M17">
        <v>5.1799999999999999E-2</v>
      </c>
      <c r="S17">
        <v>5.3532000000000002</v>
      </c>
      <c r="V17">
        <v>6.166667E-4</v>
      </c>
      <c r="W17">
        <v>2.4832773999999998E-2</v>
      </c>
      <c r="X17">
        <f t="shared" si="0"/>
        <v>0.38809635327847281</v>
      </c>
      <c r="Z17">
        <v>0.38809635327847281</v>
      </c>
      <c r="AA17">
        <v>11.5</v>
      </c>
      <c r="AB17">
        <v>13</v>
      </c>
      <c r="AC17">
        <v>13.043478261000001</v>
      </c>
      <c r="AD17">
        <v>0.15527950309999999</v>
      </c>
      <c r="AI17">
        <v>13</v>
      </c>
      <c r="AJ17">
        <v>0.15527950309999999</v>
      </c>
      <c r="AK17">
        <v>5</v>
      </c>
      <c r="AL17">
        <v>4</v>
      </c>
      <c r="AM17">
        <v>-1</v>
      </c>
      <c r="AQ17">
        <v>4</v>
      </c>
      <c r="AR17">
        <v>-1</v>
      </c>
      <c r="AS17">
        <v>0.79600000000000004</v>
      </c>
      <c r="AT17">
        <v>0.89700000000000002</v>
      </c>
      <c r="AU17">
        <v>0.78800000000000003</v>
      </c>
      <c r="AV17">
        <v>0.84399999999999997</v>
      </c>
      <c r="AW17">
        <v>0.85799999999999998</v>
      </c>
      <c r="AX17">
        <v>6.2E-2</v>
      </c>
      <c r="BE17">
        <v>6.2E-2</v>
      </c>
      <c r="BF17">
        <v>0.85799999999999998</v>
      </c>
      <c r="BG17">
        <v>38.449283100000002</v>
      </c>
      <c r="BH17">
        <v>3.6493400507999998</v>
      </c>
      <c r="BI17">
        <v>-0.422869524</v>
      </c>
      <c r="BJ17">
        <v>0.24709601719999999</v>
      </c>
      <c r="BK17">
        <v>-1.1748510809999999</v>
      </c>
      <c r="BL17">
        <v>0.47085551850000001</v>
      </c>
      <c r="BM17">
        <v>1.7575564135999999</v>
      </c>
    </row>
    <row r="18" spans="1:65">
      <c r="A18" t="s">
        <v>66</v>
      </c>
      <c r="B18" t="s">
        <v>63</v>
      </c>
      <c r="C18">
        <v>100</v>
      </c>
      <c r="D18" t="s">
        <v>67</v>
      </c>
      <c r="E18">
        <v>1</v>
      </c>
      <c r="F18">
        <v>4</v>
      </c>
      <c r="G18">
        <v>5.5641999999999996</v>
      </c>
      <c r="H18">
        <v>5.5911999999999997</v>
      </c>
      <c r="I18">
        <v>5.6063999999999998</v>
      </c>
      <c r="J18">
        <v>5.6200999999999999</v>
      </c>
      <c r="K18">
        <v>5.6227</v>
      </c>
      <c r="L18">
        <v>6.9642860000000001E-4</v>
      </c>
      <c r="M18">
        <v>5.8500000000000003E-2</v>
      </c>
      <c r="S18">
        <v>5.6227</v>
      </c>
      <c r="V18">
        <v>6.9642860000000001E-4</v>
      </c>
      <c r="W18">
        <v>2.6389933099999999E-2</v>
      </c>
      <c r="X18">
        <f t="shared" si="0"/>
        <v>0.16356519773669081</v>
      </c>
      <c r="Z18">
        <v>0.16356519773669081</v>
      </c>
      <c r="AA18">
        <v>11.5</v>
      </c>
      <c r="AB18">
        <v>12.5</v>
      </c>
      <c r="AC18">
        <v>8.6956521738999992</v>
      </c>
      <c r="AD18">
        <v>0.1035196687</v>
      </c>
      <c r="AI18">
        <v>12.5</v>
      </c>
      <c r="AJ18">
        <v>0.1035196687</v>
      </c>
      <c r="AK18">
        <v>4</v>
      </c>
      <c r="AL18">
        <v>5</v>
      </c>
      <c r="AM18">
        <v>1</v>
      </c>
      <c r="AQ18">
        <v>5</v>
      </c>
      <c r="AR18">
        <v>1</v>
      </c>
      <c r="AS18">
        <v>0.68200000000000005</v>
      </c>
      <c r="AT18">
        <v>0.8</v>
      </c>
      <c r="AU18">
        <v>0.80200000000000005</v>
      </c>
      <c r="AV18">
        <v>0.86</v>
      </c>
      <c r="AW18">
        <v>0.81399999999999995</v>
      </c>
      <c r="AX18">
        <v>0.13200000000000001</v>
      </c>
      <c r="BE18">
        <v>0.13200000000000001</v>
      </c>
      <c r="BF18">
        <v>0.81399999999999995</v>
      </c>
      <c r="BI18">
        <v>-0.28327655800000001</v>
      </c>
      <c r="BJ18">
        <v>4.0052167999999999E-2</v>
      </c>
      <c r="BK18">
        <v>1.493815176</v>
      </c>
      <c r="BL18">
        <v>1.2631301266999999</v>
      </c>
    </row>
    <row r="19" spans="1:65">
      <c r="A19" t="s">
        <v>66</v>
      </c>
      <c r="B19" t="s">
        <v>63</v>
      </c>
      <c r="C19">
        <v>100</v>
      </c>
      <c r="D19" t="s">
        <v>67</v>
      </c>
      <c r="E19">
        <v>1</v>
      </c>
      <c r="F19">
        <v>5</v>
      </c>
      <c r="G19">
        <v>5.3048999999999999</v>
      </c>
      <c r="H19">
        <v>5.3207000000000004</v>
      </c>
      <c r="I19">
        <v>5.3339999999999996</v>
      </c>
      <c r="J19">
        <v>5.3380000000000001</v>
      </c>
      <c r="K19">
        <v>5.3403999999999998</v>
      </c>
      <c r="L19">
        <v>4.22619E-4</v>
      </c>
      <c r="M19">
        <v>3.5499999999999997E-2</v>
      </c>
      <c r="S19">
        <v>5.3403999999999998</v>
      </c>
      <c r="V19">
        <v>4.22619E-4</v>
      </c>
      <c r="W19">
        <v>2.05577004E-2</v>
      </c>
      <c r="X19">
        <f t="shared" si="0"/>
        <v>0.27270509469902887</v>
      </c>
      <c r="Z19">
        <v>0.27270509469902887</v>
      </c>
      <c r="AA19">
        <v>9.5</v>
      </c>
      <c r="AB19">
        <v>11</v>
      </c>
      <c r="AC19">
        <v>15.789473684000001</v>
      </c>
      <c r="AD19">
        <v>0.18796992479999999</v>
      </c>
      <c r="AI19">
        <v>11</v>
      </c>
      <c r="AJ19">
        <v>0.18796992479999999</v>
      </c>
      <c r="AK19">
        <v>5</v>
      </c>
      <c r="AL19">
        <v>3</v>
      </c>
      <c r="AM19">
        <v>-2</v>
      </c>
      <c r="AQ19">
        <v>3</v>
      </c>
      <c r="AR19">
        <v>-2</v>
      </c>
      <c r="AS19">
        <v>0.80300000000000005</v>
      </c>
      <c r="AT19">
        <v>0.83799999999999997</v>
      </c>
      <c r="AU19">
        <v>0.76900000000000002</v>
      </c>
      <c r="AV19">
        <v>0.94499999999999995</v>
      </c>
      <c r="AW19">
        <v>0.83299999999999996</v>
      </c>
      <c r="AX19">
        <v>0.03</v>
      </c>
      <c r="BE19">
        <v>0.03</v>
      </c>
      <c r="BF19">
        <v>0.83299999999999996</v>
      </c>
      <c r="BI19">
        <v>-1.0027390439999999</v>
      </c>
      <c r="BJ19">
        <v>0.37786055349999997</v>
      </c>
      <c r="BK19">
        <v>-2.5091842099999999</v>
      </c>
      <c r="BL19">
        <v>0.1086728404</v>
      </c>
    </row>
    <row r="20" spans="1:65">
      <c r="A20" t="s">
        <v>66</v>
      </c>
      <c r="B20" t="s">
        <v>63</v>
      </c>
      <c r="C20">
        <v>100</v>
      </c>
      <c r="D20" t="s">
        <v>67</v>
      </c>
      <c r="E20">
        <v>1</v>
      </c>
      <c r="F20">
        <v>6</v>
      </c>
      <c r="G20">
        <v>5.7039</v>
      </c>
      <c r="H20">
        <v>5.7286000000000001</v>
      </c>
      <c r="I20">
        <v>5.7366999999999999</v>
      </c>
      <c r="J20">
        <v>5.7484000000000002</v>
      </c>
      <c r="K20">
        <v>5.7468000000000004</v>
      </c>
      <c r="L20">
        <v>5.107143E-4</v>
      </c>
      <c r="M20">
        <v>4.2900000000000001E-2</v>
      </c>
      <c r="S20">
        <v>5.7468000000000004</v>
      </c>
      <c r="V20">
        <v>5.107143E-4</v>
      </c>
      <c r="W20">
        <v>2.2598988600000001E-2</v>
      </c>
      <c r="X20">
        <f t="shared" si="0"/>
        <v>9.1513522689323779E-2</v>
      </c>
      <c r="Z20">
        <v>9.1513522689323779E-2</v>
      </c>
      <c r="AA20">
        <v>9.5</v>
      </c>
      <c r="AB20">
        <v>10.5</v>
      </c>
      <c r="AC20">
        <v>10.526315789</v>
      </c>
      <c r="AD20">
        <v>0.12531328319999999</v>
      </c>
      <c r="AI20">
        <v>10.5</v>
      </c>
      <c r="AJ20">
        <v>0.12531328319999999</v>
      </c>
      <c r="AK20">
        <v>5</v>
      </c>
      <c r="AL20">
        <v>4</v>
      </c>
      <c r="AM20">
        <v>-1</v>
      </c>
      <c r="AQ20">
        <v>4</v>
      </c>
      <c r="AR20">
        <v>-1</v>
      </c>
      <c r="AS20">
        <v>0.73399999999999999</v>
      </c>
      <c r="AT20">
        <v>0.83199999999999996</v>
      </c>
      <c r="AU20">
        <v>0.84599999999999997</v>
      </c>
      <c r="AV20">
        <v>0.73799999999999999</v>
      </c>
      <c r="AW20">
        <v>0.72099999999999997</v>
      </c>
      <c r="AX20">
        <v>-1.2999999999999999E-2</v>
      </c>
      <c r="BE20">
        <v>-1.2999999999999999E-2</v>
      </c>
      <c r="BF20">
        <v>0.72099999999999997</v>
      </c>
      <c r="BI20">
        <v>-0.84639685499999995</v>
      </c>
      <c r="BJ20">
        <v>0.1272285256</v>
      </c>
      <c r="BK20">
        <v>-1.1748510809999999</v>
      </c>
      <c r="BL20">
        <v>-0.37801013300000003</v>
      </c>
    </row>
    <row r="21" spans="1:65">
      <c r="A21" t="s">
        <v>68</v>
      </c>
      <c r="B21" t="s">
        <v>63</v>
      </c>
      <c r="C21">
        <v>200</v>
      </c>
      <c r="D21" t="s">
        <v>67</v>
      </c>
      <c r="E21">
        <v>1</v>
      </c>
      <c r="F21">
        <v>1</v>
      </c>
      <c r="G21">
        <v>5.7237</v>
      </c>
      <c r="H21">
        <v>5.7655000000000003</v>
      </c>
      <c r="I21">
        <v>5.8007</v>
      </c>
      <c r="J21">
        <v>5.8247</v>
      </c>
      <c r="K21">
        <v>5.8360000000000003</v>
      </c>
      <c r="L21">
        <v>1.3369047999999999E-3</v>
      </c>
      <c r="M21">
        <v>0.1123</v>
      </c>
      <c r="S21">
        <v>5.8360000000000003</v>
      </c>
      <c r="V21">
        <v>1.3369047999999999E-3</v>
      </c>
      <c r="W21">
        <v>3.6563708299999997E-2</v>
      </c>
      <c r="X21">
        <f t="shared" si="0"/>
        <v>0.21875900587948419</v>
      </c>
      <c r="Z21">
        <v>0.21875900587948419</v>
      </c>
      <c r="AA21">
        <v>13.5</v>
      </c>
      <c r="AB21">
        <v>16</v>
      </c>
      <c r="AC21">
        <v>18.518518519000001</v>
      </c>
      <c r="AD21">
        <v>0.22045855380000001</v>
      </c>
      <c r="AI21">
        <v>16</v>
      </c>
      <c r="AJ21">
        <v>0.22045855380000001</v>
      </c>
      <c r="AK21">
        <v>4</v>
      </c>
      <c r="AL21">
        <v>4</v>
      </c>
      <c r="AM21">
        <v>0</v>
      </c>
      <c r="AQ21">
        <v>4</v>
      </c>
      <c r="AR21">
        <v>0</v>
      </c>
      <c r="AS21">
        <v>0.76700000000000002</v>
      </c>
      <c r="AT21">
        <v>0.81299999999999994</v>
      </c>
      <c r="AU21">
        <v>0.92600000000000005</v>
      </c>
      <c r="AV21">
        <v>0.77</v>
      </c>
      <c r="AW21">
        <v>0.86699999999999999</v>
      </c>
      <c r="AX21">
        <v>0.1</v>
      </c>
      <c r="BE21">
        <v>0.1</v>
      </c>
      <c r="BF21">
        <v>0.86699999999999999</v>
      </c>
      <c r="BG21">
        <v>27.854582700000002</v>
      </c>
      <c r="BH21">
        <v>3.3269975021999998</v>
      </c>
      <c r="BI21">
        <v>1.4201796249</v>
      </c>
      <c r="BJ21">
        <v>0.50781790140000005</v>
      </c>
      <c r="BK21">
        <v>0.15948204730000001</v>
      </c>
      <c r="BL21">
        <v>0.90094744869999999</v>
      </c>
      <c r="BM21">
        <v>-0.176837361</v>
      </c>
    </row>
    <row r="22" spans="1:65">
      <c r="A22" t="s">
        <v>68</v>
      </c>
      <c r="B22" t="s">
        <v>63</v>
      </c>
      <c r="C22">
        <v>200</v>
      </c>
      <c r="D22" t="s">
        <v>67</v>
      </c>
      <c r="E22">
        <v>1</v>
      </c>
      <c r="F22">
        <v>2</v>
      </c>
      <c r="G22">
        <v>5.5975000000000001</v>
      </c>
      <c r="H22">
        <v>5.6371000000000002</v>
      </c>
      <c r="I22">
        <v>5.6627999999999998</v>
      </c>
      <c r="J22">
        <v>5.6772999999999998</v>
      </c>
      <c r="K22">
        <v>5.6928000000000001</v>
      </c>
      <c r="L22">
        <v>1.1345238E-3</v>
      </c>
      <c r="M22">
        <v>9.5299999999999996E-2</v>
      </c>
      <c r="S22">
        <v>5.6928000000000001</v>
      </c>
      <c r="V22">
        <v>1.1345238E-3</v>
      </c>
      <c r="W22">
        <v>3.3682693E-2</v>
      </c>
      <c r="X22">
        <f t="shared" si="0"/>
        <v>0.23806379574761319</v>
      </c>
      <c r="Z22">
        <v>0.23806379574761319</v>
      </c>
      <c r="AA22">
        <v>14</v>
      </c>
      <c r="AB22">
        <v>13</v>
      </c>
      <c r="AC22">
        <v>-7.1428571429999996</v>
      </c>
      <c r="AD22">
        <v>-8.5034014000000005E-2</v>
      </c>
      <c r="AI22">
        <v>13</v>
      </c>
      <c r="AJ22">
        <v>-8.5034014000000005E-2</v>
      </c>
      <c r="AK22">
        <v>5</v>
      </c>
      <c r="AL22">
        <v>4</v>
      </c>
      <c r="AM22">
        <v>-1</v>
      </c>
      <c r="AQ22">
        <v>4</v>
      </c>
      <c r="AR22">
        <v>-1</v>
      </c>
      <c r="AS22">
        <v>0.72</v>
      </c>
      <c r="AT22">
        <v>0.76400000000000001</v>
      </c>
      <c r="AU22">
        <v>0.81899999999999995</v>
      </c>
      <c r="AV22">
        <v>0.74099999999999999</v>
      </c>
      <c r="AW22">
        <v>0.84599999999999997</v>
      </c>
      <c r="AX22">
        <v>0.126</v>
      </c>
      <c r="BE22">
        <v>0.126</v>
      </c>
      <c r="BF22">
        <v>0.84599999999999997</v>
      </c>
      <c r="BG22">
        <v>37.9824226</v>
      </c>
      <c r="BH22">
        <v>3.6371234896</v>
      </c>
      <c r="BI22">
        <v>0.9363700237</v>
      </c>
      <c r="BJ22">
        <v>-0.71417899699999998</v>
      </c>
      <c r="BK22">
        <v>-1.1748510809999999</v>
      </c>
      <c r="BL22">
        <v>1.1952208745999999</v>
      </c>
      <c r="BM22">
        <v>1.6723164341000001</v>
      </c>
    </row>
    <row r="23" spans="1:65">
      <c r="A23" t="s">
        <v>68</v>
      </c>
      <c r="B23" t="s">
        <v>63</v>
      </c>
      <c r="C23">
        <v>200</v>
      </c>
      <c r="D23" t="s">
        <v>67</v>
      </c>
      <c r="E23">
        <v>1</v>
      </c>
      <c r="F23">
        <v>3</v>
      </c>
      <c r="G23">
        <v>5.6893000000000002</v>
      </c>
      <c r="H23">
        <v>5.7164000000000001</v>
      </c>
      <c r="I23">
        <v>5.7328000000000001</v>
      </c>
      <c r="J23">
        <v>5.7496</v>
      </c>
      <c r="K23">
        <v>5.7573999999999996</v>
      </c>
      <c r="L23">
        <v>8.1071430000000002E-4</v>
      </c>
      <c r="M23">
        <v>6.8099999999999994E-2</v>
      </c>
      <c r="S23">
        <v>5.7573999999999996</v>
      </c>
      <c r="V23">
        <v>8.1071430000000002E-4</v>
      </c>
      <c r="W23">
        <v>2.8473044900000001E-2</v>
      </c>
      <c r="X23">
        <f t="shared" si="0"/>
        <v>0.1459025450523912</v>
      </c>
      <c r="Z23">
        <v>0.1459025450523912</v>
      </c>
      <c r="AA23">
        <v>12.5</v>
      </c>
      <c r="AB23">
        <v>12.5</v>
      </c>
      <c r="AC23">
        <v>0</v>
      </c>
      <c r="AD23">
        <v>0</v>
      </c>
      <c r="AI23">
        <v>12.5</v>
      </c>
      <c r="AJ23">
        <v>0</v>
      </c>
      <c r="AK23">
        <v>5</v>
      </c>
      <c r="AL23">
        <v>4</v>
      </c>
      <c r="AM23">
        <v>-1</v>
      </c>
      <c r="AQ23">
        <v>4</v>
      </c>
      <c r="AR23">
        <v>-1</v>
      </c>
      <c r="AS23">
        <v>0.82299999999999995</v>
      </c>
      <c r="AT23">
        <v>0.89200000000000002</v>
      </c>
      <c r="AU23">
        <v>0.91600000000000004</v>
      </c>
      <c r="AV23">
        <v>0.874</v>
      </c>
      <c r="AW23">
        <v>0.88700000000000001</v>
      </c>
      <c r="AX23">
        <v>6.4000000000000001E-2</v>
      </c>
      <c r="BE23">
        <v>6.4000000000000001E-2</v>
      </c>
      <c r="BF23">
        <v>0.88700000000000001</v>
      </c>
      <c r="BG23">
        <v>36.966246400000003</v>
      </c>
      <c r="BH23">
        <v>3.6100052368000002</v>
      </c>
      <c r="BI23">
        <v>-9.8536579999999995E-3</v>
      </c>
      <c r="BJ23">
        <v>-0.37403553</v>
      </c>
      <c r="BK23">
        <v>-1.1748510809999999</v>
      </c>
      <c r="BL23">
        <v>0.4934919358</v>
      </c>
      <c r="BM23">
        <v>1.4867817004999999</v>
      </c>
    </row>
    <row r="24" spans="1:65">
      <c r="A24" t="s">
        <v>68</v>
      </c>
      <c r="B24" t="s">
        <v>63</v>
      </c>
      <c r="C24">
        <v>200</v>
      </c>
      <c r="D24" t="s">
        <v>67</v>
      </c>
      <c r="E24">
        <v>1</v>
      </c>
      <c r="F24">
        <v>4</v>
      </c>
      <c r="G24">
        <v>5.6768000000000001</v>
      </c>
      <c r="H24">
        <v>5.7050999999999998</v>
      </c>
      <c r="I24">
        <v>5.7351999999999999</v>
      </c>
      <c r="J24">
        <v>5.7468000000000004</v>
      </c>
      <c r="K24">
        <v>5.7431999999999999</v>
      </c>
      <c r="L24">
        <v>7.9047619999999999E-4</v>
      </c>
      <c r="M24">
        <v>6.6400000000000001E-2</v>
      </c>
      <c r="S24">
        <v>5.7431999999999999</v>
      </c>
      <c r="V24">
        <v>7.9047619999999999E-4</v>
      </c>
      <c r="W24">
        <v>2.81154084E-2</v>
      </c>
      <c r="X24">
        <f t="shared" si="0"/>
        <v>0.1457575365576341</v>
      </c>
      <c r="Z24">
        <v>0.1457575365576341</v>
      </c>
      <c r="AA24">
        <v>12.5</v>
      </c>
      <c r="AB24">
        <v>13</v>
      </c>
      <c r="AC24">
        <v>4</v>
      </c>
      <c r="AD24">
        <v>4.7619047599999999E-2</v>
      </c>
      <c r="AI24">
        <v>13</v>
      </c>
      <c r="AJ24">
        <v>4.7619047599999999E-2</v>
      </c>
      <c r="AK24">
        <v>5</v>
      </c>
      <c r="AL24">
        <v>4</v>
      </c>
      <c r="AM24">
        <v>-1</v>
      </c>
      <c r="AQ24">
        <v>4</v>
      </c>
      <c r="AR24">
        <v>-1</v>
      </c>
      <c r="AS24">
        <v>0.72699999999999998</v>
      </c>
      <c r="AT24">
        <v>0.77400000000000002</v>
      </c>
      <c r="AU24">
        <v>0.85399999999999998</v>
      </c>
      <c r="AV24">
        <v>0.84799999999999998</v>
      </c>
      <c r="AW24">
        <v>0.81399999999999995</v>
      </c>
      <c r="AX24">
        <v>8.6999999999999994E-2</v>
      </c>
      <c r="BE24">
        <v>8.6999999999999994E-2</v>
      </c>
      <c r="BF24">
        <v>0.81399999999999995</v>
      </c>
      <c r="BI24">
        <v>-6.1103712999999997E-2</v>
      </c>
      <c r="BJ24">
        <v>-0.18355518900000001</v>
      </c>
      <c r="BK24">
        <v>-1.1748510809999999</v>
      </c>
      <c r="BL24">
        <v>0.75381073570000001</v>
      </c>
    </row>
    <row r="25" spans="1:65">
      <c r="A25" t="s">
        <v>68</v>
      </c>
      <c r="B25" t="s">
        <v>63</v>
      </c>
      <c r="C25">
        <v>200</v>
      </c>
      <c r="D25" t="s">
        <v>67</v>
      </c>
      <c r="E25">
        <v>1</v>
      </c>
      <c r="F25">
        <v>5</v>
      </c>
      <c r="G25">
        <v>5.1493000000000002</v>
      </c>
      <c r="H25">
        <v>5.1738999999999997</v>
      </c>
      <c r="I25">
        <v>5.1916000000000002</v>
      </c>
      <c r="J25">
        <v>5.2018000000000004</v>
      </c>
      <c r="K25">
        <v>5.2037000000000004</v>
      </c>
      <c r="L25">
        <v>6.4761899999999999E-4</v>
      </c>
      <c r="M25">
        <v>5.4399999999999997E-2</v>
      </c>
      <c r="S25">
        <v>5.2037000000000004</v>
      </c>
      <c r="V25">
        <v>6.4761899999999999E-4</v>
      </c>
      <c r="W25">
        <v>2.5448360400000002E-2</v>
      </c>
      <c r="X25" t="s">
        <v>79</v>
      </c>
      <c r="Z25" t="s">
        <v>79</v>
      </c>
      <c r="AA25">
        <v>12.5</v>
      </c>
      <c r="AB25">
        <v>9.5</v>
      </c>
      <c r="AC25">
        <v>-24</v>
      </c>
      <c r="AD25">
        <v>-0.28571428599999998</v>
      </c>
      <c r="AI25">
        <v>9.5</v>
      </c>
      <c r="AJ25">
        <v>-0.28571428599999998</v>
      </c>
      <c r="AK25">
        <v>5</v>
      </c>
      <c r="AL25">
        <v>4</v>
      </c>
      <c r="AM25">
        <v>-1</v>
      </c>
      <c r="AQ25">
        <v>4</v>
      </c>
      <c r="AR25">
        <v>-1</v>
      </c>
      <c r="AS25">
        <v>0.63100000000000001</v>
      </c>
      <c r="AT25">
        <v>0.68200000000000005</v>
      </c>
      <c r="AU25">
        <v>0.74</v>
      </c>
      <c r="AV25">
        <v>0.61099999999999999</v>
      </c>
      <c r="AW25">
        <v>0.74099999999999999</v>
      </c>
      <c r="AX25">
        <v>0.11</v>
      </c>
      <c r="BE25">
        <v>0.11</v>
      </c>
      <c r="BF25">
        <v>0.74099999999999999</v>
      </c>
      <c r="BI25">
        <v>-0.27371230400000002</v>
      </c>
      <c r="BJ25">
        <v>-1.5169175779999999</v>
      </c>
      <c r="BK25">
        <v>-1.1748510809999999</v>
      </c>
      <c r="BL25">
        <v>1.0141295356</v>
      </c>
    </row>
    <row r="26" spans="1:65">
      <c r="A26" t="s">
        <v>68</v>
      </c>
      <c r="B26" t="s">
        <v>63</v>
      </c>
      <c r="C26">
        <v>200</v>
      </c>
      <c r="D26" t="s">
        <v>67</v>
      </c>
      <c r="E26">
        <v>1</v>
      </c>
      <c r="F26">
        <v>6</v>
      </c>
      <c r="G26">
        <v>5.7676999999999996</v>
      </c>
      <c r="H26">
        <v>5.8071999999999999</v>
      </c>
      <c r="I26">
        <v>5.8285999999999998</v>
      </c>
      <c r="J26">
        <v>5.8444000000000003</v>
      </c>
      <c r="K26">
        <v>5.8430999999999997</v>
      </c>
      <c r="L26">
        <v>8.97619E-4</v>
      </c>
      <c r="M26">
        <v>7.5399999999999995E-2</v>
      </c>
      <c r="S26">
        <v>5.8430999999999997</v>
      </c>
      <c r="V26">
        <v>8.97619E-4</v>
      </c>
      <c r="W26">
        <v>2.9960291199999999E-2</v>
      </c>
      <c r="X26">
        <f t="shared" si="0"/>
        <v>0.14076827647680565</v>
      </c>
      <c r="Z26">
        <v>0.14076827647680565</v>
      </c>
      <c r="AA26">
        <v>14</v>
      </c>
      <c r="AB26">
        <v>14</v>
      </c>
      <c r="AC26">
        <v>0</v>
      </c>
      <c r="AD26">
        <v>0</v>
      </c>
      <c r="AI26">
        <v>14</v>
      </c>
      <c r="AJ26">
        <v>0</v>
      </c>
      <c r="AK26">
        <v>5</v>
      </c>
      <c r="AL26">
        <v>3</v>
      </c>
      <c r="AM26">
        <v>-2</v>
      </c>
      <c r="AQ26">
        <v>3</v>
      </c>
      <c r="AR26">
        <v>-2</v>
      </c>
      <c r="AS26">
        <v>0.76100000000000001</v>
      </c>
      <c r="AT26">
        <v>0.78500000000000003</v>
      </c>
      <c r="AU26">
        <v>0.81799999999999995</v>
      </c>
      <c r="AV26">
        <v>0.71</v>
      </c>
      <c r="AW26">
        <v>0.78800000000000003</v>
      </c>
      <c r="AX26">
        <v>2.7E-2</v>
      </c>
      <c r="BE26">
        <v>2.7E-2</v>
      </c>
      <c r="BF26">
        <v>0.78800000000000003</v>
      </c>
      <c r="BI26">
        <v>0.1969826204</v>
      </c>
      <c r="BJ26">
        <v>-0.37403553</v>
      </c>
      <c r="BK26">
        <v>-2.5091842099999999</v>
      </c>
      <c r="BL26">
        <v>7.4718214300000002E-2</v>
      </c>
    </row>
    <row r="27" spans="1:65">
      <c r="A27" t="s">
        <v>62</v>
      </c>
      <c r="B27" t="s">
        <v>63</v>
      </c>
      <c r="C27">
        <v>100</v>
      </c>
      <c r="D27" t="s">
        <v>64</v>
      </c>
      <c r="E27">
        <v>2</v>
      </c>
      <c r="F27">
        <v>7</v>
      </c>
      <c r="G27">
        <v>5.7560000000000002</v>
      </c>
      <c r="H27">
        <v>5.8017000000000003</v>
      </c>
      <c r="I27">
        <v>5.8310000000000004</v>
      </c>
      <c r="J27">
        <v>5.8522999999999996</v>
      </c>
      <c r="K27">
        <v>5.8582000000000001</v>
      </c>
      <c r="L27">
        <v>1.2166666999999999E-3</v>
      </c>
      <c r="M27">
        <v>0.1022</v>
      </c>
      <c r="S27">
        <v>5.8582000000000001</v>
      </c>
      <c r="V27">
        <v>1.2166666999999999E-3</v>
      </c>
      <c r="W27">
        <v>3.4880749199999998E-2</v>
      </c>
      <c r="X27">
        <f t="shared" si="0"/>
        <v>0.19047980218840335</v>
      </c>
      <c r="Z27">
        <v>0.19047980218840335</v>
      </c>
      <c r="AA27">
        <v>14</v>
      </c>
      <c r="AB27">
        <v>11.5</v>
      </c>
      <c r="AC27">
        <v>-17.85714286</v>
      </c>
      <c r="AD27">
        <v>-0.21258503400000001</v>
      </c>
      <c r="AI27">
        <v>11.5</v>
      </c>
      <c r="AJ27">
        <v>-0.21258503400000001</v>
      </c>
      <c r="AK27">
        <v>5</v>
      </c>
      <c r="AL27">
        <v>4</v>
      </c>
      <c r="AM27">
        <v>-1</v>
      </c>
      <c r="AQ27">
        <v>4</v>
      </c>
      <c r="AR27">
        <v>-1</v>
      </c>
      <c r="AS27">
        <v>0.879</v>
      </c>
      <c r="AT27">
        <v>0.79700000000000004</v>
      </c>
      <c r="AU27">
        <v>0.93500000000000005</v>
      </c>
      <c r="AV27">
        <v>0.85599999999999998</v>
      </c>
      <c r="AW27">
        <v>0.81100000000000005</v>
      </c>
      <c r="AX27">
        <v>-6.8000000000000005E-2</v>
      </c>
      <c r="BE27">
        <v>-6.8000000000000005E-2</v>
      </c>
      <c r="BF27">
        <v>0.81100000000000005</v>
      </c>
      <c r="BG27">
        <v>24.458792299999999</v>
      </c>
      <c r="BH27">
        <v>3.1969897546000001</v>
      </c>
      <c r="BI27">
        <v>1.0725966170000001</v>
      </c>
      <c r="BJ27">
        <v>-1.2243941970000001</v>
      </c>
      <c r="BK27">
        <v>-1.1748510809999999</v>
      </c>
      <c r="BL27">
        <v>-1.0005116110000001</v>
      </c>
      <c r="BM27">
        <v>-0.79684505999999999</v>
      </c>
    </row>
    <row r="28" spans="1:65">
      <c r="A28" t="s">
        <v>62</v>
      </c>
      <c r="B28" t="s">
        <v>63</v>
      </c>
      <c r="C28">
        <v>100</v>
      </c>
      <c r="D28" t="s">
        <v>64</v>
      </c>
      <c r="E28">
        <v>2</v>
      </c>
      <c r="F28">
        <v>8</v>
      </c>
      <c r="G28">
        <v>5.6616999999999997</v>
      </c>
      <c r="H28">
        <v>5.6878000000000002</v>
      </c>
      <c r="I28">
        <v>5.7103000000000002</v>
      </c>
      <c r="J28">
        <v>5.7215999999999996</v>
      </c>
      <c r="K28">
        <v>5.7275999999999998</v>
      </c>
      <c r="L28">
        <v>7.8452380000000003E-4</v>
      </c>
      <c r="M28">
        <v>6.59E-2</v>
      </c>
      <c r="S28">
        <v>5.7275999999999998</v>
      </c>
      <c r="V28">
        <v>7.8452380000000003E-4</v>
      </c>
      <c r="W28">
        <v>2.80093522E-2</v>
      </c>
      <c r="X28">
        <f t="shared" si="0"/>
        <v>0.14887633392502986</v>
      </c>
      <c r="Z28">
        <v>0.14887633392502986</v>
      </c>
      <c r="AA28">
        <v>9.5</v>
      </c>
      <c r="AB28">
        <v>10</v>
      </c>
      <c r="AC28">
        <v>5.2631578947</v>
      </c>
      <c r="AD28">
        <v>6.2656641599999993E-2</v>
      </c>
      <c r="AI28">
        <v>10</v>
      </c>
      <c r="AJ28">
        <v>6.2656641599999993E-2</v>
      </c>
      <c r="AK28">
        <v>5</v>
      </c>
      <c r="AL28">
        <v>5</v>
      </c>
      <c r="AM28">
        <v>0</v>
      </c>
      <c r="AQ28">
        <v>5</v>
      </c>
      <c r="AR28">
        <v>0</v>
      </c>
      <c r="AS28">
        <v>0.85199999999999998</v>
      </c>
      <c r="AT28">
        <v>0.72699999999999998</v>
      </c>
      <c r="AU28">
        <v>0.76300000000000001</v>
      </c>
      <c r="AV28">
        <v>0.80600000000000005</v>
      </c>
      <c r="AW28">
        <v>0.79100000000000004</v>
      </c>
      <c r="AX28">
        <v>-6.0999999999999999E-2</v>
      </c>
      <c r="BE28">
        <v>-6.0999999999999999E-2</v>
      </c>
      <c r="BF28">
        <v>0.79100000000000004</v>
      </c>
      <c r="BG28">
        <v>28.9460154</v>
      </c>
      <c r="BH28">
        <v>3.3654325572000001</v>
      </c>
      <c r="BI28">
        <v>-7.1823765999999997E-2</v>
      </c>
      <c r="BJ28">
        <v>-0.123403502</v>
      </c>
      <c r="BK28">
        <v>0.15948204730000001</v>
      </c>
      <c r="BL28">
        <v>-0.92128414999999997</v>
      </c>
      <c r="BM28">
        <v>2.2437798799999999E-2</v>
      </c>
    </row>
    <row r="29" spans="1:65">
      <c r="A29" t="s">
        <v>62</v>
      </c>
      <c r="B29" t="s">
        <v>63</v>
      </c>
      <c r="C29">
        <v>100</v>
      </c>
      <c r="D29" t="s">
        <v>64</v>
      </c>
      <c r="E29">
        <v>2</v>
      </c>
      <c r="F29">
        <v>9</v>
      </c>
      <c r="G29">
        <v>5.0711000000000004</v>
      </c>
      <c r="H29">
        <v>5.0858999999999996</v>
      </c>
      <c r="I29">
        <v>5.1070000000000002</v>
      </c>
      <c r="J29">
        <v>5.1185</v>
      </c>
      <c r="K29">
        <v>5.1203000000000003</v>
      </c>
      <c r="L29">
        <v>5.8571429999999998E-4</v>
      </c>
      <c r="M29">
        <v>4.9200000000000001E-2</v>
      </c>
      <c r="S29">
        <v>5.1203000000000003</v>
      </c>
      <c r="V29">
        <v>5.8571429999999998E-4</v>
      </c>
      <c r="W29">
        <v>2.4201534800000001E-2</v>
      </c>
      <c r="X29" t="s">
        <v>79</v>
      </c>
      <c r="Z29" t="s">
        <v>79</v>
      </c>
      <c r="AA29">
        <v>10</v>
      </c>
      <c r="AB29">
        <v>11</v>
      </c>
      <c r="AC29">
        <v>10</v>
      </c>
      <c r="AD29">
        <v>0.11904761899999999</v>
      </c>
      <c r="AI29">
        <v>11</v>
      </c>
      <c r="AJ29">
        <v>0.11904761899999999</v>
      </c>
      <c r="AK29">
        <v>5</v>
      </c>
      <c r="AL29">
        <v>4</v>
      </c>
      <c r="AM29">
        <v>-1</v>
      </c>
      <c r="AQ29">
        <v>4</v>
      </c>
      <c r="AR29">
        <v>-1</v>
      </c>
      <c r="AS29">
        <v>0.77900000000000003</v>
      </c>
      <c r="AT29">
        <v>0.83399999999999996</v>
      </c>
      <c r="AU29">
        <v>0.88400000000000001</v>
      </c>
      <c r="AV29">
        <v>0.77600000000000002</v>
      </c>
      <c r="AW29">
        <v>0.83</v>
      </c>
      <c r="AX29">
        <v>5.0999999999999997E-2</v>
      </c>
      <c r="BE29">
        <v>5.0999999999999997E-2</v>
      </c>
      <c r="BF29">
        <v>0.83</v>
      </c>
      <c r="BG29">
        <v>28.3160083</v>
      </c>
      <c r="BH29">
        <v>3.343427309</v>
      </c>
      <c r="BI29">
        <v>-0.43583838699999999</v>
      </c>
      <c r="BJ29">
        <v>0.1021653228</v>
      </c>
      <c r="BK29">
        <v>-1.1748510809999999</v>
      </c>
      <c r="BL29">
        <v>0.34635522289999998</v>
      </c>
      <c r="BM29">
        <v>-9.2589693000000001E-2</v>
      </c>
    </row>
    <row r="30" spans="1:65">
      <c r="A30" t="s">
        <v>62</v>
      </c>
      <c r="B30" t="s">
        <v>63</v>
      </c>
      <c r="C30">
        <v>100</v>
      </c>
      <c r="D30" t="s">
        <v>64</v>
      </c>
      <c r="E30">
        <v>2</v>
      </c>
      <c r="F30">
        <v>10</v>
      </c>
      <c r="G30">
        <v>5.4866000000000001</v>
      </c>
      <c r="H30">
        <v>5.5180999999999996</v>
      </c>
      <c r="I30">
        <v>5.5472999999999999</v>
      </c>
      <c r="J30">
        <v>5.5681000000000003</v>
      </c>
      <c r="K30">
        <v>5.5591999999999997</v>
      </c>
      <c r="L30">
        <v>8.6428570000000003E-4</v>
      </c>
      <c r="M30">
        <v>7.2599999999999998E-2</v>
      </c>
      <c r="S30">
        <v>5.5591999999999997</v>
      </c>
      <c r="V30">
        <v>8.6428570000000003E-4</v>
      </c>
      <c r="W30">
        <v>2.9398736599999999E-2</v>
      </c>
      <c r="X30">
        <f t="shared" si="0"/>
        <v>0.24369249984538691</v>
      </c>
      <c r="Z30">
        <v>0.24369249984538691</v>
      </c>
      <c r="AA30">
        <v>12.5</v>
      </c>
      <c r="AB30">
        <v>9</v>
      </c>
      <c r="AC30">
        <v>-28</v>
      </c>
      <c r="AD30">
        <v>-0.33333333300000001</v>
      </c>
      <c r="AI30">
        <v>9</v>
      </c>
      <c r="AJ30">
        <v>-0.33333333300000001</v>
      </c>
      <c r="AK30">
        <v>5</v>
      </c>
      <c r="AL30">
        <v>6</v>
      </c>
      <c r="AM30">
        <v>1</v>
      </c>
      <c r="AQ30">
        <v>6</v>
      </c>
      <c r="AR30">
        <v>1</v>
      </c>
      <c r="AS30">
        <v>0.78500000000000003</v>
      </c>
      <c r="AT30">
        <v>0.81</v>
      </c>
      <c r="AU30">
        <v>0.91300000000000003</v>
      </c>
      <c r="AV30">
        <v>0.876</v>
      </c>
      <c r="AW30">
        <v>0.79900000000000004</v>
      </c>
      <c r="AX30">
        <v>1.4E-2</v>
      </c>
      <c r="BE30">
        <v>1.4E-2</v>
      </c>
      <c r="BF30">
        <v>0.79900000000000004</v>
      </c>
      <c r="BI30">
        <v>0.22686276229999999</v>
      </c>
      <c r="BJ30">
        <v>-1.7073979189999999</v>
      </c>
      <c r="BK30">
        <v>1.493815176</v>
      </c>
      <c r="BL30">
        <v>-7.2418498999999997E-2</v>
      </c>
    </row>
    <row r="31" spans="1:65">
      <c r="A31" t="s">
        <v>62</v>
      </c>
      <c r="B31" t="s">
        <v>63</v>
      </c>
      <c r="C31">
        <v>100</v>
      </c>
      <c r="D31" t="s">
        <v>64</v>
      </c>
      <c r="E31">
        <v>2</v>
      </c>
      <c r="F31">
        <v>11</v>
      </c>
      <c r="G31">
        <v>5.7060000000000004</v>
      </c>
      <c r="H31">
        <v>5.7483000000000004</v>
      </c>
      <c r="I31">
        <v>5.7877999999999998</v>
      </c>
      <c r="J31">
        <v>5.8070000000000004</v>
      </c>
      <c r="K31">
        <v>5.8125999999999998</v>
      </c>
      <c r="L31">
        <v>1.2690475999999999E-3</v>
      </c>
      <c r="M31">
        <v>0.1066</v>
      </c>
      <c r="S31">
        <v>5.8125999999999998</v>
      </c>
      <c r="V31">
        <v>1.2690475999999999E-3</v>
      </c>
      <c r="W31">
        <v>3.5623694599999998E-2</v>
      </c>
      <c r="X31">
        <f t="shared" si="0"/>
        <v>0.21483874529373898</v>
      </c>
      <c r="Z31">
        <v>0.21483874529373898</v>
      </c>
      <c r="AA31">
        <v>17.5</v>
      </c>
      <c r="AB31">
        <v>19</v>
      </c>
      <c r="AC31">
        <v>8.5714285714000003</v>
      </c>
      <c r="AD31">
        <v>0.1020408163</v>
      </c>
      <c r="AI31">
        <v>19</v>
      </c>
      <c r="AJ31">
        <v>0.1020408163</v>
      </c>
      <c r="AK31">
        <v>4</v>
      </c>
      <c r="AL31">
        <v>3</v>
      </c>
      <c r="AM31">
        <v>-1</v>
      </c>
      <c r="AQ31">
        <v>3</v>
      </c>
      <c r="AR31">
        <v>-1</v>
      </c>
      <c r="AS31">
        <v>0.81799999999999995</v>
      </c>
      <c r="AT31">
        <v>0.75900000000000001</v>
      </c>
      <c r="AU31">
        <v>0.70599999999999996</v>
      </c>
      <c r="AV31">
        <v>0.76700000000000002</v>
      </c>
      <c r="AW31">
        <v>0.86399999999999999</v>
      </c>
      <c r="AX31">
        <v>4.5999999999999999E-2</v>
      </c>
      <c r="BE31">
        <v>4.5999999999999999E-2</v>
      </c>
      <c r="BF31">
        <v>0.86399999999999999</v>
      </c>
      <c r="BI31">
        <v>1.2454067637999999</v>
      </c>
      <c r="BJ31">
        <v>3.4136629500000001E-2</v>
      </c>
      <c r="BK31">
        <v>-1.1748510809999999</v>
      </c>
      <c r="BL31">
        <v>0.28976417939999999</v>
      </c>
    </row>
    <row r="32" spans="1:65">
      <c r="A32" t="s">
        <v>62</v>
      </c>
      <c r="B32" t="s">
        <v>63</v>
      </c>
      <c r="C32">
        <v>100</v>
      </c>
      <c r="D32" t="s">
        <v>64</v>
      </c>
      <c r="E32">
        <v>2</v>
      </c>
      <c r="F32">
        <v>12</v>
      </c>
      <c r="G32">
        <v>5.5216000000000003</v>
      </c>
      <c r="H32">
        <v>5.5585000000000004</v>
      </c>
      <c r="I32">
        <v>5.5842000000000001</v>
      </c>
      <c r="J32">
        <v>5.5982000000000003</v>
      </c>
      <c r="K32">
        <v>5.6002999999999998</v>
      </c>
      <c r="L32">
        <v>9.3690479999999996E-4</v>
      </c>
      <c r="M32">
        <v>7.8700000000000006E-2</v>
      </c>
      <c r="S32">
        <v>5.6002999999999998</v>
      </c>
      <c r="V32">
        <v>9.3690479999999996E-4</v>
      </c>
      <c r="W32">
        <v>3.0608900000000001E-2</v>
      </c>
      <c r="X32">
        <f t="shared" si="0"/>
        <v>0.23861897036399388</v>
      </c>
      <c r="Z32">
        <v>0.23861897036399388</v>
      </c>
      <c r="AA32">
        <v>12</v>
      </c>
      <c r="AB32">
        <v>15.5</v>
      </c>
      <c r="AC32">
        <v>29.166666667000001</v>
      </c>
      <c r="AD32">
        <v>0.34722222219999999</v>
      </c>
      <c r="AI32">
        <v>15.5</v>
      </c>
      <c r="AJ32">
        <v>0.34722222219999999</v>
      </c>
      <c r="AK32">
        <v>5</v>
      </c>
      <c r="AL32">
        <v>4</v>
      </c>
      <c r="AM32">
        <v>-1</v>
      </c>
      <c r="AQ32">
        <v>4</v>
      </c>
      <c r="AR32">
        <v>-1</v>
      </c>
      <c r="AS32">
        <v>0.79100000000000004</v>
      </c>
      <c r="AT32">
        <v>0.747</v>
      </c>
      <c r="AU32">
        <v>0.80900000000000005</v>
      </c>
      <c r="AV32">
        <v>0.76300000000000001</v>
      </c>
      <c r="AW32">
        <v>0.88400000000000001</v>
      </c>
      <c r="AX32">
        <v>9.2999999999999999E-2</v>
      </c>
      <c r="BE32">
        <v>9.2999999999999999E-2</v>
      </c>
      <c r="BF32">
        <v>0.88400000000000001</v>
      </c>
      <c r="BI32">
        <v>0.41807473160000003</v>
      </c>
      <c r="BJ32">
        <v>1.0148836245999999</v>
      </c>
      <c r="BK32">
        <v>-1.1748510809999999</v>
      </c>
      <c r="BL32">
        <v>0.8217199878</v>
      </c>
    </row>
    <row r="33" spans="1:65">
      <c r="A33" t="s">
        <v>65</v>
      </c>
      <c r="B33" t="s">
        <v>63</v>
      </c>
      <c r="C33">
        <v>200</v>
      </c>
      <c r="D33" t="s">
        <v>64</v>
      </c>
      <c r="E33">
        <v>2</v>
      </c>
      <c r="F33">
        <v>7</v>
      </c>
      <c r="G33">
        <v>5.7380000000000004</v>
      </c>
      <c r="H33">
        <v>5.7840999999999996</v>
      </c>
      <c r="I33">
        <v>5.8224999999999998</v>
      </c>
      <c r="J33">
        <v>5.8517000000000001</v>
      </c>
      <c r="K33">
        <v>5.8686999999999996</v>
      </c>
      <c r="L33">
        <v>1.5559523999999999E-3</v>
      </c>
      <c r="M33">
        <v>0.13070000000000001</v>
      </c>
      <c r="S33">
        <v>5.8686999999999996</v>
      </c>
      <c r="V33">
        <v>1.5559523999999999E-3</v>
      </c>
      <c r="W33">
        <v>3.9445562199999999E-2</v>
      </c>
      <c r="X33">
        <f t="shared" si="0"/>
        <v>0.24537708643122785</v>
      </c>
      <c r="Z33">
        <v>0.24537708643122785</v>
      </c>
      <c r="AA33">
        <v>14</v>
      </c>
      <c r="AB33">
        <v>11.5</v>
      </c>
      <c r="AC33">
        <v>-17.85714286</v>
      </c>
      <c r="AD33">
        <v>-0.21258503400000001</v>
      </c>
      <c r="AI33">
        <v>11.5</v>
      </c>
      <c r="AJ33">
        <v>-0.21258503400000001</v>
      </c>
      <c r="AK33">
        <v>5</v>
      </c>
      <c r="AL33">
        <v>3</v>
      </c>
      <c r="AM33">
        <v>-2</v>
      </c>
      <c r="AQ33">
        <v>3</v>
      </c>
      <c r="AR33">
        <v>-2</v>
      </c>
      <c r="AS33">
        <v>0.76600000000000001</v>
      </c>
      <c r="AT33">
        <v>0.84</v>
      </c>
      <c r="AU33">
        <v>0.91300000000000003</v>
      </c>
      <c r="AV33">
        <v>0.85599999999999998</v>
      </c>
      <c r="AW33">
        <v>0.80400000000000005</v>
      </c>
      <c r="AX33">
        <v>3.7999999999999999E-2</v>
      </c>
      <c r="BE33">
        <v>3.7999999999999999E-2</v>
      </c>
      <c r="BF33">
        <v>0.80400000000000005</v>
      </c>
      <c r="BG33">
        <v>22.876087900000002</v>
      </c>
      <c r="BH33">
        <v>3.1300921685</v>
      </c>
      <c r="BI33">
        <v>2.0073221286999998</v>
      </c>
      <c r="BJ33">
        <v>-1.2243941970000001</v>
      </c>
      <c r="BK33">
        <v>-2.5091842099999999</v>
      </c>
      <c r="BL33">
        <v>0.19921850990000001</v>
      </c>
      <c r="BM33">
        <v>-1.085817228</v>
      </c>
    </row>
    <row r="34" spans="1:65">
      <c r="A34" t="s">
        <v>65</v>
      </c>
      <c r="B34" t="s">
        <v>63</v>
      </c>
      <c r="C34">
        <v>200</v>
      </c>
      <c r="D34" t="s">
        <v>64</v>
      </c>
      <c r="E34">
        <v>2</v>
      </c>
      <c r="F34">
        <v>8</v>
      </c>
      <c r="G34">
        <v>5.5353000000000003</v>
      </c>
      <c r="H34">
        <v>5.5811000000000002</v>
      </c>
      <c r="I34">
        <v>5.6153000000000004</v>
      </c>
      <c r="J34">
        <v>5.6308999999999996</v>
      </c>
      <c r="K34">
        <v>5.6407999999999996</v>
      </c>
      <c r="L34">
        <v>1.2559524E-3</v>
      </c>
      <c r="M34">
        <v>0.1055</v>
      </c>
      <c r="S34">
        <v>5.6407999999999996</v>
      </c>
      <c r="V34">
        <v>1.2559524E-3</v>
      </c>
      <c r="W34">
        <v>3.54394185E-2</v>
      </c>
      <c r="X34">
        <f t="shared" si="0"/>
        <v>0.29986603365912334</v>
      </c>
      <c r="Z34">
        <v>0.29986603365912334</v>
      </c>
      <c r="AA34">
        <v>12.5</v>
      </c>
      <c r="AB34">
        <v>12</v>
      </c>
      <c r="AC34">
        <v>-4</v>
      </c>
      <c r="AD34">
        <v>-4.7619047999999997E-2</v>
      </c>
      <c r="AI34">
        <v>12</v>
      </c>
      <c r="AJ34">
        <v>-4.7619047999999997E-2</v>
      </c>
      <c r="AK34">
        <v>4</v>
      </c>
      <c r="AL34">
        <v>3</v>
      </c>
      <c r="AM34">
        <v>-1</v>
      </c>
      <c r="AQ34">
        <v>3</v>
      </c>
      <c r="AR34">
        <v>-1</v>
      </c>
      <c r="AS34">
        <v>0.746</v>
      </c>
      <c r="AT34">
        <v>0.80200000000000005</v>
      </c>
      <c r="AU34">
        <v>0.876</v>
      </c>
      <c r="AV34">
        <v>0.79400000000000004</v>
      </c>
      <c r="AW34">
        <v>0.77400000000000002</v>
      </c>
      <c r="AX34">
        <v>2.8000000000000001E-2</v>
      </c>
      <c r="BE34">
        <v>2.8000000000000001E-2</v>
      </c>
      <c r="BF34">
        <v>0.77400000000000002</v>
      </c>
      <c r="BG34">
        <v>32.048681500000001</v>
      </c>
      <c r="BH34">
        <v>3.4672560437</v>
      </c>
      <c r="BI34">
        <v>1.3157390136</v>
      </c>
      <c r="BJ34">
        <v>-0.56451587199999997</v>
      </c>
      <c r="BK34">
        <v>-1.1748510809999999</v>
      </c>
      <c r="BL34">
        <v>8.6036423000000001E-2</v>
      </c>
      <c r="BM34">
        <v>0.58892649259999996</v>
      </c>
    </row>
    <row r="35" spans="1:65">
      <c r="A35" t="s">
        <v>65</v>
      </c>
      <c r="B35" t="s">
        <v>63</v>
      </c>
      <c r="C35">
        <v>200</v>
      </c>
      <c r="D35" t="s">
        <v>64</v>
      </c>
      <c r="E35">
        <v>2</v>
      </c>
      <c r="F35">
        <v>9</v>
      </c>
      <c r="G35">
        <v>5.4349999999999996</v>
      </c>
      <c r="H35">
        <v>5.4603999999999999</v>
      </c>
      <c r="I35">
        <v>5.5022000000000002</v>
      </c>
      <c r="J35">
        <v>5.5216000000000003</v>
      </c>
      <c r="K35">
        <v>5.5258000000000003</v>
      </c>
      <c r="L35">
        <v>1.0809524E-3</v>
      </c>
      <c r="M35">
        <v>9.0800000000000006E-2</v>
      </c>
      <c r="S35">
        <v>5.5258000000000003</v>
      </c>
      <c r="V35">
        <v>1.0809524E-3</v>
      </c>
      <c r="W35">
        <v>3.2877840300000002E-2</v>
      </c>
      <c r="X35">
        <f t="shared" si="0"/>
        <v>0.3473549400878409</v>
      </c>
      <c r="Z35">
        <v>0.3473549400878409</v>
      </c>
      <c r="AA35">
        <v>14</v>
      </c>
      <c r="AB35">
        <v>13.5</v>
      </c>
      <c r="AC35">
        <v>-3.5714285710000002</v>
      </c>
      <c r="AD35">
        <v>-4.2517007000000002E-2</v>
      </c>
      <c r="AI35">
        <v>13.5</v>
      </c>
      <c r="AJ35">
        <v>-4.2517007000000002E-2</v>
      </c>
      <c r="AK35">
        <v>5</v>
      </c>
      <c r="AL35">
        <v>4</v>
      </c>
      <c r="AM35">
        <v>-1</v>
      </c>
      <c r="AQ35">
        <v>4</v>
      </c>
      <c r="AR35">
        <v>-1</v>
      </c>
      <c r="AS35">
        <v>0.69399999999999995</v>
      </c>
      <c r="AT35">
        <v>0.78200000000000003</v>
      </c>
      <c r="AU35">
        <v>0.77400000000000002</v>
      </c>
      <c r="AV35">
        <v>0.76300000000000001</v>
      </c>
      <c r="AW35">
        <v>0.86099999999999999</v>
      </c>
      <c r="AX35">
        <v>0.16700000000000001</v>
      </c>
      <c r="BE35">
        <v>0.16700000000000001</v>
      </c>
      <c r="BF35">
        <v>0.86099999999999999</v>
      </c>
      <c r="BG35">
        <v>29.249682100000001</v>
      </c>
      <c r="BH35">
        <v>3.3758687051999998</v>
      </c>
      <c r="BI35">
        <v>0.87681809340000005</v>
      </c>
      <c r="BJ35">
        <v>-0.54410726399999998</v>
      </c>
      <c r="BK35">
        <v>-1.1748510809999999</v>
      </c>
      <c r="BL35">
        <v>1.6592674309</v>
      </c>
      <c r="BM35">
        <v>7.7881648299999995E-2</v>
      </c>
    </row>
    <row r="36" spans="1:65">
      <c r="A36" t="s">
        <v>65</v>
      </c>
      <c r="B36" t="s">
        <v>63</v>
      </c>
      <c r="C36">
        <v>200</v>
      </c>
      <c r="D36" t="s">
        <v>64</v>
      </c>
      <c r="E36">
        <v>2</v>
      </c>
      <c r="F36">
        <v>10</v>
      </c>
      <c r="G36">
        <v>5.6074999999999999</v>
      </c>
      <c r="H36">
        <v>5.6380999999999997</v>
      </c>
      <c r="I36">
        <v>5.6574</v>
      </c>
      <c r="J36">
        <v>5.6810999999999998</v>
      </c>
      <c r="K36">
        <v>5.6778000000000004</v>
      </c>
      <c r="L36">
        <v>8.3690480000000002E-4</v>
      </c>
      <c r="M36">
        <v>7.0300000000000001E-2</v>
      </c>
      <c r="S36">
        <v>5.6778000000000004</v>
      </c>
      <c r="V36">
        <v>8.3690480000000002E-4</v>
      </c>
      <c r="W36">
        <v>2.8929306299999999E-2</v>
      </c>
      <c r="X36">
        <f t="shared" si="0"/>
        <v>0.17627104616922723</v>
      </c>
      <c r="Z36">
        <v>0.17627104616922723</v>
      </c>
      <c r="AA36">
        <v>12</v>
      </c>
      <c r="AB36">
        <v>13.5</v>
      </c>
      <c r="AC36">
        <v>12.5</v>
      </c>
      <c r="AD36">
        <v>0.14880952380000001</v>
      </c>
      <c r="AI36">
        <v>13.5</v>
      </c>
      <c r="AJ36">
        <v>0.14880952380000001</v>
      </c>
      <c r="AK36">
        <v>5</v>
      </c>
      <c r="AL36">
        <v>3</v>
      </c>
      <c r="AM36">
        <v>-2</v>
      </c>
      <c r="AQ36">
        <v>3</v>
      </c>
      <c r="AR36">
        <v>-2</v>
      </c>
      <c r="AS36">
        <v>0.73499999999999999</v>
      </c>
      <c r="AT36">
        <v>0.73599999999999999</v>
      </c>
      <c r="AU36">
        <v>0.81699999999999995</v>
      </c>
      <c r="AV36">
        <v>0.76700000000000002</v>
      </c>
      <c r="AW36">
        <v>0.83699999999999997</v>
      </c>
      <c r="AX36">
        <v>0.10199999999999999</v>
      </c>
      <c r="BE36">
        <v>0.10199999999999999</v>
      </c>
      <c r="BF36">
        <v>0.83699999999999997</v>
      </c>
      <c r="BI36">
        <v>9.6491997400000001E-2</v>
      </c>
      <c r="BJ36">
        <v>0.2212155361</v>
      </c>
      <c r="BK36">
        <v>-2.5091842099999999</v>
      </c>
      <c r="BL36">
        <v>0.92358386599999998</v>
      </c>
    </row>
    <row r="37" spans="1:65">
      <c r="A37" t="s">
        <v>65</v>
      </c>
      <c r="B37" t="s">
        <v>63</v>
      </c>
      <c r="C37">
        <v>200</v>
      </c>
      <c r="D37" t="s">
        <v>64</v>
      </c>
      <c r="E37">
        <v>2</v>
      </c>
      <c r="F37">
        <v>11</v>
      </c>
      <c r="G37">
        <v>5.6016000000000004</v>
      </c>
      <c r="H37">
        <v>5.6413000000000002</v>
      </c>
      <c r="I37">
        <v>5.6768000000000001</v>
      </c>
      <c r="J37">
        <v>5.6925999999999997</v>
      </c>
      <c r="K37">
        <v>5.702</v>
      </c>
      <c r="L37">
        <v>1.1952381E-3</v>
      </c>
      <c r="M37">
        <v>0.1004</v>
      </c>
      <c r="S37">
        <v>5.702</v>
      </c>
      <c r="V37">
        <v>1.1952381E-3</v>
      </c>
      <c r="W37">
        <v>3.4572215699999999E-2</v>
      </c>
      <c r="X37">
        <f t="shared" si="0"/>
        <v>0.24742937984961466</v>
      </c>
      <c r="Z37">
        <v>0.24742937984961466</v>
      </c>
      <c r="AA37">
        <v>14</v>
      </c>
      <c r="AB37">
        <v>13</v>
      </c>
      <c r="AC37">
        <v>-7.1428571429999996</v>
      </c>
      <c r="AD37">
        <v>-8.5034014000000005E-2</v>
      </c>
      <c r="AI37">
        <v>13</v>
      </c>
      <c r="AJ37">
        <v>-8.5034014000000005E-2</v>
      </c>
      <c r="AK37">
        <v>5</v>
      </c>
      <c r="AL37">
        <v>3</v>
      </c>
      <c r="AM37">
        <v>-2</v>
      </c>
      <c r="AQ37">
        <v>3</v>
      </c>
      <c r="AR37">
        <v>-2</v>
      </c>
      <c r="AS37">
        <v>0.66500000000000004</v>
      </c>
      <c r="AT37">
        <v>0.66300000000000003</v>
      </c>
      <c r="AU37">
        <v>0.71</v>
      </c>
      <c r="AV37">
        <v>0.73199999999999998</v>
      </c>
      <c r="AW37">
        <v>0.73499999999999999</v>
      </c>
      <c r="AX37">
        <v>7.0000000000000007E-2</v>
      </c>
      <c r="BE37">
        <v>7.0000000000000007E-2</v>
      </c>
      <c r="BF37">
        <v>0.73499999999999999</v>
      </c>
      <c r="BI37">
        <v>1.1039487399000001</v>
      </c>
      <c r="BJ37">
        <v>-0.71417899699999998</v>
      </c>
      <c r="BK37">
        <v>-2.5091842099999999</v>
      </c>
      <c r="BL37">
        <v>0.56140118800000005</v>
      </c>
    </row>
    <row r="38" spans="1:65">
      <c r="A38" t="s">
        <v>65</v>
      </c>
      <c r="B38" t="s">
        <v>63</v>
      </c>
      <c r="C38">
        <v>200</v>
      </c>
      <c r="D38" t="s">
        <v>64</v>
      </c>
      <c r="E38">
        <v>2</v>
      </c>
      <c r="F38">
        <v>12</v>
      </c>
      <c r="G38">
        <v>5.6308999999999996</v>
      </c>
      <c r="H38">
        <v>5.6661000000000001</v>
      </c>
      <c r="I38">
        <v>5.6966999999999999</v>
      </c>
      <c r="J38">
        <v>5.7102000000000004</v>
      </c>
      <c r="K38">
        <v>5.7073999999999998</v>
      </c>
      <c r="L38">
        <v>9.1071429999999996E-4</v>
      </c>
      <c r="M38">
        <v>7.6499999999999999E-2</v>
      </c>
      <c r="S38">
        <v>5.7073999999999998</v>
      </c>
      <c r="V38">
        <v>9.1071429999999996E-4</v>
      </c>
      <c r="W38">
        <v>3.0178043099999999E-2</v>
      </c>
      <c r="X38">
        <f t="shared" si="0"/>
        <v>0.18171499324803134</v>
      </c>
      <c r="Z38">
        <v>0.18171499324803134</v>
      </c>
      <c r="AA38">
        <v>14</v>
      </c>
      <c r="AB38">
        <v>12</v>
      </c>
      <c r="AC38">
        <v>-14.28571429</v>
      </c>
      <c r="AD38">
        <v>-0.17006802700000001</v>
      </c>
      <c r="AI38">
        <v>12</v>
      </c>
      <c r="AJ38">
        <v>-0.17006802700000001</v>
      </c>
      <c r="AK38">
        <v>5</v>
      </c>
      <c r="AL38">
        <v>3</v>
      </c>
      <c r="AM38">
        <v>-2</v>
      </c>
      <c r="AQ38">
        <v>3</v>
      </c>
      <c r="AR38">
        <v>-2</v>
      </c>
      <c r="AS38">
        <v>0.81299999999999994</v>
      </c>
      <c r="AT38">
        <v>0.69699999999999995</v>
      </c>
      <c r="AU38">
        <v>0.84199999999999997</v>
      </c>
      <c r="AV38">
        <v>0.83899999999999997</v>
      </c>
      <c r="AW38">
        <v>0.81499999999999995</v>
      </c>
      <c r="AX38">
        <v>2E-3</v>
      </c>
      <c r="BE38">
        <v>2E-3</v>
      </c>
      <c r="BF38">
        <v>0.81499999999999995</v>
      </c>
      <c r="BI38">
        <v>0.29309788959999999</v>
      </c>
      <c r="BJ38">
        <v>-1.0543224630000001</v>
      </c>
      <c r="BK38">
        <v>-2.5091842099999999</v>
      </c>
      <c r="BL38">
        <v>-0.208237003</v>
      </c>
    </row>
    <row r="39" spans="1:65">
      <c r="A39" t="s">
        <v>66</v>
      </c>
      <c r="B39" t="s">
        <v>63</v>
      </c>
      <c r="C39">
        <v>100</v>
      </c>
      <c r="D39" t="s">
        <v>67</v>
      </c>
      <c r="E39">
        <v>2</v>
      </c>
      <c r="F39">
        <v>7</v>
      </c>
      <c r="G39">
        <v>5.1752000000000002</v>
      </c>
      <c r="H39">
        <v>5.1929999999999996</v>
      </c>
      <c r="I39">
        <v>5.2164999999999999</v>
      </c>
      <c r="J39">
        <v>5.2385999999999999</v>
      </c>
      <c r="K39">
        <v>5.2439999999999998</v>
      </c>
      <c r="L39">
        <v>8.1904760000000004E-4</v>
      </c>
      <c r="M39">
        <v>6.88E-2</v>
      </c>
      <c r="S39">
        <v>5.2439999999999998</v>
      </c>
      <c r="V39">
        <v>8.1904760000000004E-4</v>
      </c>
      <c r="W39">
        <v>2.8619008000000001E-2</v>
      </c>
      <c r="X39">
        <f t="shared" si="0"/>
        <v>2.6662753185516945</v>
      </c>
      <c r="Z39">
        <v>2.6662753185516945</v>
      </c>
      <c r="AA39">
        <v>10</v>
      </c>
      <c r="AB39">
        <v>12</v>
      </c>
      <c r="AC39">
        <v>20</v>
      </c>
      <c r="AD39">
        <v>0.2380952381</v>
      </c>
      <c r="AI39">
        <v>12</v>
      </c>
      <c r="AJ39">
        <v>0.2380952381</v>
      </c>
      <c r="AK39">
        <v>5</v>
      </c>
      <c r="AL39">
        <v>5</v>
      </c>
      <c r="AM39">
        <v>0</v>
      </c>
      <c r="AQ39">
        <v>5</v>
      </c>
      <c r="AR39">
        <v>0</v>
      </c>
      <c r="AS39">
        <v>0.72</v>
      </c>
      <c r="AT39">
        <v>0.81699999999999995</v>
      </c>
      <c r="AU39">
        <v>0.78</v>
      </c>
      <c r="AV39">
        <v>0.78100000000000003</v>
      </c>
      <c r="AW39">
        <v>0.83099999999999996</v>
      </c>
      <c r="AX39">
        <v>0.111</v>
      </c>
      <c r="BE39">
        <v>0.111</v>
      </c>
      <c r="BF39">
        <v>0.83099999999999996</v>
      </c>
      <c r="BG39">
        <v>25.8086029</v>
      </c>
      <c r="BH39">
        <v>3.2507078820999999</v>
      </c>
      <c r="BI39">
        <v>0.2384685345</v>
      </c>
      <c r="BJ39">
        <v>0.57836617589999995</v>
      </c>
      <c r="BK39">
        <v>0.15948204730000001</v>
      </c>
      <c r="BL39">
        <v>1.0254477443000001</v>
      </c>
      <c r="BM39">
        <v>-0.550394936</v>
      </c>
    </row>
    <row r="40" spans="1:65">
      <c r="A40" t="s">
        <v>66</v>
      </c>
      <c r="B40" t="s">
        <v>63</v>
      </c>
      <c r="C40">
        <v>100</v>
      </c>
      <c r="D40" t="s">
        <v>67</v>
      </c>
      <c r="E40">
        <v>2</v>
      </c>
      <c r="F40">
        <v>8</v>
      </c>
      <c r="G40">
        <v>5.6329000000000002</v>
      </c>
      <c r="H40">
        <v>5.6740000000000004</v>
      </c>
      <c r="I40">
        <v>5.6976000000000004</v>
      </c>
      <c r="J40">
        <v>5.7137000000000002</v>
      </c>
      <c r="K40">
        <v>5.7215999999999996</v>
      </c>
      <c r="L40">
        <v>1.0559523999999999E-3</v>
      </c>
      <c r="M40">
        <v>8.8700000000000001E-2</v>
      </c>
      <c r="S40">
        <v>5.7215999999999996</v>
      </c>
      <c r="V40">
        <v>1.0559523999999999E-3</v>
      </c>
      <c r="W40">
        <v>3.2495420900000002E-2</v>
      </c>
      <c r="X40">
        <f t="shared" si="0"/>
        <v>0.20747156471300618</v>
      </c>
      <c r="Z40">
        <v>0.20747156471300618</v>
      </c>
      <c r="AA40">
        <v>12.5</v>
      </c>
      <c r="AB40">
        <v>11.5</v>
      </c>
      <c r="AC40">
        <v>-8</v>
      </c>
      <c r="AD40">
        <v>-9.5238094999999995E-2</v>
      </c>
      <c r="AI40">
        <v>11.5</v>
      </c>
      <c r="AJ40">
        <v>-9.5238094999999995E-2</v>
      </c>
      <c r="AK40">
        <v>5</v>
      </c>
      <c r="AL40">
        <v>4</v>
      </c>
      <c r="AM40">
        <v>-1</v>
      </c>
      <c r="AQ40">
        <v>4</v>
      </c>
      <c r="AR40">
        <v>-1</v>
      </c>
      <c r="AS40">
        <v>0.67300000000000004</v>
      </c>
      <c r="AT40">
        <v>0.74099999999999999</v>
      </c>
      <c r="AU40">
        <v>0.85299999999999998</v>
      </c>
      <c r="AV40">
        <v>0.81200000000000006</v>
      </c>
      <c r="AW40">
        <v>0.81399999999999995</v>
      </c>
      <c r="AX40">
        <v>0.14099999999999999</v>
      </c>
      <c r="BE40">
        <v>0.14099999999999999</v>
      </c>
      <c r="BF40">
        <v>0.81399999999999995</v>
      </c>
      <c r="BG40">
        <v>32.765255600000003</v>
      </c>
      <c r="BH40">
        <v>3.4893686735</v>
      </c>
      <c r="BI40">
        <v>0.69749306860000004</v>
      </c>
      <c r="BJ40">
        <v>-0.75499621299999997</v>
      </c>
      <c r="BK40">
        <v>-1.1748510809999999</v>
      </c>
      <c r="BL40">
        <v>1.3649940049</v>
      </c>
      <c r="BM40">
        <v>0.71975949640000003</v>
      </c>
    </row>
    <row r="41" spans="1:65">
      <c r="A41" t="s">
        <v>66</v>
      </c>
      <c r="B41" t="s">
        <v>63</v>
      </c>
      <c r="C41">
        <v>100</v>
      </c>
      <c r="D41" t="s">
        <v>67</v>
      </c>
      <c r="E41">
        <v>2</v>
      </c>
      <c r="F41">
        <v>9</v>
      </c>
      <c r="G41">
        <v>5.6265999999999998</v>
      </c>
      <c r="H41">
        <v>5.6547999999999998</v>
      </c>
      <c r="I41">
        <v>5.6708999999999996</v>
      </c>
      <c r="J41">
        <v>5.6894999999999998</v>
      </c>
      <c r="K41">
        <v>5.6901999999999999</v>
      </c>
      <c r="L41">
        <v>7.5714290000000002E-4</v>
      </c>
      <c r="M41">
        <v>6.3600000000000004E-2</v>
      </c>
      <c r="S41">
        <v>5.6901999999999999</v>
      </c>
      <c r="V41">
        <v>7.5714290000000002E-4</v>
      </c>
      <c r="W41">
        <v>2.7516229E-2</v>
      </c>
      <c r="X41">
        <f t="shared" si="0"/>
        <v>0.15429435020046248</v>
      </c>
      <c r="Z41">
        <v>0.15429435020046248</v>
      </c>
      <c r="AA41">
        <v>11.5</v>
      </c>
      <c r="AB41">
        <v>11.5</v>
      </c>
      <c r="AC41">
        <v>0</v>
      </c>
      <c r="AD41">
        <v>0</v>
      </c>
      <c r="AI41">
        <v>11.5</v>
      </c>
      <c r="AJ41">
        <v>0</v>
      </c>
      <c r="AK41">
        <v>5</v>
      </c>
      <c r="AL41">
        <v>5</v>
      </c>
      <c r="AM41">
        <v>0</v>
      </c>
      <c r="AQ41">
        <v>5</v>
      </c>
      <c r="AR41">
        <v>0</v>
      </c>
      <c r="AS41">
        <v>0.81</v>
      </c>
      <c r="AT41">
        <v>0.77</v>
      </c>
      <c r="AU41">
        <v>0.84899999999999998</v>
      </c>
      <c r="AV41">
        <v>0.84299999999999997</v>
      </c>
      <c r="AW41">
        <v>0.81100000000000005</v>
      </c>
      <c r="AX41">
        <v>1E-3</v>
      </c>
      <c r="BE41">
        <v>1E-3</v>
      </c>
      <c r="BF41">
        <v>0.81100000000000005</v>
      </c>
      <c r="BG41">
        <v>44.271948600000002</v>
      </c>
      <c r="BH41">
        <v>3.7903512620000002</v>
      </c>
      <c r="BI41">
        <v>-0.13492889</v>
      </c>
      <c r="BJ41">
        <v>-0.37403553</v>
      </c>
      <c r="BK41">
        <v>0.15948204730000001</v>
      </c>
      <c r="BL41">
        <v>-0.219555212</v>
      </c>
      <c r="BM41">
        <v>2.8206660318000001</v>
      </c>
    </row>
    <row r="42" spans="1:65">
      <c r="A42" t="s">
        <v>66</v>
      </c>
      <c r="B42" t="s">
        <v>63</v>
      </c>
      <c r="C42">
        <v>100</v>
      </c>
      <c r="D42" t="s">
        <v>67</v>
      </c>
      <c r="E42">
        <v>2</v>
      </c>
      <c r="F42">
        <v>10</v>
      </c>
      <c r="G42">
        <v>5.2667000000000002</v>
      </c>
      <c r="H42">
        <v>5.2812000000000001</v>
      </c>
      <c r="I42">
        <v>5.2975000000000003</v>
      </c>
      <c r="J42">
        <v>5.3067000000000002</v>
      </c>
      <c r="K42">
        <v>5.3061999999999996</v>
      </c>
      <c r="L42">
        <v>4.7023810000000003E-4</v>
      </c>
      <c r="M42">
        <v>3.95E-2</v>
      </c>
      <c r="S42">
        <v>5.3061999999999996</v>
      </c>
      <c r="V42">
        <v>4.7023810000000003E-4</v>
      </c>
      <c r="W42">
        <v>2.1684973999999999E-2</v>
      </c>
      <c r="X42">
        <f t="shared" si="0"/>
        <v>0.39731675111014464</v>
      </c>
      <c r="Z42">
        <v>0.39731675111014464</v>
      </c>
      <c r="AA42">
        <v>8.5</v>
      </c>
      <c r="AB42">
        <v>8.5</v>
      </c>
      <c r="AC42">
        <v>0</v>
      </c>
      <c r="AD42">
        <v>0</v>
      </c>
      <c r="AI42">
        <v>8.5</v>
      </c>
      <c r="AJ42">
        <v>0</v>
      </c>
      <c r="AK42">
        <v>5</v>
      </c>
      <c r="AL42">
        <v>5</v>
      </c>
      <c r="AM42">
        <v>0</v>
      </c>
      <c r="AQ42">
        <v>5</v>
      </c>
      <c r="AR42">
        <v>0</v>
      </c>
      <c r="AS42">
        <v>0.747</v>
      </c>
      <c r="AT42">
        <v>0.879</v>
      </c>
      <c r="AU42">
        <v>0.91500000000000004</v>
      </c>
      <c r="AV42">
        <v>0.87</v>
      </c>
      <c r="AW42">
        <v>0.77900000000000003</v>
      </c>
      <c r="AX42">
        <v>3.2000000000000001E-2</v>
      </c>
      <c r="BE42">
        <v>3.2000000000000001E-2</v>
      </c>
      <c r="BF42">
        <v>0.77900000000000003</v>
      </c>
      <c r="BI42">
        <v>-0.85039545500000002</v>
      </c>
      <c r="BJ42">
        <v>-0.37403553</v>
      </c>
      <c r="BK42">
        <v>0.15948204730000001</v>
      </c>
      <c r="BL42">
        <v>0.1313092578</v>
      </c>
    </row>
    <row r="43" spans="1:65">
      <c r="A43" t="s">
        <v>66</v>
      </c>
      <c r="B43" t="s">
        <v>63</v>
      </c>
      <c r="C43">
        <v>100</v>
      </c>
      <c r="D43" t="s">
        <v>67</v>
      </c>
      <c r="E43">
        <v>2</v>
      </c>
      <c r="F43">
        <v>11</v>
      </c>
      <c r="G43">
        <v>5.5486000000000004</v>
      </c>
      <c r="H43">
        <v>5.5704000000000002</v>
      </c>
      <c r="I43">
        <v>5.5845000000000002</v>
      </c>
      <c r="J43">
        <v>5.593</v>
      </c>
      <c r="K43">
        <v>5.5880000000000001</v>
      </c>
      <c r="L43">
        <v>4.6904759999999998E-4</v>
      </c>
      <c r="M43">
        <v>3.9399999999999998E-2</v>
      </c>
      <c r="S43">
        <v>5.5880000000000001</v>
      </c>
      <c r="V43">
        <v>4.6904759999999998E-4</v>
      </c>
      <c r="W43">
        <v>2.1657507199999999E-2</v>
      </c>
      <c r="X43">
        <f t="shared" si="0"/>
        <v>0.11697606441458212</v>
      </c>
      <c r="Z43">
        <v>0.11697606441458212</v>
      </c>
      <c r="AA43">
        <v>11.5</v>
      </c>
      <c r="AB43">
        <v>12</v>
      </c>
      <c r="AC43">
        <v>4.3478260869999996</v>
      </c>
      <c r="AD43">
        <v>5.1759834400000003E-2</v>
      </c>
      <c r="AI43">
        <v>12</v>
      </c>
      <c r="AJ43">
        <v>5.1759834400000003E-2</v>
      </c>
      <c r="AK43">
        <v>4</v>
      </c>
      <c r="AL43">
        <v>5</v>
      </c>
      <c r="AM43">
        <v>1</v>
      </c>
      <c r="AQ43">
        <v>5</v>
      </c>
      <c r="AR43">
        <v>1</v>
      </c>
      <c r="AS43">
        <v>0.83399999999999996</v>
      </c>
      <c r="AT43">
        <v>0.79700000000000004</v>
      </c>
      <c r="AU43">
        <v>0.78400000000000003</v>
      </c>
      <c r="AV43">
        <v>0.85699999999999998</v>
      </c>
      <c r="AW43">
        <v>0.80700000000000005</v>
      </c>
      <c r="AX43">
        <v>-2.7E-2</v>
      </c>
      <c r="BE43">
        <v>-2.7E-2</v>
      </c>
      <c r="BF43">
        <v>0.80700000000000005</v>
      </c>
      <c r="BI43">
        <v>-0.92561854399999999</v>
      </c>
      <c r="BJ43">
        <v>-0.166991681</v>
      </c>
      <c r="BK43">
        <v>1.493815176</v>
      </c>
      <c r="BL43">
        <v>-0.53646505499999997</v>
      </c>
    </row>
    <row r="44" spans="1:65">
      <c r="A44" t="s">
        <v>66</v>
      </c>
      <c r="B44" t="s">
        <v>63</v>
      </c>
      <c r="C44">
        <v>100</v>
      </c>
      <c r="D44" t="s">
        <v>67</v>
      </c>
      <c r="E44">
        <v>2</v>
      </c>
      <c r="F44">
        <v>12</v>
      </c>
      <c r="G44">
        <v>5.7030000000000003</v>
      </c>
      <c r="H44">
        <v>5.7229999999999999</v>
      </c>
      <c r="I44">
        <v>5.7375999999999996</v>
      </c>
      <c r="J44">
        <v>5.7473000000000001</v>
      </c>
      <c r="K44">
        <v>5.7465000000000002</v>
      </c>
      <c r="L44">
        <v>5.1785709999999997E-4</v>
      </c>
      <c r="M44">
        <v>4.3499999999999997E-2</v>
      </c>
      <c r="S44">
        <v>5.7465000000000002</v>
      </c>
      <c r="V44">
        <v>5.1785709999999997E-4</v>
      </c>
      <c r="W44">
        <v>2.2756474700000001E-2</v>
      </c>
      <c r="X44">
        <f t="shared" si="0"/>
        <v>9.2894644891671527E-2</v>
      </c>
      <c r="Z44">
        <v>9.2894644891671527E-2</v>
      </c>
      <c r="AA44">
        <v>10</v>
      </c>
      <c r="AB44">
        <v>11</v>
      </c>
      <c r="AC44">
        <v>10</v>
      </c>
      <c r="AD44">
        <v>0.11904761899999999</v>
      </c>
      <c r="AI44">
        <v>11</v>
      </c>
      <c r="AJ44">
        <v>0.11904761899999999</v>
      </c>
      <c r="AK44">
        <v>4</v>
      </c>
      <c r="AL44">
        <v>4</v>
      </c>
      <c r="AM44">
        <v>0</v>
      </c>
      <c r="AQ44">
        <v>4</v>
      </c>
      <c r="AR44">
        <v>0</v>
      </c>
      <c r="AS44">
        <v>0.76600000000000001</v>
      </c>
      <c r="AT44">
        <v>0.74</v>
      </c>
      <c r="AU44">
        <v>0.83</v>
      </c>
      <c r="AV44">
        <v>0.77400000000000002</v>
      </c>
      <c r="AW44">
        <v>0.78300000000000003</v>
      </c>
      <c r="AX44">
        <v>1.7000000000000001E-2</v>
      </c>
      <c r="BE44">
        <v>1.7000000000000001E-2</v>
      </c>
      <c r="BF44">
        <v>0.78300000000000003</v>
      </c>
      <c r="BI44">
        <v>-0.82634694200000003</v>
      </c>
      <c r="BJ44">
        <v>0.1021653228</v>
      </c>
      <c r="BK44">
        <v>0.15948204730000001</v>
      </c>
      <c r="BL44">
        <v>-3.8463873000000003E-2</v>
      </c>
    </row>
    <row r="45" spans="1:65">
      <c r="A45" t="s">
        <v>68</v>
      </c>
      <c r="B45" t="s">
        <v>63</v>
      </c>
      <c r="C45">
        <v>200</v>
      </c>
      <c r="D45" t="s">
        <v>67</v>
      </c>
      <c r="E45">
        <v>2</v>
      </c>
      <c r="F45">
        <v>7</v>
      </c>
      <c r="G45">
        <v>5.7918000000000003</v>
      </c>
      <c r="H45">
        <v>5.8422999999999998</v>
      </c>
      <c r="I45">
        <v>5.8856999999999999</v>
      </c>
      <c r="J45">
        <v>5.9191000000000003</v>
      </c>
      <c r="K45">
        <v>5.94</v>
      </c>
      <c r="L45">
        <v>1.7642857E-3</v>
      </c>
      <c r="M45">
        <v>0.1482</v>
      </c>
      <c r="S45">
        <v>5.94</v>
      </c>
      <c r="V45">
        <v>1.7642857E-3</v>
      </c>
      <c r="W45">
        <v>4.2003401199999998E-2</v>
      </c>
      <c r="X45">
        <f t="shared" si="0"/>
        <v>0.25338982150231637</v>
      </c>
      <c r="Z45">
        <v>0.25338982150231637</v>
      </c>
      <c r="AA45">
        <v>15</v>
      </c>
      <c r="AB45">
        <v>14</v>
      </c>
      <c r="AC45">
        <v>-6.6666666670000003</v>
      </c>
      <c r="AD45">
        <v>-7.9365079000000005E-2</v>
      </c>
      <c r="AI45">
        <v>14</v>
      </c>
      <c r="AJ45">
        <v>-7.9365079000000005E-2</v>
      </c>
      <c r="AK45">
        <v>5</v>
      </c>
      <c r="AL45">
        <v>4</v>
      </c>
      <c r="AM45">
        <v>-1</v>
      </c>
      <c r="AQ45">
        <v>4</v>
      </c>
      <c r="AR45">
        <v>-1</v>
      </c>
      <c r="AS45">
        <v>0.79500000000000004</v>
      </c>
      <c r="AT45">
        <v>0.67</v>
      </c>
      <c r="AU45">
        <v>0.72799999999999998</v>
      </c>
      <c r="AV45">
        <v>0.74</v>
      </c>
      <c r="AW45">
        <v>0.82899999999999996</v>
      </c>
      <c r="AX45">
        <v>3.4000000000000002E-2</v>
      </c>
      <c r="BE45">
        <v>3.4000000000000002E-2</v>
      </c>
      <c r="BF45">
        <v>0.82899999999999996</v>
      </c>
      <c r="BG45">
        <v>28.044917900000002</v>
      </c>
      <c r="BH45">
        <v>3.3338074354999998</v>
      </c>
      <c r="BI45">
        <v>2.5282620052000002</v>
      </c>
      <c r="BJ45">
        <v>-0.69150276600000005</v>
      </c>
      <c r="BK45">
        <v>-1.1748510809999999</v>
      </c>
      <c r="BL45">
        <v>0.15394567519999999</v>
      </c>
      <c r="BM45">
        <v>-0.14208572</v>
      </c>
    </row>
    <row r="46" spans="1:65">
      <c r="A46" t="s">
        <v>68</v>
      </c>
      <c r="B46" t="s">
        <v>63</v>
      </c>
      <c r="C46">
        <v>200</v>
      </c>
      <c r="D46" t="s">
        <v>67</v>
      </c>
      <c r="E46">
        <v>2</v>
      </c>
      <c r="F46">
        <v>8</v>
      </c>
      <c r="G46">
        <v>5.7390999999999996</v>
      </c>
      <c r="H46">
        <v>5.7765000000000004</v>
      </c>
      <c r="I46">
        <v>5.8080999999999996</v>
      </c>
      <c r="J46">
        <v>5.8357999999999999</v>
      </c>
      <c r="K46">
        <v>5.8372999999999999</v>
      </c>
      <c r="L46">
        <v>1.1690476000000001E-3</v>
      </c>
      <c r="M46">
        <v>9.8199999999999996E-2</v>
      </c>
      <c r="S46">
        <v>5.8372999999999999</v>
      </c>
      <c r="V46">
        <v>1.1690476000000001E-3</v>
      </c>
      <c r="W46">
        <v>3.41913384E-2</v>
      </c>
      <c r="X46">
        <f t="shared" si="0"/>
        <v>0.18858520486836836</v>
      </c>
      <c r="Z46">
        <v>0.18858520486836836</v>
      </c>
      <c r="AA46">
        <v>13.5</v>
      </c>
      <c r="AB46">
        <v>14.5</v>
      </c>
      <c r="AC46">
        <v>7.4074074074</v>
      </c>
      <c r="AD46">
        <v>8.8183421499999998E-2</v>
      </c>
      <c r="AI46">
        <v>14.5</v>
      </c>
      <c r="AJ46">
        <v>8.8183421499999998E-2</v>
      </c>
      <c r="AK46">
        <v>5</v>
      </c>
      <c r="AL46">
        <v>3</v>
      </c>
      <c r="AM46">
        <v>-2</v>
      </c>
      <c r="AQ46">
        <v>3</v>
      </c>
      <c r="AR46">
        <v>-2</v>
      </c>
      <c r="AS46">
        <v>0.88200000000000001</v>
      </c>
      <c r="AT46">
        <v>0.73099999999999998</v>
      </c>
      <c r="AU46">
        <v>0.878</v>
      </c>
      <c r="AV46">
        <v>0.82</v>
      </c>
      <c r="AW46">
        <v>0.67500000000000004</v>
      </c>
      <c r="AX46">
        <v>-0.20699999999999999</v>
      </c>
      <c r="BE46">
        <v>-0.20699999999999999</v>
      </c>
      <c r="BF46">
        <v>0.67500000000000004</v>
      </c>
      <c r="BG46">
        <v>39.0563565</v>
      </c>
      <c r="BH46">
        <v>3.6650056415000001</v>
      </c>
      <c r="BI46">
        <v>0.95228323810000004</v>
      </c>
      <c r="BJ46">
        <v>-2.1294158000000001E-2</v>
      </c>
      <c r="BK46">
        <v>-2.5091842099999999</v>
      </c>
      <c r="BL46">
        <v>-2.5737426189999999</v>
      </c>
      <c r="BM46">
        <v>1.8683966413999999</v>
      </c>
    </row>
    <row r="47" spans="1:65">
      <c r="A47" t="s">
        <v>68</v>
      </c>
      <c r="B47" t="s">
        <v>63</v>
      </c>
      <c r="C47">
        <v>200</v>
      </c>
      <c r="D47" t="s">
        <v>67</v>
      </c>
      <c r="E47">
        <v>2</v>
      </c>
      <c r="F47">
        <v>9</v>
      </c>
      <c r="G47">
        <v>5.1726000000000001</v>
      </c>
      <c r="H47">
        <v>5.1829999999999998</v>
      </c>
      <c r="I47">
        <v>5.1984000000000004</v>
      </c>
      <c r="J47">
        <v>5.2018000000000004</v>
      </c>
      <c r="K47">
        <v>5.2146999999999997</v>
      </c>
      <c r="L47">
        <v>5.0119050000000005E-4</v>
      </c>
      <c r="M47">
        <v>4.2099999999999999E-2</v>
      </c>
      <c r="S47">
        <v>5.2146999999999997</v>
      </c>
      <c r="V47">
        <v>5.0119050000000005E-4</v>
      </c>
      <c r="W47">
        <v>2.2387283800000001E-2</v>
      </c>
      <c r="X47">
        <f t="shared" si="0"/>
        <v>2.5501961906585007</v>
      </c>
      <c r="Z47">
        <v>2.5501961906585007</v>
      </c>
      <c r="AA47">
        <v>8</v>
      </c>
      <c r="AB47">
        <v>9</v>
      </c>
      <c r="AC47">
        <v>12.5</v>
      </c>
      <c r="AD47">
        <v>0.14880952380000001</v>
      </c>
      <c r="AI47">
        <v>9</v>
      </c>
      <c r="AJ47">
        <v>0.14880952380000001</v>
      </c>
      <c r="AK47">
        <v>4</v>
      </c>
      <c r="AL47">
        <v>4</v>
      </c>
      <c r="AM47">
        <v>0</v>
      </c>
      <c r="AQ47">
        <v>4</v>
      </c>
      <c r="AR47">
        <v>0</v>
      </c>
      <c r="AS47">
        <v>0.74199999999999999</v>
      </c>
      <c r="AT47">
        <v>0.76300000000000001</v>
      </c>
      <c r="AU47">
        <v>0.75600000000000001</v>
      </c>
      <c r="AV47">
        <v>0.73099999999999998</v>
      </c>
      <c r="AW47">
        <v>0.77600000000000002</v>
      </c>
      <c r="AX47">
        <v>3.4000000000000002E-2</v>
      </c>
      <c r="BE47">
        <v>3.4000000000000002E-2</v>
      </c>
      <c r="BF47">
        <v>0.77600000000000002</v>
      </c>
      <c r="BG47">
        <v>34.468802699999998</v>
      </c>
      <c r="BH47">
        <v>3.5400546454000001</v>
      </c>
      <c r="BI47">
        <v>-0.72998967199999998</v>
      </c>
      <c r="BJ47">
        <v>0.2212155361</v>
      </c>
      <c r="BK47">
        <v>0.15948204730000001</v>
      </c>
      <c r="BL47">
        <v>0.15394567519999999</v>
      </c>
      <c r="BM47">
        <v>1.0307952766999999</v>
      </c>
    </row>
    <row r="48" spans="1:65">
      <c r="A48" t="s">
        <v>68</v>
      </c>
      <c r="B48" t="s">
        <v>63</v>
      </c>
      <c r="C48">
        <v>200</v>
      </c>
      <c r="D48" t="s">
        <v>67</v>
      </c>
      <c r="E48">
        <v>2</v>
      </c>
      <c r="F48">
        <v>10</v>
      </c>
      <c r="G48">
        <v>5.6135999999999999</v>
      </c>
      <c r="H48">
        <v>5.6294000000000004</v>
      </c>
      <c r="I48">
        <v>5.6436999999999999</v>
      </c>
      <c r="J48">
        <v>5.6585000000000001</v>
      </c>
      <c r="K48">
        <v>5.6669999999999998</v>
      </c>
      <c r="L48">
        <v>6.357143E-4</v>
      </c>
      <c r="M48">
        <v>5.3400000000000003E-2</v>
      </c>
      <c r="S48">
        <v>5.6669999999999998</v>
      </c>
      <c r="V48">
        <v>6.357143E-4</v>
      </c>
      <c r="W48">
        <v>2.5213375100000001E-2</v>
      </c>
      <c r="X48">
        <f t="shared" si="0"/>
        <v>0.13445804644777856</v>
      </c>
      <c r="Z48">
        <v>0.13445804644777856</v>
      </c>
      <c r="AA48">
        <v>11.5</v>
      </c>
      <c r="AB48">
        <v>9</v>
      </c>
      <c r="AC48">
        <v>-21.739130429999999</v>
      </c>
      <c r="AD48">
        <v>-0.25879917200000002</v>
      </c>
      <c r="AI48">
        <v>9</v>
      </c>
      <c r="AJ48">
        <v>-0.25879917200000002</v>
      </c>
      <c r="AK48">
        <v>5</v>
      </c>
      <c r="AL48">
        <v>4</v>
      </c>
      <c r="AM48">
        <v>-1</v>
      </c>
      <c r="AQ48">
        <v>4</v>
      </c>
      <c r="AR48">
        <v>-1</v>
      </c>
      <c r="AS48">
        <v>0.67100000000000004</v>
      </c>
      <c r="AT48">
        <v>0.68500000000000005</v>
      </c>
      <c r="AU48">
        <v>0.77900000000000003</v>
      </c>
      <c r="AV48">
        <v>0.73599999999999999</v>
      </c>
      <c r="AW48">
        <v>0.82399999999999995</v>
      </c>
      <c r="AX48">
        <v>0.153</v>
      </c>
      <c r="BE48">
        <v>0.153</v>
      </c>
      <c r="BF48">
        <v>0.82399999999999995</v>
      </c>
      <c r="BI48">
        <v>-0.471463309</v>
      </c>
      <c r="BJ48">
        <v>-1.409254776</v>
      </c>
      <c r="BK48">
        <v>-1.1748510809999999</v>
      </c>
      <c r="BL48">
        <v>1.5008125092</v>
      </c>
    </row>
    <row r="49" spans="1:65">
      <c r="A49" t="s">
        <v>68</v>
      </c>
      <c r="B49" t="s">
        <v>63</v>
      </c>
      <c r="C49">
        <v>200</v>
      </c>
      <c r="D49" t="s">
        <v>67</v>
      </c>
      <c r="E49">
        <v>2</v>
      </c>
      <c r="F49">
        <v>11</v>
      </c>
      <c r="G49">
        <v>5.7805</v>
      </c>
      <c r="H49">
        <v>5.8211000000000004</v>
      </c>
      <c r="I49">
        <v>5.8434999999999997</v>
      </c>
      <c r="J49">
        <v>5.8487</v>
      </c>
      <c r="K49">
        <v>5.8623000000000003</v>
      </c>
      <c r="L49">
        <v>9.7380950000000002E-4</v>
      </c>
      <c r="M49">
        <v>8.1799999999999998E-2</v>
      </c>
      <c r="S49">
        <v>5.8623000000000003</v>
      </c>
      <c r="V49">
        <v>9.7380950000000002E-4</v>
      </c>
      <c r="W49">
        <v>3.1205921300000002E-2</v>
      </c>
      <c r="X49">
        <f t="shared" si="0"/>
        <v>0.14900374161191243</v>
      </c>
      <c r="Z49">
        <v>0.14900374161191243</v>
      </c>
      <c r="AA49">
        <v>14</v>
      </c>
      <c r="AB49">
        <v>14</v>
      </c>
      <c r="AC49">
        <v>0</v>
      </c>
      <c r="AD49">
        <v>0</v>
      </c>
      <c r="AI49">
        <v>14</v>
      </c>
      <c r="AJ49">
        <v>0</v>
      </c>
      <c r="AK49">
        <v>5</v>
      </c>
      <c r="AL49">
        <v>3</v>
      </c>
      <c r="AM49">
        <v>-2</v>
      </c>
      <c r="AQ49">
        <v>3</v>
      </c>
      <c r="AR49">
        <v>-2</v>
      </c>
      <c r="AS49">
        <v>0.71499999999999997</v>
      </c>
      <c r="AT49">
        <v>0.84199999999999997</v>
      </c>
      <c r="AU49">
        <v>0.89700000000000002</v>
      </c>
      <c r="AV49">
        <v>0.84499999999999997</v>
      </c>
      <c r="AW49">
        <v>0.76200000000000001</v>
      </c>
      <c r="AX49">
        <v>4.7E-2</v>
      </c>
      <c r="BE49">
        <v>4.7E-2</v>
      </c>
      <c r="BF49">
        <v>0.76200000000000001</v>
      </c>
      <c r="BI49">
        <v>0.39896174960000003</v>
      </c>
      <c r="BJ49">
        <v>-0.37403553</v>
      </c>
      <c r="BK49">
        <v>-2.5091842099999999</v>
      </c>
      <c r="BL49">
        <v>0.30108238809999999</v>
      </c>
    </row>
    <row r="50" spans="1:65">
      <c r="A50" t="s">
        <v>68</v>
      </c>
      <c r="B50" t="s">
        <v>63</v>
      </c>
      <c r="C50">
        <v>200</v>
      </c>
      <c r="D50" t="s">
        <v>67</v>
      </c>
      <c r="E50">
        <v>2</v>
      </c>
      <c r="F50">
        <v>12</v>
      </c>
      <c r="G50">
        <v>5.3010000000000002</v>
      </c>
      <c r="H50">
        <v>5.3209999999999997</v>
      </c>
      <c r="I50">
        <v>5.3409000000000004</v>
      </c>
      <c r="J50">
        <v>5.3503999999999996</v>
      </c>
      <c r="K50">
        <v>5.3505000000000003</v>
      </c>
      <c r="L50">
        <v>5.8928569999999996E-4</v>
      </c>
      <c r="M50">
        <v>4.9500000000000002E-2</v>
      </c>
      <c r="S50">
        <v>5.3505000000000003</v>
      </c>
      <c r="V50">
        <v>5.8928569999999996E-4</v>
      </c>
      <c r="W50">
        <v>2.42752078E-2</v>
      </c>
      <c r="X50">
        <f t="shared" si="0"/>
        <v>0.37425579469489673</v>
      </c>
      <c r="Z50">
        <v>0.37425579469489673</v>
      </c>
      <c r="AA50">
        <v>10.5</v>
      </c>
      <c r="AB50">
        <v>10</v>
      </c>
      <c r="AC50">
        <v>-4.7619047620000003</v>
      </c>
      <c r="AD50">
        <v>-5.6689341999999997E-2</v>
      </c>
      <c r="AI50">
        <v>10</v>
      </c>
      <c r="AJ50">
        <v>-5.6689341999999997E-2</v>
      </c>
      <c r="AK50">
        <v>5</v>
      </c>
      <c r="AL50">
        <v>3</v>
      </c>
      <c r="AM50">
        <v>-2</v>
      </c>
      <c r="AQ50">
        <v>3</v>
      </c>
      <c r="AR50">
        <v>-2</v>
      </c>
      <c r="AS50">
        <v>0.80400000000000005</v>
      </c>
      <c r="AT50">
        <v>0.85899999999999999</v>
      </c>
      <c r="AU50">
        <v>0.91300000000000003</v>
      </c>
      <c r="AV50">
        <v>0.83599999999999997</v>
      </c>
      <c r="AW50">
        <v>0.64400000000000002</v>
      </c>
      <c r="AX50">
        <v>-0.16</v>
      </c>
      <c r="BE50">
        <v>-0.16</v>
      </c>
      <c r="BF50">
        <v>0.64400000000000002</v>
      </c>
      <c r="BI50">
        <v>-0.50433455599999999</v>
      </c>
      <c r="BJ50">
        <v>-0.600797841</v>
      </c>
      <c r="BK50">
        <v>-2.5091842099999999</v>
      </c>
      <c r="BL50">
        <v>-2.0417868110000001</v>
      </c>
    </row>
    <row r="51" spans="1:65">
      <c r="A51" t="s">
        <v>62</v>
      </c>
      <c r="B51" t="s">
        <v>63</v>
      </c>
      <c r="C51">
        <v>100</v>
      </c>
      <c r="D51" t="s">
        <v>64</v>
      </c>
      <c r="E51">
        <v>3</v>
      </c>
      <c r="F51">
        <v>13</v>
      </c>
      <c r="G51">
        <v>5.5137999999999998</v>
      </c>
      <c r="H51">
        <v>5.5754000000000001</v>
      </c>
      <c r="I51">
        <v>5.6163999999999996</v>
      </c>
      <c r="J51">
        <v>5.6432000000000002</v>
      </c>
      <c r="K51">
        <v>5.6527000000000003</v>
      </c>
      <c r="L51">
        <v>1.6535714000000001E-3</v>
      </c>
      <c r="M51">
        <v>0.1389</v>
      </c>
      <c r="S51">
        <v>5.6527000000000003</v>
      </c>
      <c r="V51">
        <v>1.6535714000000001E-3</v>
      </c>
      <c r="W51">
        <v>4.06641295E-2</v>
      </c>
      <c r="X51">
        <f t="shared" si="0"/>
        <v>0.401003457672992</v>
      </c>
      <c r="Z51">
        <v>0.401003457672992</v>
      </c>
      <c r="AA51">
        <v>15.5</v>
      </c>
      <c r="AB51">
        <v>19.5</v>
      </c>
      <c r="AC51">
        <v>25.806451613</v>
      </c>
      <c r="AD51">
        <v>0.30721966210000001</v>
      </c>
      <c r="AI51">
        <v>19.5</v>
      </c>
      <c r="AJ51">
        <v>0.30721966210000001</v>
      </c>
      <c r="AK51">
        <v>4</v>
      </c>
      <c r="AL51">
        <v>5</v>
      </c>
      <c r="AM51">
        <v>1</v>
      </c>
      <c r="AQ51">
        <v>5</v>
      </c>
      <c r="AR51">
        <v>1</v>
      </c>
      <c r="AS51">
        <v>0.85299999999999998</v>
      </c>
      <c r="AT51">
        <v>0.73799999999999999</v>
      </c>
      <c r="AU51">
        <v>0.83399999999999996</v>
      </c>
      <c r="AV51">
        <v>0.88100000000000001</v>
      </c>
      <c r="AW51">
        <v>0.90300000000000002</v>
      </c>
      <c r="AX51">
        <v>0.05</v>
      </c>
      <c r="BE51">
        <v>0.05</v>
      </c>
      <c r="BF51">
        <v>0.90300000000000002</v>
      </c>
      <c r="BG51">
        <v>28.375470700000001</v>
      </c>
      <c r="BH51">
        <v>3.3455250641999998</v>
      </c>
      <c r="BI51">
        <v>2.4548289175</v>
      </c>
      <c r="BJ51">
        <v>0.85486989710000005</v>
      </c>
      <c r="BK51">
        <v>1.493815176</v>
      </c>
      <c r="BL51">
        <v>0.33503701419999998</v>
      </c>
      <c r="BM51">
        <v>-8.1732973E-2</v>
      </c>
    </row>
    <row r="52" spans="1:65">
      <c r="A52" t="s">
        <v>62</v>
      </c>
      <c r="B52" t="s">
        <v>63</v>
      </c>
      <c r="C52">
        <v>100</v>
      </c>
      <c r="D52" t="s">
        <v>64</v>
      </c>
      <c r="E52">
        <v>3</v>
      </c>
      <c r="F52">
        <v>14</v>
      </c>
      <c r="G52">
        <v>5.5549999999999997</v>
      </c>
      <c r="H52">
        <v>5.5911</v>
      </c>
      <c r="I52">
        <v>5.6242999999999999</v>
      </c>
      <c r="J52">
        <v>5.6512000000000002</v>
      </c>
      <c r="K52">
        <v>5.6601999999999997</v>
      </c>
      <c r="L52">
        <v>1.2523809999999999E-3</v>
      </c>
      <c r="M52">
        <v>0.1052</v>
      </c>
      <c r="S52">
        <v>5.6601999999999997</v>
      </c>
      <c r="V52">
        <v>1.2523809999999999E-3</v>
      </c>
      <c r="W52">
        <v>3.5388994799999997E-2</v>
      </c>
      <c r="X52">
        <f t="shared" si="0"/>
        <v>0.28560646627013786</v>
      </c>
      <c r="Z52">
        <v>0.28560646627013786</v>
      </c>
      <c r="AA52">
        <v>11</v>
      </c>
      <c r="AB52">
        <v>13.5</v>
      </c>
      <c r="AC52">
        <v>22.727272726999999</v>
      </c>
      <c r="AD52">
        <v>0.2705627706</v>
      </c>
      <c r="AI52">
        <v>13.5</v>
      </c>
      <c r="AJ52">
        <v>0.2705627706</v>
      </c>
      <c r="AK52">
        <v>5</v>
      </c>
      <c r="AL52">
        <v>4</v>
      </c>
      <c r="AM52">
        <v>-1</v>
      </c>
      <c r="AQ52">
        <v>4</v>
      </c>
      <c r="AR52">
        <v>-1</v>
      </c>
      <c r="AS52">
        <v>0.81499999999999995</v>
      </c>
      <c r="AT52">
        <v>0.82899999999999996</v>
      </c>
      <c r="AU52">
        <v>0.88600000000000001</v>
      </c>
      <c r="AV52">
        <v>0.90100000000000002</v>
      </c>
      <c r="AW52">
        <v>0.81599999999999995</v>
      </c>
      <c r="AX52">
        <v>1E-3</v>
      </c>
      <c r="BE52">
        <v>1E-3</v>
      </c>
      <c r="BF52">
        <v>0.81599999999999995</v>
      </c>
      <c r="BG52">
        <v>32.857991699999999</v>
      </c>
      <c r="BH52">
        <v>3.4921949939000001</v>
      </c>
      <c r="BI52">
        <v>1.2930811369999999</v>
      </c>
      <c r="BJ52">
        <v>0.70823913579999997</v>
      </c>
      <c r="BK52">
        <v>-1.1748510809999999</v>
      </c>
      <c r="BL52">
        <v>-0.219555212</v>
      </c>
      <c r="BM52">
        <v>0.73669137060000001</v>
      </c>
    </row>
    <row r="53" spans="1:65">
      <c r="A53" t="s">
        <v>62</v>
      </c>
      <c r="B53" t="s">
        <v>63</v>
      </c>
      <c r="C53">
        <v>100</v>
      </c>
      <c r="D53" t="s">
        <v>64</v>
      </c>
      <c r="E53">
        <v>3</v>
      </c>
      <c r="F53">
        <v>15</v>
      </c>
      <c r="G53">
        <v>5.726</v>
      </c>
      <c r="H53">
        <v>5.7560000000000002</v>
      </c>
      <c r="I53">
        <v>5.7732000000000001</v>
      </c>
      <c r="J53">
        <v>5.7896999999999998</v>
      </c>
      <c r="K53">
        <v>5.7957999999999998</v>
      </c>
      <c r="L53">
        <v>8.3095239999999996E-4</v>
      </c>
      <c r="M53">
        <v>6.9800000000000001E-2</v>
      </c>
      <c r="S53">
        <v>5.7957999999999998</v>
      </c>
      <c r="V53">
        <v>8.3095239999999996E-4</v>
      </c>
      <c r="W53">
        <v>2.88262447E-2</v>
      </c>
      <c r="X53">
        <f t="shared" si="0"/>
        <v>0.14007591423797305</v>
      </c>
      <c r="Z53">
        <v>0.14007591423797305</v>
      </c>
      <c r="AA53">
        <v>12</v>
      </c>
      <c r="AB53">
        <v>11.5</v>
      </c>
      <c r="AC53">
        <v>-4.1666666670000003</v>
      </c>
      <c r="AD53">
        <v>-4.9603174999999999E-2</v>
      </c>
      <c r="AI53">
        <v>11.5</v>
      </c>
      <c r="AJ53">
        <v>-4.9603174999999999E-2</v>
      </c>
      <c r="AK53">
        <v>5</v>
      </c>
      <c r="AL53">
        <v>5</v>
      </c>
      <c r="AM53">
        <v>0</v>
      </c>
      <c r="AQ53">
        <v>5</v>
      </c>
      <c r="AR53">
        <v>0</v>
      </c>
      <c r="AS53">
        <v>0.70299999999999996</v>
      </c>
      <c r="AT53">
        <v>0.76800000000000002</v>
      </c>
      <c r="AU53">
        <v>0.81</v>
      </c>
      <c r="AV53">
        <v>0.85099999999999998</v>
      </c>
      <c r="AW53">
        <v>0.84399999999999997</v>
      </c>
      <c r="AX53">
        <v>0.14099999999999999</v>
      </c>
      <c r="BE53">
        <v>0.14099999999999999</v>
      </c>
      <c r="BF53">
        <v>0.84399999999999997</v>
      </c>
      <c r="BG53">
        <v>27.612946699999998</v>
      </c>
      <c r="BH53">
        <v>3.3182847460999998</v>
      </c>
      <c r="BI53">
        <v>3.1452762099999997E-2</v>
      </c>
      <c r="BJ53">
        <v>-0.572452552</v>
      </c>
      <c r="BK53">
        <v>0.15948204730000001</v>
      </c>
      <c r="BL53">
        <v>1.3649940049</v>
      </c>
      <c r="BM53">
        <v>-0.22095556699999999</v>
      </c>
    </row>
    <row r="54" spans="1:65">
      <c r="A54" t="s">
        <v>62</v>
      </c>
      <c r="B54" t="s">
        <v>63</v>
      </c>
      <c r="C54">
        <v>100</v>
      </c>
      <c r="D54" t="s">
        <v>64</v>
      </c>
      <c r="E54">
        <v>3</v>
      </c>
      <c r="F54">
        <v>16</v>
      </c>
      <c r="G54">
        <v>5.6871</v>
      </c>
      <c r="H54">
        <v>5.7107000000000001</v>
      </c>
      <c r="I54">
        <v>5.7450000000000001</v>
      </c>
      <c r="J54">
        <v>5.7611999999999997</v>
      </c>
      <c r="K54">
        <v>5.7645</v>
      </c>
      <c r="L54">
        <v>9.2142859999999995E-4</v>
      </c>
      <c r="M54">
        <v>7.7399999999999997E-2</v>
      </c>
      <c r="S54">
        <v>5.7645</v>
      </c>
      <c r="V54">
        <v>9.2142859999999995E-4</v>
      </c>
      <c r="W54">
        <v>3.0355041900000001E-2</v>
      </c>
      <c r="X54">
        <f t="shared" si="0"/>
        <v>0.16515855122218895</v>
      </c>
      <c r="Z54">
        <v>0.16515855122218895</v>
      </c>
      <c r="AA54">
        <v>10</v>
      </c>
      <c r="AB54">
        <v>9.5</v>
      </c>
      <c r="AC54">
        <v>-5</v>
      </c>
      <c r="AD54">
        <v>-5.9523810000000003E-2</v>
      </c>
      <c r="AI54">
        <v>9.5</v>
      </c>
      <c r="AJ54">
        <v>-5.9523810000000003E-2</v>
      </c>
      <c r="AK54">
        <v>5</v>
      </c>
      <c r="AL54">
        <v>5</v>
      </c>
      <c r="AM54">
        <v>0</v>
      </c>
      <c r="AQ54">
        <v>5</v>
      </c>
      <c r="AR54">
        <v>0</v>
      </c>
      <c r="AS54">
        <v>0.77300000000000002</v>
      </c>
      <c r="AT54">
        <v>0.90100000000000002</v>
      </c>
      <c r="AU54">
        <v>0.86299999999999999</v>
      </c>
      <c r="AV54">
        <v>0.83599999999999997</v>
      </c>
      <c r="AW54">
        <v>0.83399999999999996</v>
      </c>
      <c r="AX54">
        <v>6.0999999999999999E-2</v>
      </c>
      <c r="BE54">
        <v>6.0999999999999999E-2</v>
      </c>
      <c r="BF54">
        <v>0.83399999999999996</v>
      </c>
      <c r="BI54">
        <v>0.2975934596</v>
      </c>
      <c r="BJ54">
        <v>-0.61213595700000001</v>
      </c>
      <c r="BK54">
        <v>0.15948204730000001</v>
      </c>
      <c r="BL54">
        <v>0.45953730980000002</v>
      </c>
    </row>
    <row r="55" spans="1:65">
      <c r="A55" t="s">
        <v>62</v>
      </c>
      <c r="B55" t="s">
        <v>63</v>
      </c>
      <c r="C55">
        <v>100</v>
      </c>
      <c r="D55" t="s">
        <v>64</v>
      </c>
      <c r="E55">
        <v>3</v>
      </c>
      <c r="F55">
        <v>17</v>
      </c>
      <c r="G55">
        <v>5.2843999999999998</v>
      </c>
      <c r="H55">
        <v>5.3125999999999998</v>
      </c>
      <c r="I55">
        <v>5.3311000000000002</v>
      </c>
      <c r="J55">
        <v>5.343</v>
      </c>
      <c r="K55">
        <v>5.3444000000000003</v>
      </c>
      <c r="L55">
        <v>7.1428569999999996E-4</v>
      </c>
      <c r="M55">
        <v>0.06</v>
      </c>
      <c r="S55">
        <v>5.3444000000000003</v>
      </c>
      <c r="V55">
        <v>7.1428569999999996E-4</v>
      </c>
      <c r="W55">
        <v>2.67261242E-2</v>
      </c>
      <c r="X55">
        <f t="shared" si="0"/>
        <v>0.49145257438272144</v>
      </c>
      <c r="Z55">
        <v>0.49145257438272144</v>
      </c>
      <c r="AA55">
        <v>13.5</v>
      </c>
      <c r="AB55">
        <v>12.5</v>
      </c>
      <c r="AC55">
        <v>-7.407407407</v>
      </c>
      <c r="AD55">
        <v>-8.8183421999999997E-2</v>
      </c>
      <c r="AI55">
        <v>12.5</v>
      </c>
      <c r="AJ55">
        <v>-8.8183421999999997E-2</v>
      </c>
      <c r="AK55">
        <v>5</v>
      </c>
      <c r="AL55">
        <v>4</v>
      </c>
      <c r="AM55">
        <v>-1</v>
      </c>
      <c r="AQ55">
        <v>4</v>
      </c>
      <c r="AR55">
        <v>-1</v>
      </c>
      <c r="AS55">
        <v>0.88800000000000001</v>
      </c>
      <c r="AT55">
        <v>0.79400000000000004</v>
      </c>
      <c r="AU55">
        <v>0.88700000000000001</v>
      </c>
      <c r="AV55">
        <v>0.77100000000000002</v>
      </c>
      <c r="AW55">
        <v>0.79300000000000004</v>
      </c>
      <c r="AX55">
        <v>-9.5000000000000001E-2</v>
      </c>
      <c r="BE55">
        <v>-9.5000000000000001E-2</v>
      </c>
      <c r="BF55">
        <v>0.79300000000000004</v>
      </c>
      <c r="BI55">
        <v>-0.12540569100000001</v>
      </c>
      <c r="BJ55">
        <v>-0.72677690299999997</v>
      </c>
      <c r="BK55">
        <v>-1.1748510809999999</v>
      </c>
      <c r="BL55">
        <v>-1.3061032459999999</v>
      </c>
    </row>
    <row r="56" spans="1:65">
      <c r="A56" t="s">
        <v>62</v>
      </c>
      <c r="B56" t="s">
        <v>63</v>
      </c>
      <c r="C56">
        <v>100</v>
      </c>
      <c r="D56" t="s">
        <v>64</v>
      </c>
      <c r="E56">
        <v>3</v>
      </c>
      <c r="F56">
        <v>18</v>
      </c>
      <c r="G56">
        <v>5.6946000000000003</v>
      </c>
      <c r="H56">
        <v>5.7222</v>
      </c>
      <c r="I56">
        <v>5.7527999999999997</v>
      </c>
      <c r="J56">
        <v>5.7648999999999999</v>
      </c>
      <c r="K56">
        <v>5.7653999999999996</v>
      </c>
      <c r="L56">
        <v>8.4285709999999995E-4</v>
      </c>
      <c r="M56">
        <v>7.0800000000000002E-2</v>
      </c>
      <c r="S56">
        <v>5.7653999999999996</v>
      </c>
      <c r="V56">
        <v>8.4285709999999995E-4</v>
      </c>
      <c r="W56">
        <v>2.9032002000000001E-2</v>
      </c>
      <c r="X56">
        <f t="shared" si="0"/>
        <v>0.14990595930607933</v>
      </c>
      <c r="Z56">
        <v>0.14990595930607933</v>
      </c>
      <c r="AA56">
        <v>10</v>
      </c>
      <c r="AB56">
        <v>13</v>
      </c>
      <c r="AC56">
        <v>30</v>
      </c>
      <c r="AD56">
        <v>0.35714285709999999</v>
      </c>
      <c r="AI56">
        <v>13</v>
      </c>
      <c r="AJ56">
        <v>0.35714285709999999</v>
      </c>
      <c r="AK56">
        <v>5</v>
      </c>
      <c r="AL56">
        <v>4</v>
      </c>
      <c r="AM56">
        <v>-1</v>
      </c>
      <c r="AQ56">
        <v>4</v>
      </c>
      <c r="AR56">
        <v>-1</v>
      </c>
      <c r="AS56">
        <v>0.82599999999999996</v>
      </c>
      <c r="AT56">
        <v>0.76500000000000001</v>
      </c>
      <c r="AU56">
        <v>0.81299999999999994</v>
      </c>
      <c r="AV56">
        <v>0.71799999999999997</v>
      </c>
      <c r="AW56">
        <v>0.85</v>
      </c>
      <c r="AX56">
        <v>2.4E-2</v>
      </c>
      <c r="BE56">
        <v>2.4E-2</v>
      </c>
      <c r="BF56">
        <v>0.85</v>
      </c>
      <c r="BI56">
        <v>7.6997792900000001E-2</v>
      </c>
      <c r="BJ56">
        <v>1.054567029</v>
      </c>
      <c r="BK56">
        <v>-1.1748510809999999</v>
      </c>
      <c r="BL56">
        <v>4.07635883E-2</v>
      </c>
    </row>
    <row r="57" spans="1:65">
      <c r="A57" t="s">
        <v>65</v>
      </c>
      <c r="B57" t="s">
        <v>63</v>
      </c>
      <c r="C57">
        <v>200</v>
      </c>
      <c r="D57" t="s">
        <v>64</v>
      </c>
      <c r="E57">
        <v>3</v>
      </c>
      <c r="F57">
        <v>13</v>
      </c>
      <c r="G57">
        <v>5.5495000000000001</v>
      </c>
      <c r="H57">
        <v>5.6066000000000003</v>
      </c>
      <c r="I57">
        <v>5.6528</v>
      </c>
      <c r="J57">
        <v>5.6764999999999999</v>
      </c>
      <c r="K57">
        <v>5.6845999999999997</v>
      </c>
      <c r="L57">
        <v>1.6083333000000001E-3</v>
      </c>
      <c r="M57">
        <v>0.1351</v>
      </c>
      <c r="S57">
        <v>5.6845999999999997</v>
      </c>
      <c r="V57">
        <v>1.6083333000000001E-3</v>
      </c>
      <c r="W57">
        <v>4.0104031399999997E-2</v>
      </c>
      <c r="X57">
        <f t="shared" si="0"/>
        <v>0.36008820228583233</v>
      </c>
      <c r="Z57">
        <v>0.36008820228583233</v>
      </c>
      <c r="AA57">
        <v>13</v>
      </c>
      <c r="AB57">
        <v>12.5</v>
      </c>
      <c r="AC57">
        <v>-3.846153846</v>
      </c>
      <c r="AD57">
        <v>-4.5787545999999998E-2</v>
      </c>
      <c r="AI57">
        <v>12.5</v>
      </c>
      <c r="AJ57">
        <v>-4.5787545999999998E-2</v>
      </c>
      <c r="AK57">
        <v>4</v>
      </c>
      <c r="AL57">
        <v>4</v>
      </c>
      <c r="AM57">
        <v>0</v>
      </c>
      <c r="AQ57">
        <v>4</v>
      </c>
      <c r="AR57">
        <v>0</v>
      </c>
      <c r="AS57">
        <v>0.85099999999999998</v>
      </c>
      <c r="AT57">
        <v>0.748</v>
      </c>
      <c r="AU57">
        <v>0.78200000000000003</v>
      </c>
      <c r="AV57">
        <v>0.68</v>
      </c>
      <c r="AW57">
        <v>0.75900000000000001</v>
      </c>
      <c r="AX57">
        <v>-9.1999999999999998E-2</v>
      </c>
      <c r="BE57">
        <v>-9.1999999999999998E-2</v>
      </c>
      <c r="BF57">
        <v>0.75900000000000001</v>
      </c>
      <c r="BG57">
        <v>25.687172799999999</v>
      </c>
      <c r="BH57">
        <v>3.2459917544999999</v>
      </c>
      <c r="BI57">
        <v>2.2979277345</v>
      </c>
      <c r="BJ57">
        <v>-0.55718970499999998</v>
      </c>
      <c r="BK57">
        <v>0.15948204730000001</v>
      </c>
      <c r="BL57">
        <v>-1.2721486200000001</v>
      </c>
      <c r="BM57">
        <v>-0.57256579699999999</v>
      </c>
    </row>
    <row r="58" spans="1:65">
      <c r="A58" t="s">
        <v>65</v>
      </c>
      <c r="B58" t="s">
        <v>63</v>
      </c>
      <c r="C58">
        <v>200</v>
      </c>
      <c r="D58" t="s">
        <v>64</v>
      </c>
      <c r="E58">
        <v>3</v>
      </c>
      <c r="F58">
        <v>14</v>
      </c>
      <c r="G58">
        <v>5.5401999999999996</v>
      </c>
      <c r="H58">
        <v>5.59</v>
      </c>
      <c r="I58">
        <v>5.6326000000000001</v>
      </c>
      <c r="J58">
        <v>5.6604999999999999</v>
      </c>
      <c r="K58">
        <v>5.6641000000000004</v>
      </c>
      <c r="L58">
        <v>1.475E-3</v>
      </c>
      <c r="M58">
        <v>0.1239</v>
      </c>
      <c r="S58">
        <v>5.6641000000000004</v>
      </c>
      <c r="V58">
        <v>1.475E-3</v>
      </c>
      <c r="W58">
        <v>3.8405728700000002E-2</v>
      </c>
      <c r="X58">
        <f t="shared" si="0"/>
        <v>0.3412818382469523</v>
      </c>
      <c r="Z58">
        <v>0.3412818382469523</v>
      </c>
      <c r="AA58">
        <v>12</v>
      </c>
      <c r="AB58">
        <v>12</v>
      </c>
      <c r="AC58">
        <v>0</v>
      </c>
      <c r="AD58">
        <v>0</v>
      </c>
      <c r="AI58">
        <v>12</v>
      </c>
      <c r="AJ58">
        <v>0</v>
      </c>
      <c r="AK58">
        <v>5</v>
      </c>
      <c r="AL58">
        <v>4</v>
      </c>
      <c r="AM58">
        <v>-1</v>
      </c>
      <c r="AQ58">
        <v>4</v>
      </c>
      <c r="AR58">
        <v>-1</v>
      </c>
      <c r="AS58">
        <v>0.83699999999999997</v>
      </c>
      <c r="AT58">
        <v>0.85299999999999998</v>
      </c>
      <c r="AU58">
        <v>0.88700000000000001</v>
      </c>
      <c r="AV58">
        <v>0.746</v>
      </c>
      <c r="AW58">
        <v>0.87</v>
      </c>
      <c r="AX58">
        <v>3.3000000000000002E-2</v>
      </c>
      <c r="BE58">
        <v>3.3000000000000002E-2</v>
      </c>
      <c r="BF58">
        <v>0.87</v>
      </c>
      <c r="BG58">
        <v>37.239494399999998</v>
      </c>
      <c r="BH58">
        <v>3.6173698755000001</v>
      </c>
      <c r="BI58">
        <v>1.9304193508</v>
      </c>
      <c r="BJ58">
        <v>-0.37403553</v>
      </c>
      <c r="BK58">
        <v>-1.1748510809999999</v>
      </c>
      <c r="BL58">
        <v>0.14262746649999999</v>
      </c>
      <c r="BM58">
        <v>1.5366716653000001</v>
      </c>
    </row>
    <row r="59" spans="1:65">
      <c r="A59" t="s">
        <v>65</v>
      </c>
      <c r="B59" t="s">
        <v>63</v>
      </c>
      <c r="C59">
        <v>200</v>
      </c>
      <c r="D59" t="s">
        <v>64</v>
      </c>
      <c r="E59">
        <v>3</v>
      </c>
      <c r="F59">
        <v>15</v>
      </c>
      <c r="G59">
        <v>5.6406999999999998</v>
      </c>
      <c r="H59">
        <v>5.6627999999999998</v>
      </c>
      <c r="I59">
        <v>5.6974</v>
      </c>
      <c r="J59">
        <v>5.7092000000000001</v>
      </c>
      <c r="K59">
        <v>5.7271000000000001</v>
      </c>
      <c r="L59">
        <v>1.0285714E-3</v>
      </c>
      <c r="M59">
        <v>8.6400000000000005E-2</v>
      </c>
      <c r="S59">
        <v>5.7271000000000001</v>
      </c>
      <c r="V59">
        <v>1.0285714E-3</v>
      </c>
      <c r="W59">
        <v>3.2071348999999999E-2</v>
      </c>
      <c r="X59">
        <f t="shared" si="0"/>
        <v>0.19945372534057262</v>
      </c>
      <c r="Z59">
        <v>0.19945372534057262</v>
      </c>
      <c r="AA59">
        <v>10</v>
      </c>
      <c r="AB59">
        <v>10.5</v>
      </c>
      <c r="AC59">
        <v>5</v>
      </c>
      <c r="AD59">
        <v>5.9523809499999997E-2</v>
      </c>
      <c r="AI59">
        <v>10.5</v>
      </c>
      <c r="AJ59">
        <v>5.9523809499999997E-2</v>
      </c>
      <c r="AK59">
        <v>5</v>
      </c>
      <c r="AL59">
        <v>4</v>
      </c>
      <c r="AM59">
        <v>-1</v>
      </c>
      <c r="AQ59">
        <v>4</v>
      </c>
      <c r="AR59">
        <v>-1</v>
      </c>
      <c r="AS59">
        <v>0.71</v>
      </c>
      <c r="AT59">
        <v>0.73299999999999998</v>
      </c>
      <c r="AU59">
        <v>0.80200000000000005</v>
      </c>
      <c r="AV59">
        <v>0.68100000000000005</v>
      </c>
      <c r="AW59">
        <v>0.79300000000000004</v>
      </c>
      <c r="AX59">
        <v>8.3000000000000004E-2</v>
      </c>
      <c r="BE59">
        <v>8.3000000000000004E-2</v>
      </c>
      <c r="BF59">
        <v>0.79300000000000004</v>
      </c>
      <c r="BG59">
        <v>27.484064499999999</v>
      </c>
      <c r="BH59">
        <v>3.313606364</v>
      </c>
      <c r="BI59">
        <v>0.61718393019999995</v>
      </c>
      <c r="BJ59">
        <v>-0.135935104</v>
      </c>
      <c r="BK59">
        <v>-1.1748510809999999</v>
      </c>
      <c r="BL59">
        <v>0.70853790090000002</v>
      </c>
      <c r="BM59">
        <v>-0.24448704199999999</v>
      </c>
    </row>
    <row r="60" spans="1:65">
      <c r="A60" t="s">
        <v>65</v>
      </c>
      <c r="B60" t="s">
        <v>63</v>
      </c>
      <c r="C60">
        <v>200</v>
      </c>
      <c r="D60" t="s">
        <v>64</v>
      </c>
      <c r="E60">
        <v>3</v>
      </c>
      <c r="F60">
        <v>16</v>
      </c>
      <c r="G60">
        <v>5.6318000000000001</v>
      </c>
      <c r="H60">
        <v>5.6576000000000004</v>
      </c>
      <c r="I60">
        <v>5.69</v>
      </c>
      <c r="J60">
        <v>5.7030000000000003</v>
      </c>
      <c r="K60">
        <v>5.7000999999999999</v>
      </c>
      <c r="L60">
        <v>8.1309519999999997E-4</v>
      </c>
      <c r="M60">
        <v>6.83E-2</v>
      </c>
      <c r="S60">
        <v>5.7000999999999999</v>
      </c>
      <c r="V60">
        <v>8.1309519999999997E-4</v>
      </c>
      <c r="W60">
        <v>2.8514824899999999E-2</v>
      </c>
      <c r="X60">
        <f t="shared" si="0"/>
        <v>0.16321645034644455</v>
      </c>
      <c r="Z60">
        <v>0.16321645034644455</v>
      </c>
      <c r="AA60">
        <v>11.5</v>
      </c>
      <c r="AB60">
        <v>12</v>
      </c>
      <c r="AC60">
        <v>4.3478260869999996</v>
      </c>
      <c r="AD60">
        <v>5.1759834400000003E-2</v>
      </c>
      <c r="AI60">
        <v>12</v>
      </c>
      <c r="AJ60">
        <v>5.1759834400000003E-2</v>
      </c>
      <c r="AK60">
        <v>5</v>
      </c>
      <c r="AL60">
        <v>4</v>
      </c>
      <c r="AM60">
        <v>-1</v>
      </c>
      <c r="AQ60">
        <v>4</v>
      </c>
      <c r="AR60">
        <v>-1</v>
      </c>
      <c r="AS60">
        <v>0.73</v>
      </c>
      <c r="AT60">
        <v>0.74399999999999999</v>
      </c>
      <c r="AU60">
        <v>0.78100000000000003</v>
      </c>
      <c r="AV60">
        <v>0.73899999999999999</v>
      </c>
      <c r="AW60">
        <v>0.78800000000000003</v>
      </c>
      <c r="AX60">
        <v>5.8000000000000003E-2</v>
      </c>
      <c r="BE60">
        <v>5.8000000000000003E-2</v>
      </c>
      <c r="BF60">
        <v>0.78800000000000003</v>
      </c>
      <c r="BI60">
        <v>1.97376267E-2</v>
      </c>
      <c r="BJ60">
        <v>-0.166991681</v>
      </c>
      <c r="BK60">
        <v>-1.1748510809999999</v>
      </c>
      <c r="BL60">
        <v>0.42558268370000002</v>
      </c>
    </row>
    <row r="61" spans="1:65">
      <c r="A61" t="s">
        <v>65</v>
      </c>
      <c r="B61" t="s">
        <v>63</v>
      </c>
      <c r="C61">
        <v>200</v>
      </c>
      <c r="D61" t="s">
        <v>64</v>
      </c>
      <c r="E61">
        <v>3</v>
      </c>
      <c r="F61">
        <v>17</v>
      </c>
      <c r="G61">
        <v>5.4946000000000002</v>
      </c>
      <c r="H61">
        <v>5.5373999999999999</v>
      </c>
      <c r="I61">
        <v>5.5628000000000002</v>
      </c>
      <c r="J61">
        <v>5.5793999999999997</v>
      </c>
      <c r="K61">
        <v>5.5864000000000003</v>
      </c>
      <c r="L61">
        <v>1.0928571000000001E-3</v>
      </c>
      <c r="M61">
        <v>9.1800000000000007E-2</v>
      </c>
      <c r="S61">
        <v>5.5864000000000003</v>
      </c>
      <c r="V61">
        <v>1.0928571000000001E-3</v>
      </c>
      <c r="W61">
        <v>3.3058389899999999E-2</v>
      </c>
      <c r="X61">
        <f t="shared" si="0"/>
        <v>0.29408543629631573</v>
      </c>
      <c r="Z61">
        <v>0.29408543629631573</v>
      </c>
      <c r="AA61">
        <v>12</v>
      </c>
      <c r="AB61">
        <v>12.5</v>
      </c>
      <c r="AC61">
        <v>4.1666666667000003</v>
      </c>
      <c r="AD61">
        <v>4.9603174600000001E-2</v>
      </c>
      <c r="AI61">
        <v>12.5</v>
      </c>
      <c r="AJ61">
        <v>4.9603174600000001E-2</v>
      </c>
      <c r="AK61">
        <v>5</v>
      </c>
      <c r="AL61">
        <v>3</v>
      </c>
      <c r="AM61">
        <v>-2</v>
      </c>
      <c r="AQ61">
        <v>3</v>
      </c>
      <c r="AR61">
        <v>-2</v>
      </c>
      <c r="AS61">
        <v>0.73199999999999998</v>
      </c>
      <c r="AT61">
        <v>0.9</v>
      </c>
      <c r="AU61">
        <v>0.73899999999999999</v>
      </c>
      <c r="AV61">
        <v>0.84699999999999998</v>
      </c>
      <c r="AW61">
        <v>0.83499999999999996</v>
      </c>
      <c r="AX61">
        <v>0.10299999999999999</v>
      </c>
      <c r="BE61">
        <v>0.10299999999999999</v>
      </c>
      <c r="BF61">
        <v>0.83499999999999996</v>
      </c>
      <c r="BI61">
        <v>0.87696392999999995</v>
      </c>
      <c r="BJ61">
        <v>-0.17561850800000001</v>
      </c>
      <c r="BK61">
        <v>-2.5091842099999999</v>
      </c>
      <c r="BL61">
        <v>0.93490207469999997</v>
      </c>
    </row>
    <row r="62" spans="1:65">
      <c r="A62" t="s">
        <v>65</v>
      </c>
      <c r="B62" t="s">
        <v>63</v>
      </c>
      <c r="C62">
        <v>200</v>
      </c>
      <c r="D62" t="s">
        <v>64</v>
      </c>
      <c r="E62">
        <v>3</v>
      </c>
      <c r="F62">
        <v>18</v>
      </c>
      <c r="G62">
        <v>5.7441000000000004</v>
      </c>
      <c r="H62">
        <v>5.7767999999999997</v>
      </c>
      <c r="I62">
        <v>5.7984999999999998</v>
      </c>
      <c r="J62">
        <v>5.8224</v>
      </c>
      <c r="K62">
        <v>5.8242000000000003</v>
      </c>
      <c r="L62">
        <v>9.5357139999999998E-4</v>
      </c>
      <c r="M62">
        <v>8.0100000000000005E-2</v>
      </c>
      <c r="S62">
        <v>5.8242000000000003</v>
      </c>
      <c r="V62">
        <v>9.5357139999999998E-4</v>
      </c>
      <c r="W62">
        <v>3.0879951900000001E-2</v>
      </c>
      <c r="X62">
        <f t="shared" si="0"/>
        <v>0.15472955291213317</v>
      </c>
      <c r="Z62">
        <v>0.15472955291213317</v>
      </c>
      <c r="AA62">
        <v>10.5</v>
      </c>
      <c r="AB62">
        <v>13</v>
      </c>
      <c r="AC62">
        <v>23.809523810000002</v>
      </c>
      <c r="AD62">
        <v>0.28344671199999999</v>
      </c>
      <c r="AI62">
        <v>13</v>
      </c>
      <c r="AJ62">
        <v>0.28344671199999999</v>
      </c>
      <c r="AK62">
        <v>4</v>
      </c>
      <c r="AL62">
        <v>3</v>
      </c>
      <c r="AM62">
        <v>-1</v>
      </c>
      <c r="AQ62">
        <v>3</v>
      </c>
      <c r="AR62">
        <v>-1</v>
      </c>
      <c r="AS62">
        <v>0.68400000000000005</v>
      </c>
      <c r="AT62">
        <v>0.86</v>
      </c>
      <c r="AU62">
        <v>0.86199999999999999</v>
      </c>
      <c r="AV62">
        <v>0.89</v>
      </c>
      <c r="AW62">
        <v>0.76800000000000002</v>
      </c>
      <c r="AX62">
        <v>8.4000000000000005E-2</v>
      </c>
      <c r="BE62">
        <v>8.4000000000000005E-2</v>
      </c>
      <c r="BF62">
        <v>0.76800000000000002</v>
      </c>
      <c r="BI62">
        <v>0.36033645590000002</v>
      </c>
      <c r="BJ62">
        <v>0.75977602470000005</v>
      </c>
      <c r="BK62">
        <v>-1.1748510809999999</v>
      </c>
      <c r="BL62">
        <v>0.71985610960000002</v>
      </c>
    </row>
    <row r="63" spans="1:65">
      <c r="A63" t="s">
        <v>66</v>
      </c>
      <c r="B63" t="s">
        <v>63</v>
      </c>
      <c r="C63">
        <v>100</v>
      </c>
      <c r="D63" t="s">
        <v>67</v>
      </c>
      <c r="E63">
        <v>3</v>
      </c>
      <c r="F63">
        <v>13</v>
      </c>
      <c r="G63">
        <v>5.7294</v>
      </c>
      <c r="H63">
        <v>5.7676999999999996</v>
      </c>
      <c r="I63">
        <v>5.7958999999999996</v>
      </c>
      <c r="J63">
        <v>5.8108000000000004</v>
      </c>
      <c r="K63">
        <v>5.8239999999999998</v>
      </c>
      <c r="L63">
        <v>1.1261905E-3</v>
      </c>
      <c r="M63">
        <v>9.4600000000000004E-2</v>
      </c>
      <c r="S63">
        <v>5.8239999999999998</v>
      </c>
      <c r="V63">
        <v>1.1261905E-3</v>
      </c>
      <c r="W63">
        <v>3.3558761499999999E-2</v>
      </c>
      <c r="X63">
        <f t="shared" si="0"/>
        <v>0.18508414046208924</v>
      </c>
      <c r="Z63">
        <v>0.18508414046208924</v>
      </c>
      <c r="AA63">
        <v>12</v>
      </c>
      <c r="AB63">
        <v>11.5</v>
      </c>
      <c r="AC63">
        <v>-4.1666666670000003</v>
      </c>
      <c r="AD63">
        <v>-4.9603174999999999E-2</v>
      </c>
      <c r="AI63">
        <v>11.5</v>
      </c>
      <c r="AJ63">
        <v>-4.9603174999999999E-2</v>
      </c>
      <c r="AK63">
        <v>5</v>
      </c>
      <c r="AL63">
        <v>5</v>
      </c>
      <c r="AM63">
        <v>0</v>
      </c>
      <c r="AQ63">
        <v>5</v>
      </c>
      <c r="AR63">
        <v>0</v>
      </c>
      <c r="AS63">
        <v>0.84299999999999997</v>
      </c>
      <c r="AT63">
        <v>0.879</v>
      </c>
      <c r="AU63">
        <v>0.88500000000000001</v>
      </c>
      <c r="AV63">
        <v>0.91500000000000004</v>
      </c>
      <c r="AW63">
        <v>0.78400000000000003</v>
      </c>
      <c r="AX63">
        <v>-5.8999999999999997E-2</v>
      </c>
      <c r="BE63">
        <v>-5.8999999999999997E-2</v>
      </c>
      <c r="BF63">
        <v>0.78400000000000003</v>
      </c>
      <c r="BG63">
        <v>23.696184800000001</v>
      </c>
      <c r="BH63">
        <v>3.1653140563000002</v>
      </c>
      <c r="BI63">
        <v>0.84035908920000002</v>
      </c>
      <c r="BJ63">
        <v>-0.572452552</v>
      </c>
      <c r="BK63">
        <v>0.15948204730000001</v>
      </c>
      <c r="BL63">
        <v>-0.898647733</v>
      </c>
      <c r="BM63">
        <v>-0.93608290000000005</v>
      </c>
    </row>
    <row r="64" spans="1:65">
      <c r="A64" t="s">
        <v>66</v>
      </c>
      <c r="B64" t="s">
        <v>63</v>
      </c>
      <c r="C64">
        <v>100</v>
      </c>
      <c r="D64" t="s">
        <v>67</v>
      </c>
      <c r="E64">
        <v>3</v>
      </c>
      <c r="F64">
        <v>14</v>
      </c>
      <c r="G64">
        <v>5.7079000000000004</v>
      </c>
      <c r="H64">
        <v>5.7389000000000001</v>
      </c>
      <c r="I64">
        <v>5.7580999999999998</v>
      </c>
      <c r="J64">
        <v>5.7870999999999997</v>
      </c>
      <c r="K64">
        <v>5.7998000000000003</v>
      </c>
      <c r="L64">
        <v>1.0940476000000001E-3</v>
      </c>
      <c r="M64">
        <v>9.1899999999999996E-2</v>
      </c>
      <c r="S64">
        <v>5.7998000000000003</v>
      </c>
      <c r="V64">
        <v>1.0940476000000001E-3</v>
      </c>
      <c r="W64">
        <v>3.30763907E-2</v>
      </c>
      <c r="X64">
        <f t="shared" si="0"/>
        <v>0.18680952092388392</v>
      </c>
      <c r="Z64">
        <v>0.18680952092388392</v>
      </c>
      <c r="AA64">
        <v>12.5</v>
      </c>
      <c r="AB64">
        <v>13.5</v>
      </c>
      <c r="AC64">
        <v>8</v>
      </c>
      <c r="AD64">
        <v>9.5238095199999998E-2</v>
      </c>
      <c r="AI64">
        <v>13.5</v>
      </c>
      <c r="AJ64">
        <v>9.5238095199999998E-2</v>
      </c>
      <c r="AK64">
        <v>4</v>
      </c>
      <c r="AL64">
        <v>5</v>
      </c>
      <c r="AM64">
        <v>1</v>
      </c>
      <c r="AQ64">
        <v>5</v>
      </c>
      <c r="AR64">
        <v>1</v>
      </c>
      <c r="AS64">
        <v>0.84199999999999997</v>
      </c>
      <c r="AT64">
        <v>0.70399999999999996</v>
      </c>
      <c r="AU64">
        <v>0.88900000000000001</v>
      </c>
      <c r="AV64">
        <v>0.83499999999999996</v>
      </c>
      <c r="AW64">
        <v>0.9</v>
      </c>
      <c r="AX64">
        <v>5.8000000000000003E-2</v>
      </c>
      <c r="BE64">
        <v>5.8000000000000003E-2</v>
      </c>
      <c r="BF64">
        <v>0.9</v>
      </c>
      <c r="BG64">
        <v>30.431802600000001</v>
      </c>
      <c r="BH64">
        <v>3.4154881996999999</v>
      </c>
      <c r="BI64">
        <v>0.76360300589999996</v>
      </c>
      <c r="BJ64">
        <v>6.9251521E-3</v>
      </c>
      <c r="BK64">
        <v>1.493815176</v>
      </c>
      <c r="BL64">
        <v>0.42558268370000002</v>
      </c>
      <c r="BM64">
        <v>0.29371470160000002</v>
      </c>
    </row>
    <row r="65" spans="1:65">
      <c r="A65" t="s">
        <v>66</v>
      </c>
      <c r="B65" t="s">
        <v>63</v>
      </c>
      <c r="C65">
        <v>100</v>
      </c>
      <c r="D65" t="s">
        <v>67</v>
      </c>
      <c r="E65">
        <v>3</v>
      </c>
      <c r="F65">
        <v>15</v>
      </c>
      <c r="G65">
        <v>5.6066000000000003</v>
      </c>
      <c r="H65">
        <v>5.6228999999999996</v>
      </c>
      <c r="I65">
        <v>5.6379999999999999</v>
      </c>
      <c r="J65">
        <v>5.6750999999999996</v>
      </c>
      <c r="K65">
        <v>5.6826999999999996</v>
      </c>
      <c r="L65">
        <v>9.0595240000000004E-4</v>
      </c>
      <c r="M65">
        <v>7.6100000000000001E-2</v>
      </c>
      <c r="S65">
        <v>5.6826999999999996</v>
      </c>
      <c r="V65">
        <v>9.0595240000000004E-4</v>
      </c>
      <c r="W65">
        <v>3.0099042900000001E-2</v>
      </c>
      <c r="X65">
        <f t="shared" si="0"/>
        <v>0.19007140300886383</v>
      </c>
      <c r="Z65">
        <v>0.19007140300886383</v>
      </c>
      <c r="AA65">
        <v>9</v>
      </c>
      <c r="AB65">
        <v>9</v>
      </c>
      <c r="AC65">
        <v>0</v>
      </c>
      <c r="AD65">
        <v>0</v>
      </c>
      <c r="AI65">
        <v>9</v>
      </c>
      <c r="AJ65">
        <v>0</v>
      </c>
      <c r="AK65">
        <v>5</v>
      </c>
      <c r="AL65">
        <v>5</v>
      </c>
      <c r="AM65">
        <v>0</v>
      </c>
      <c r="AQ65">
        <v>5</v>
      </c>
      <c r="AR65">
        <v>0</v>
      </c>
      <c r="AS65">
        <v>0.76</v>
      </c>
      <c r="AT65">
        <v>0.76700000000000002</v>
      </c>
      <c r="AU65">
        <v>0.81899999999999995</v>
      </c>
      <c r="AV65">
        <v>0.81100000000000005</v>
      </c>
      <c r="AW65">
        <v>0.77900000000000003</v>
      </c>
      <c r="AX65">
        <v>1.9E-2</v>
      </c>
      <c r="BE65">
        <v>1.9E-2</v>
      </c>
      <c r="BF65">
        <v>0.77900000000000003</v>
      </c>
      <c r="BG65">
        <v>35.753356500000002</v>
      </c>
      <c r="BH65">
        <v>3.5766441528000001</v>
      </c>
      <c r="BI65">
        <v>0.29076346549999998</v>
      </c>
      <c r="BJ65">
        <v>-0.37403553</v>
      </c>
      <c r="BK65">
        <v>0.15948204730000001</v>
      </c>
      <c r="BL65">
        <v>-1.5827455000000001E-2</v>
      </c>
      <c r="BM65">
        <v>1.2653307313</v>
      </c>
    </row>
    <row r="66" spans="1:65">
      <c r="A66" t="s">
        <v>66</v>
      </c>
      <c r="B66" t="s">
        <v>63</v>
      </c>
      <c r="C66">
        <v>100</v>
      </c>
      <c r="D66" t="s">
        <v>67</v>
      </c>
      <c r="E66">
        <v>3</v>
      </c>
      <c r="F66">
        <v>16</v>
      </c>
      <c r="G66">
        <v>5.5769000000000002</v>
      </c>
      <c r="H66">
        <v>5.6063999999999998</v>
      </c>
      <c r="I66">
        <v>5.6222000000000003</v>
      </c>
      <c r="J66">
        <v>5.6368</v>
      </c>
      <c r="K66">
        <v>5.6304999999999996</v>
      </c>
      <c r="L66">
        <v>6.3809520000000005E-4</v>
      </c>
      <c r="M66">
        <v>5.3600000000000002E-2</v>
      </c>
      <c r="S66">
        <v>5.6304999999999996</v>
      </c>
      <c r="V66">
        <v>6.3809520000000005E-4</v>
      </c>
      <c r="W66">
        <v>2.5260547099999999E-2</v>
      </c>
      <c r="X66">
        <f t="shared" si="0"/>
        <v>0.14630137797097212</v>
      </c>
      <c r="Z66">
        <v>0.14630137797097212</v>
      </c>
      <c r="AA66">
        <v>11.5</v>
      </c>
      <c r="AB66">
        <v>11.5</v>
      </c>
      <c r="AC66">
        <v>0</v>
      </c>
      <c r="AD66">
        <v>0</v>
      </c>
      <c r="AI66">
        <v>11.5</v>
      </c>
      <c r="AJ66">
        <v>0</v>
      </c>
      <c r="AK66">
        <v>5</v>
      </c>
      <c r="AL66">
        <v>5</v>
      </c>
      <c r="AM66">
        <v>0</v>
      </c>
      <c r="AQ66">
        <v>5</v>
      </c>
      <c r="AR66">
        <v>0</v>
      </c>
      <c r="AS66">
        <v>0.81499999999999995</v>
      </c>
      <c r="AT66">
        <v>0.76</v>
      </c>
      <c r="AU66">
        <v>0.77600000000000002</v>
      </c>
      <c r="AV66">
        <v>0.77200000000000002</v>
      </c>
      <c r="AW66">
        <v>0.81799999999999995</v>
      </c>
      <c r="AX66">
        <v>3.0000000000000001E-3</v>
      </c>
      <c r="BE66">
        <v>3.0000000000000001E-3</v>
      </c>
      <c r="BF66">
        <v>0.81799999999999995</v>
      </c>
      <c r="BI66">
        <v>-0.45294482600000002</v>
      </c>
      <c r="BJ66">
        <v>-0.37403553</v>
      </c>
      <c r="BK66">
        <v>0.15948204730000001</v>
      </c>
      <c r="BL66">
        <v>-0.19691879400000001</v>
      </c>
    </row>
    <row r="67" spans="1:65">
      <c r="A67" t="s">
        <v>66</v>
      </c>
      <c r="B67" t="s">
        <v>63</v>
      </c>
      <c r="C67">
        <v>100</v>
      </c>
      <c r="D67" t="s">
        <v>67</v>
      </c>
      <c r="E67">
        <v>3</v>
      </c>
      <c r="F67">
        <v>17</v>
      </c>
      <c r="G67">
        <v>5.6612999999999998</v>
      </c>
      <c r="H67">
        <v>5.6855000000000002</v>
      </c>
      <c r="I67">
        <v>5.6893000000000002</v>
      </c>
      <c r="J67">
        <v>5.6963999999999997</v>
      </c>
      <c r="K67">
        <v>5.6909999999999998</v>
      </c>
      <c r="L67">
        <v>3.5357139999999998E-4</v>
      </c>
      <c r="M67">
        <v>2.9700000000000001E-2</v>
      </c>
      <c r="S67">
        <v>5.6909999999999998</v>
      </c>
      <c r="V67">
        <v>3.5357139999999998E-4</v>
      </c>
      <c r="W67">
        <v>1.8803495100000001E-2</v>
      </c>
      <c r="X67">
        <f t="shared" si="0"/>
        <v>6.9463171438248414E-2</v>
      </c>
      <c r="Z67">
        <v>6.9463171438248414E-2</v>
      </c>
      <c r="AA67">
        <v>11.5</v>
      </c>
      <c r="AB67">
        <v>11</v>
      </c>
      <c r="AC67">
        <v>-4.3478260869999996</v>
      </c>
      <c r="AD67">
        <v>-5.1759833999999998E-2</v>
      </c>
      <c r="AI67">
        <v>11</v>
      </c>
      <c r="AJ67">
        <v>-5.1759833999999998E-2</v>
      </c>
      <c r="AK67">
        <v>4</v>
      </c>
      <c r="AL67">
        <v>3</v>
      </c>
      <c r="AM67">
        <v>-1</v>
      </c>
      <c r="AQ67">
        <v>3</v>
      </c>
      <c r="AR67">
        <v>-1</v>
      </c>
      <c r="AS67">
        <v>0.80700000000000005</v>
      </c>
      <c r="AT67">
        <v>0.86199999999999999</v>
      </c>
      <c r="AU67">
        <v>0.84099999999999997</v>
      </c>
      <c r="AV67">
        <v>0.88600000000000001</v>
      </c>
      <c r="AW67">
        <v>0.83899999999999997</v>
      </c>
      <c r="AX67">
        <v>3.2000000000000001E-2</v>
      </c>
      <c r="BE67">
        <v>3.2000000000000001E-2</v>
      </c>
      <c r="BF67">
        <v>0.83899999999999997</v>
      </c>
      <c r="BI67">
        <v>-1.2756290779999999</v>
      </c>
      <c r="BJ67">
        <v>-0.58107938000000003</v>
      </c>
      <c r="BK67">
        <v>-1.1748510809999999</v>
      </c>
      <c r="BL67">
        <v>0.1313092578</v>
      </c>
    </row>
    <row r="68" spans="1:65">
      <c r="A68" t="s">
        <v>66</v>
      </c>
      <c r="B68" t="s">
        <v>63</v>
      </c>
      <c r="C68">
        <v>100</v>
      </c>
      <c r="D68" t="s">
        <v>67</v>
      </c>
      <c r="E68">
        <v>3</v>
      </c>
      <c r="F68">
        <v>18</v>
      </c>
      <c r="G68">
        <v>5.2240000000000002</v>
      </c>
      <c r="H68">
        <v>5.2458</v>
      </c>
      <c r="I68">
        <v>5.2577999999999996</v>
      </c>
      <c r="J68">
        <v>5.2598000000000003</v>
      </c>
      <c r="K68">
        <v>5.2586000000000004</v>
      </c>
      <c r="L68">
        <v>4.1190479999999999E-4</v>
      </c>
      <c r="M68">
        <v>3.4599999999999999E-2</v>
      </c>
      <c r="S68">
        <v>5.2586000000000004</v>
      </c>
      <c r="V68">
        <v>4.1190479999999999E-4</v>
      </c>
      <c r="W68">
        <v>2.0295437E-2</v>
      </c>
      <c r="X68">
        <f t="shared" ref="X68:X74" si="1">(LN(S68-5.167)-LN(G68-5.167))/84*100</f>
        <v>0.56473809981611212</v>
      </c>
      <c r="Z68">
        <v>0.56473809981611212</v>
      </c>
      <c r="AA68">
        <v>14.5</v>
      </c>
      <c r="AB68">
        <v>12.5</v>
      </c>
      <c r="AC68">
        <v>-13.79310345</v>
      </c>
      <c r="AD68">
        <v>-0.164203612</v>
      </c>
      <c r="AI68">
        <v>12.5</v>
      </c>
      <c r="AJ68">
        <v>-0.164203612</v>
      </c>
      <c r="AK68">
        <v>5</v>
      </c>
      <c r="AL68">
        <v>5</v>
      </c>
      <c r="AM68">
        <v>0</v>
      </c>
      <c r="AQ68">
        <v>5</v>
      </c>
      <c r="AR68">
        <v>0</v>
      </c>
      <c r="AS68">
        <v>0.89900000000000002</v>
      </c>
      <c r="AT68">
        <v>0.92800000000000005</v>
      </c>
      <c r="AU68">
        <v>0.89200000000000002</v>
      </c>
      <c r="AV68">
        <v>0.871</v>
      </c>
      <c r="AW68">
        <v>0.79900000000000004</v>
      </c>
      <c r="AX68">
        <v>-0.1</v>
      </c>
      <c r="BE68">
        <v>-0.1</v>
      </c>
      <c r="BF68">
        <v>0.79900000000000004</v>
      </c>
      <c r="BI68">
        <v>-1.0156876480000001</v>
      </c>
      <c r="BJ68">
        <v>-1.030864293</v>
      </c>
      <c r="BK68">
        <v>0.15948204730000001</v>
      </c>
      <c r="BL68">
        <v>-1.362694289</v>
      </c>
    </row>
    <row r="69" spans="1:65">
      <c r="A69" t="s">
        <v>68</v>
      </c>
      <c r="B69" t="s">
        <v>63</v>
      </c>
      <c r="C69">
        <v>200</v>
      </c>
      <c r="D69" t="s">
        <v>67</v>
      </c>
      <c r="E69">
        <v>3</v>
      </c>
      <c r="F69">
        <v>13</v>
      </c>
      <c r="G69">
        <v>5.5011000000000001</v>
      </c>
      <c r="H69">
        <v>5.5449000000000002</v>
      </c>
      <c r="I69">
        <v>5.5674000000000001</v>
      </c>
      <c r="J69">
        <v>5.5846</v>
      </c>
      <c r="K69">
        <v>5.6055000000000001</v>
      </c>
      <c r="L69">
        <v>1.2428571E-3</v>
      </c>
      <c r="M69">
        <v>0.10440000000000001</v>
      </c>
      <c r="S69">
        <v>5.6055000000000001</v>
      </c>
      <c r="V69">
        <v>1.2428571E-3</v>
      </c>
      <c r="W69">
        <v>3.5254179099999998E-2</v>
      </c>
      <c r="X69">
        <f t="shared" si="1"/>
        <v>0.32371364577324635</v>
      </c>
      <c r="Z69">
        <v>0.32371364577324635</v>
      </c>
      <c r="AA69">
        <v>17</v>
      </c>
      <c r="AB69">
        <v>16</v>
      </c>
      <c r="AC69">
        <v>-5.8823529409999997</v>
      </c>
      <c r="AD69">
        <v>-7.0028011000000001E-2</v>
      </c>
      <c r="AI69">
        <v>16</v>
      </c>
      <c r="AJ69">
        <v>-7.0028011000000001E-2</v>
      </c>
      <c r="AK69">
        <v>5</v>
      </c>
      <c r="AL69">
        <v>4</v>
      </c>
      <c r="AM69">
        <v>-1</v>
      </c>
      <c r="AQ69">
        <v>4</v>
      </c>
      <c r="AR69">
        <v>-1</v>
      </c>
      <c r="AS69">
        <v>0.84299999999999997</v>
      </c>
      <c r="AT69">
        <v>0.82499999999999996</v>
      </c>
      <c r="AU69">
        <v>0.79</v>
      </c>
      <c r="AV69">
        <v>0.72299999999999998</v>
      </c>
      <c r="AW69">
        <v>0.81399999999999995</v>
      </c>
      <c r="AX69">
        <v>-2.9000000000000001E-2</v>
      </c>
      <c r="BE69">
        <v>-2.9000000000000001E-2</v>
      </c>
      <c r="BF69">
        <v>0.81399999999999995</v>
      </c>
      <c r="BG69">
        <v>22.3148445</v>
      </c>
      <c r="BH69">
        <v>3.1052521297000002</v>
      </c>
      <c r="BI69">
        <v>1.3005588593999999</v>
      </c>
      <c r="BJ69">
        <v>-0.65415367899999999</v>
      </c>
      <c r="BK69">
        <v>-1.1748510809999999</v>
      </c>
      <c r="BL69">
        <v>-0.55910147200000004</v>
      </c>
      <c r="BM69">
        <v>-1.1882897560000001</v>
      </c>
    </row>
    <row r="70" spans="1:65">
      <c r="A70" t="s">
        <v>68</v>
      </c>
      <c r="B70" t="s">
        <v>63</v>
      </c>
      <c r="C70">
        <v>200</v>
      </c>
      <c r="D70" t="s">
        <v>67</v>
      </c>
      <c r="E70">
        <v>3</v>
      </c>
      <c r="F70">
        <v>14</v>
      </c>
      <c r="G70">
        <v>5.3390000000000004</v>
      </c>
      <c r="H70">
        <v>5.3747999999999996</v>
      </c>
      <c r="I70">
        <v>5.3979999999999997</v>
      </c>
      <c r="J70">
        <v>5.4124999999999996</v>
      </c>
      <c r="K70">
        <v>5.4238999999999997</v>
      </c>
      <c r="L70">
        <v>1.0107142999999999E-3</v>
      </c>
      <c r="M70">
        <v>8.4900000000000003E-2</v>
      </c>
      <c r="S70">
        <v>5.4238999999999997</v>
      </c>
      <c r="V70">
        <v>1.0107142999999999E-3</v>
      </c>
      <c r="W70">
        <v>3.1791733000000003E-2</v>
      </c>
      <c r="X70">
        <f t="shared" si="1"/>
        <v>0.47761003250283457</v>
      </c>
      <c r="Z70">
        <v>0.47761003250283457</v>
      </c>
      <c r="AA70">
        <v>11</v>
      </c>
      <c r="AB70">
        <v>11</v>
      </c>
      <c r="AC70">
        <v>0</v>
      </c>
      <c r="AD70">
        <v>0</v>
      </c>
      <c r="AI70">
        <v>11</v>
      </c>
      <c r="AJ70">
        <v>0</v>
      </c>
      <c r="AK70">
        <v>4</v>
      </c>
      <c r="AL70">
        <v>4</v>
      </c>
      <c r="AM70">
        <v>0</v>
      </c>
      <c r="AQ70">
        <v>4</v>
      </c>
      <c r="AR70">
        <v>0</v>
      </c>
      <c r="AS70">
        <v>0.76600000000000001</v>
      </c>
      <c r="AT70">
        <v>0.71099999999999997</v>
      </c>
      <c r="AU70">
        <v>0.81100000000000005</v>
      </c>
      <c r="AV70">
        <v>0.67900000000000005</v>
      </c>
      <c r="AW70">
        <v>0.61699999999999999</v>
      </c>
      <c r="AX70">
        <v>-0.14899999999999999</v>
      </c>
      <c r="BE70">
        <v>-0.14899999999999999</v>
      </c>
      <c r="BF70">
        <v>0.61699999999999999</v>
      </c>
      <c r="BG70">
        <v>34.670781900000001</v>
      </c>
      <c r="BH70">
        <v>3.5458973121000001</v>
      </c>
      <c r="BI70">
        <v>0.72648046170000002</v>
      </c>
      <c r="BJ70">
        <v>-0.37403553</v>
      </c>
      <c r="BK70">
        <v>0.15948204730000001</v>
      </c>
      <c r="BL70">
        <v>-1.917286515</v>
      </c>
      <c r="BM70">
        <v>1.067672894</v>
      </c>
    </row>
    <row r="71" spans="1:65">
      <c r="A71" t="s">
        <v>68</v>
      </c>
      <c r="B71" t="s">
        <v>63</v>
      </c>
      <c r="C71">
        <v>200</v>
      </c>
      <c r="D71" t="s">
        <v>67</v>
      </c>
      <c r="E71">
        <v>3</v>
      </c>
      <c r="F71">
        <v>15</v>
      </c>
      <c r="G71">
        <v>5.2005999999999997</v>
      </c>
      <c r="H71">
        <v>5.2263000000000002</v>
      </c>
      <c r="I71">
        <v>5.2412999999999998</v>
      </c>
      <c r="J71">
        <v>5.2607999999999997</v>
      </c>
      <c r="K71">
        <v>5.2667000000000002</v>
      </c>
      <c r="L71">
        <v>7.869048E-4</v>
      </c>
      <c r="M71">
        <v>6.6100000000000006E-2</v>
      </c>
      <c r="S71">
        <v>5.2667000000000002</v>
      </c>
      <c r="V71">
        <v>7.869048E-4</v>
      </c>
      <c r="W71">
        <v>2.8051822800000001E-2</v>
      </c>
      <c r="X71">
        <f t="shared" si="1"/>
        <v>1.2948090595221931</v>
      </c>
      <c r="Z71">
        <v>1.2948090595221931</v>
      </c>
      <c r="AA71">
        <v>11.5</v>
      </c>
      <c r="AB71">
        <v>10</v>
      </c>
      <c r="AC71">
        <v>-13.043478260000001</v>
      </c>
      <c r="AD71">
        <v>-0.15527950300000001</v>
      </c>
      <c r="AI71">
        <v>10</v>
      </c>
      <c r="AJ71">
        <v>-0.15527950300000001</v>
      </c>
      <c r="AK71">
        <v>5</v>
      </c>
      <c r="AL71">
        <v>4</v>
      </c>
      <c r="AM71">
        <v>-1</v>
      </c>
      <c r="AQ71">
        <v>4</v>
      </c>
      <c r="AR71">
        <v>-1</v>
      </c>
      <c r="AS71">
        <v>0.71199999999999997</v>
      </c>
      <c r="AT71">
        <v>0.73899999999999999</v>
      </c>
      <c r="AU71">
        <v>0.69199999999999995</v>
      </c>
      <c r="AV71">
        <v>0.78400000000000003</v>
      </c>
      <c r="AW71">
        <v>0.80400000000000005</v>
      </c>
      <c r="AX71">
        <v>9.1999999999999998E-2</v>
      </c>
      <c r="BE71">
        <v>9.1999999999999998E-2</v>
      </c>
      <c r="BF71">
        <v>0.80400000000000005</v>
      </c>
      <c r="BG71">
        <v>31.6682375</v>
      </c>
      <c r="BH71">
        <v>3.4553142069999998</v>
      </c>
      <c r="BI71">
        <v>0.1289855462</v>
      </c>
      <c r="BJ71">
        <v>-0.99516707800000004</v>
      </c>
      <c r="BK71">
        <v>-1.1748510809999999</v>
      </c>
      <c r="BL71">
        <v>0.81040177920000001</v>
      </c>
      <c r="BM71">
        <v>0.51946454669999997</v>
      </c>
    </row>
    <row r="72" spans="1:65">
      <c r="A72" t="s">
        <v>68</v>
      </c>
      <c r="B72" t="s">
        <v>63</v>
      </c>
      <c r="C72">
        <v>200</v>
      </c>
      <c r="D72" t="s">
        <v>67</v>
      </c>
      <c r="E72">
        <v>3</v>
      </c>
      <c r="F72">
        <v>16</v>
      </c>
      <c r="G72">
        <v>5.7152000000000003</v>
      </c>
      <c r="H72">
        <v>5.7378999999999998</v>
      </c>
      <c r="I72">
        <v>5.7407000000000004</v>
      </c>
      <c r="J72">
        <v>5.7667000000000002</v>
      </c>
      <c r="K72">
        <v>5.7731000000000003</v>
      </c>
      <c r="L72">
        <v>6.8928570000000001E-4</v>
      </c>
      <c r="M72">
        <v>5.79E-2</v>
      </c>
      <c r="S72">
        <v>5.7731000000000003</v>
      </c>
      <c r="V72">
        <v>6.8928570000000001E-4</v>
      </c>
      <c r="W72">
        <v>2.6254251400000001E-2</v>
      </c>
      <c r="X72">
        <f t="shared" si="1"/>
        <v>0.11952952986732604</v>
      </c>
      <c r="Z72">
        <v>0.11952952986732604</v>
      </c>
      <c r="AA72">
        <v>13.5</v>
      </c>
      <c r="AB72">
        <v>10</v>
      </c>
      <c r="AC72">
        <v>-25.925925929999998</v>
      </c>
      <c r="AD72">
        <v>-0.30864197500000001</v>
      </c>
      <c r="AI72">
        <v>10</v>
      </c>
      <c r="AJ72">
        <v>-0.30864197500000001</v>
      </c>
      <c r="AK72">
        <v>4</v>
      </c>
      <c r="AL72">
        <v>4</v>
      </c>
      <c r="AM72">
        <v>0</v>
      </c>
      <c r="AQ72">
        <v>4</v>
      </c>
      <c r="AR72">
        <v>0</v>
      </c>
      <c r="AS72">
        <v>0.79200000000000004</v>
      </c>
      <c r="AT72">
        <v>0.71</v>
      </c>
      <c r="AU72">
        <v>0.82299999999999995</v>
      </c>
      <c r="AV72">
        <v>0.77200000000000002</v>
      </c>
      <c r="AW72">
        <v>0.82299999999999995</v>
      </c>
      <c r="AX72">
        <v>3.1E-2</v>
      </c>
      <c r="BE72">
        <v>3.1E-2</v>
      </c>
      <c r="BF72">
        <v>0.82299999999999995</v>
      </c>
      <c r="BI72">
        <v>-0.35521120900000003</v>
      </c>
      <c r="BJ72">
        <v>-1.608630335</v>
      </c>
      <c r="BK72">
        <v>0.15948204730000001</v>
      </c>
      <c r="BL72">
        <v>0.1199910491</v>
      </c>
    </row>
    <row r="73" spans="1:65">
      <c r="A73" t="s">
        <v>68</v>
      </c>
      <c r="B73" t="s">
        <v>63</v>
      </c>
      <c r="C73">
        <v>200</v>
      </c>
      <c r="D73" t="s">
        <v>67</v>
      </c>
      <c r="E73">
        <v>3</v>
      </c>
      <c r="F73">
        <v>17</v>
      </c>
      <c r="G73">
        <v>5.7416999999999998</v>
      </c>
      <c r="H73">
        <v>5.7862</v>
      </c>
      <c r="I73">
        <v>5.8038999999999996</v>
      </c>
      <c r="J73">
        <v>5.8285</v>
      </c>
      <c r="K73">
        <v>5.8409000000000004</v>
      </c>
      <c r="L73">
        <v>1.1809524E-3</v>
      </c>
      <c r="M73">
        <v>9.9199999999999997E-2</v>
      </c>
      <c r="S73">
        <v>5.8409000000000004</v>
      </c>
      <c r="V73">
        <v>1.1809524E-3</v>
      </c>
      <c r="W73">
        <v>3.4364987700000002E-2</v>
      </c>
      <c r="X73">
        <f t="shared" si="1"/>
        <v>0.18956376956961477</v>
      </c>
      <c r="Z73">
        <v>0.18956376956961477</v>
      </c>
      <c r="AA73">
        <v>15</v>
      </c>
      <c r="AB73">
        <v>14.5</v>
      </c>
      <c r="AC73">
        <v>-3.3333333330000001</v>
      </c>
      <c r="AD73">
        <v>-3.9682540000000002E-2</v>
      </c>
      <c r="AI73">
        <v>14.5</v>
      </c>
      <c r="AJ73">
        <v>-3.9682540000000002E-2</v>
      </c>
      <c r="AK73">
        <v>5</v>
      </c>
      <c r="AL73">
        <v>4</v>
      </c>
      <c r="AM73">
        <v>-1</v>
      </c>
      <c r="AQ73">
        <v>4</v>
      </c>
      <c r="AR73">
        <v>-1</v>
      </c>
      <c r="AS73">
        <v>0.84</v>
      </c>
      <c r="AT73">
        <v>0.879</v>
      </c>
      <c r="AU73">
        <v>0.84599999999999997</v>
      </c>
      <c r="AV73">
        <v>0.78500000000000003</v>
      </c>
      <c r="AW73">
        <v>0.70199999999999996</v>
      </c>
      <c r="AX73">
        <v>-0.13800000000000001</v>
      </c>
      <c r="BE73">
        <v>-0.13800000000000001</v>
      </c>
      <c r="BF73">
        <v>0.70199999999999996</v>
      </c>
      <c r="BI73">
        <v>0.98334753649999995</v>
      </c>
      <c r="BJ73">
        <v>-0.53276914799999997</v>
      </c>
      <c r="BK73">
        <v>-1.1748510809999999</v>
      </c>
      <c r="BL73">
        <v>-1.7927862189999999</v>
      </c>
    </row>
    <row r="74" spans="1:65">
      <c r="A74" t="s">
        <v>68</v>
      </c>
      <c r="B74" t="s">
        <v>63</v>
      </c>
      <c r="C74">
        <v>200</v>
      </c>
      <c r="D74" t="s">
        <v>67</v>
      </c>
      <c r="E74">
        <v>3</v>
      </c>
      <c r="F74">
        <v>18</v>
      </c>
      <c r="G74">
        <v>5.5940000000000003</v>
      </c>
      <c r="H74">
        <v>5.6254</v>
      </c>
      <c r="I74">
        <v>5.6416000000000004</v>
      </c>
      <c r="J74">
        <v>5.6553000000000004</v>
      </c>
      <c r="K74">
        <v>5.6574999999999998</v>
      </c>
      <c r="L74">
        <v>7.5595239999999998E-4</v>
      </c>
      <c r="M74">
        <v>6.3500000000000001E-2</v>
      </c>
      <c r="S74">
        <v>5.6574999999999998</v>
      </c>
      <c r="V74">
        <v>7.5595239999999998E-4</v>
      </c>
      <c r="W74">
        <v>2.74945882E-2</v>
      </c>
      <c r="X74">
        <f t="shared" si="1"/>
        <v>0.16504912592475227</v>
      </c>
      <c r="Z74">
        <v>0.16500000000000001</v>
      </c>
      <c r="AA74">
        <v>14</v>
      </c>
      <c r="AB74">
        <v>10.5</v>
      </c>
      <c r="AC74">
        <v>-25</v>
      </c>
      <c r="AD74">
        <v>-0.297619048</v>
      </c>
      <c r="AI74">
        <v>10.5</v>
      </c>
      <c r="AJ74">
        <v>-0.297619048</v>
      </c>
      <c r="AK74">
        <v>5</v>
      </c>
      <c r="AL74">
        <v>3</v>
      </c>
      <c r="AM74">
        <v>-2</v>
      </c>
      <c r="AQ74">
        <v>3</v>
      </c>
      <c r="AR74">
        <v>-2</v>
      </c>
      <c r="AS74">
        <v>0.81799999999999995</v>
      </c>
      <c r="AT74">
        <v>0.77600000000000002</v>
      </c>
      <c r="AU74">
        <v>0.72799999999999998</v>
      </c>
      <c r="AV74">
        <v>0.76300000000000001</v>
      </c>
      <c r="AW74">
        <v>0.81699999999999995</v>
      </c>
      <c r="AX74">
        <v>-1E-3</v>
      </c>
      <c r="BE74">
        <v>-1E-3</v>
      </c>
      <c r="BF74">
        <v>0.81699999999999995</v>
      </c>
      <c r="BI74">
        <v>-0.125917589</v>
      </c>
      <c r="BJ74">
        <v>-1.5645376630000001</v>
      </c>
      <c r="BK74">
        <v>-2.5091842099999999</v>
      </c>
      <c r="BL74">
        <v>-0.24219162899999999</v>
      </c>
    </row>
    <row r="75" spans="1:65">
      <c r="A75" t="s">
        <v>62</v>
      </c>
      <c r="B75" t="s">
        <v>69</v>
      </c>
      <c r="C75">
        <v>100</v>
      </c>
      <c r="D75" t="s">
        <v>64</v>
      </c>
      <c r="E75">
        <v>4</v>
      </c>
      <c r="F75">
        <v>19</v>
      </c>
      <c r="N75">
        <v>5.3472</v>
      </c>
      <c r="O75">
        <v>5.3691000000000004</v>
      </c>
      <c r="P75">
        <v>5.3777999999999997</v>
      </c>
      <c r="Q75">
        <v>5.3818000000000001</v>
      </c>
      <c r="R75">
        <v>5.3901000000000003</v>
      </c>
      <c r="S75">
        <v>5.3901000000000003</v>
      </c>
      <c r="T75">
        <v>7.1500000000000003E-4</v>
      </c>
      <c r="U75">
        <v>4.2900000000000001E-2</v>
      </c>
      <c r="V75">
        <v>7.1500000000000003E-4</v>
      </c>
      <c r="W75">
        <v>2.67394839E-2</v>
      </c>
      <c r="Y75">
        <f>(LN(R75-5.167)-LN(N75-5.167))/60*100</f>
        <v>0.35592126044041789</v>
      </c>
      <c r="Z75">
        <v>0.35592126044041789</v>
      </c>
      <c r="AE75">
        <v>16</v>
      </c>
      <c r="AF75">
        <v>15</v>
      </c>
      <c r="AG75">
        <v>-6.25</v>
      </c>
      <c r="AH75">
        <v>-0.104166667</v>
      </c>
      <c r="AI75">
        <v>15</v>
      </c>
      <c r="AJ75">
        <v>-0.104166667</v>
      </c>
      <c r="AN75">
        <v>5</v>
      </c>
      <c r="AO75">
        <v>5</v>
      </c>
      <c r="AP75">
        <v>0</v>
      </c>
      <c r="AQ75">
        <v>5</v>
      </c>
      <c r="AR75">
        <v>0</v>
      </c>
      <c r="AY75">
        <v>0.94099999999999995</v>
      </c>
      <c r="AZ75">
        <v>0.80500000000000005</v>
      </c>
      <c r="BA75">
        <v>0.92600000000000005</v>
      </c>
      <c r="BB75">
        <v>0.89900000000000002</v>
      </c>
      <c r="BC75">
        <v>0.90300000000000002</v>
      </c>
      <c r="BD75">
        <v>-3.7999999999999999E-2</v>
      </c>
      <c r="BE75">
        <v>-3.7999999999999999E-2</v>
      </c>
      <c r="BF75">
        <v>0.90300000000000002</v>
      </c>
      <c r="BG75">
        <v>25.96326972</v>
      </c>
      <c r="BH75">
        <v>3.2566828361</v>
      </c>
      <c r="BI75">
        <v>-0.14495724199999999</v>
      </c>
      <c r="BJ75">
        <v>-0.79071127699999999</v>
      </c>
      <c r="BK75">
        <v>0.15948204730000001</v>
      </c>
      <c r="BL75">
        <v>-0.66096535000000001</v>
      </c>
      <c r="BM75">
        <v>-0.52215567299999999</v>
      </c>
    </row>
    <row r="76" spans="1:65">
      <c r="A76" t="s">
        <v>62</v>
      </c>
      <c r="B76" t="s">
        <v>69</v>
      </c>
      <c r="C76">
        <v>100</v>
      </c>
      <c r="D76" t="s">
        <v>64</v>
      </c>
      <c r="E76">
        <v>4</v>
      </c>
      <c r="F76">
        <v>20</v>
      </c>
      <c r="N76">
        <v>5.7920999999999996</v>
      </c>
      <c r="O76">
        <v>5.8217999999999996</v>
      </c>
      <c r="P76">
        <v>5.8426999999999998</v>
      </c>
      <c r="Q76">
        <v>5.8487</v>
      </c>
      <c r="R76">
        <v>5.8630000000000004</v>
      </c>
      <c r="S76">
        <v>5.8630000000000004</v>
      </c>
      <c r="T76">
        <v>1.1816667000000001E-3</v>
      </c>
      <c r="U76">
        <v>7.0900000000000005E-2</v>
      </c>
      <c r="V76">
        <v>1.1816667000000001E-3</v>
      </c>
      <c r="W76">
        <v>3.4375378800000002E-2</v>
      </c>
      <c r="Y76">
        <f t="shared" ref="Y76:Y139" si="2">(LN(R76-5.167)-LN(N76-5.167))/60*100</f>
        <v>0.17906337232775701</v>
      </c>
      <c r="Z76">
        <v>0.17906337232775701</v>
      </c>
      <c r="AE76">
        <v>17</v>
      </c>
      <c r="AF76">
        <v>16.5</v>
      </c>
      <c r="AG76">
        <v>-2.9411764709999999</v>
      </c>
      <c r="AH76">
        <v>-4.9019607999999999E-2</v>
      </c>
      <c r="AI76">
        <v>16.5</v>
      </c>
      <c r="AJ76">
        <v>-4.9019607999999999E-2</v>
      </c>
      <c r="AN76">
        <v>5</v>
      </c>
      <c r="AO76">
        <v>5</v>
      </c>
      <c r="AP76">
        <v>0</v>
      </c>
      <c r="AQ76">
        <v>5</v>
      </c>
      <c r="AR76">
        <v>0</v>
      </c>
      <c r="AY76">
        <v>0.86599999999999999</v>
      </c>
      <c r="AZ76">
        <v>0.82699999999999996</v>
      </c>
      <c r="BA76">
        <v>0.92400000000000004</v>
      </c>
      <c r="BB76">
        <v>0.94</v>
      </c>
      <c r="BC76">
        <v>0.77400000000000002</v>
      </c>
      <c r="BD76">
        <v>-9.1999999999999998E-2</v>
      </c>
      <c r="BE76">
        <v>-9.1999999999999998E-2</v>
      </c>
      <c r="BF76">
        <v>0.77400000000000002</v>
      </c>
      <c r="BG76">
        <v>26.037046700000001</v>
      </c>
      <c r="BH76">
        <v>3.2595203969000002</v>
      </c>
      <c r="BI76">
        <v>0.96503139199999999</v>
      </c>
      <c r="BJ76">
        <v>-0.57011823500000003</v>
      </c>
      <c r="BK76">
        <v>0.15948204730000001</v>
      </c>
      <c r="BL76">
        <v>-1.2721486200000001</v>
      </c>
      <c r="BM76">
        <v>-0.50868537899999999</v>
      </c>
    </row>
    <row r="77" spans="1:65">
      <c r="A77" t="s">
        <v>62</v>
      </c>
      <c r="B77" t="s">
        <v>69</v>
      </c>
      <c r="C77">
        <v>100</v>
      </c>
      <c r="D77" t="s">
        <v>64</v>
      </c>
      <c r="E77">
        <v>4</v>
      </c>
      <c r="F77">
        <v>21</v>
      </c>
      <c r="N77">
        <v>5.7538</v>
      </c>
      <c r="O77">
        <v>5.78</v>
      </c>
      <c r="P77">
        <v>5.7892000000000001</v>
      </c>
      <c r="Q77">
        <v>5.7987000000000002</v>
      </c>
      <c r="R77">
        <v>5.8150000000000004</v>
      </c>
      <c r="S77">
        <v>5.8150000000000004</v>
      </c>
      <c r="T77">
        <v>1.0200000000000001E-3</v>
      </c>
      <c r="U77">
        <v>6.1199999999999997E-2</v>
      </c>
      <c r="V77">
        <v>1.0200000000000001E-3</v>
      </c>
      <c r="W77">
        <v>3.1937438800000002E-2</v>
      </c>
      <c r="Y77">
        <f t="shared" si="2"/>
        <v>0.16534441680574755</v>
      </c>
      <c r="Z77">
        <v>0.16534441680574755</v>
      </c>
      <c r="AE77">
        <v>12.5</v>
      </c>
      <c r="AF77">
        <v>15.5</v>
      </c>
      <c r="AG77">
        <v>24</v>
      </c>
      <c r="AH77">
        <v>0.4</v>
      </c>
      <c r="AI77">
        <v>15.5</v>
      </c>
      <c r="AJ77">
        <v>0.4</v>
      </c>
      <c r="AN77">
        <v>5</v>
      </c>
      <c r="AO77">
        <v>5</v>
      </c>
      <c r="AP77">
        <v>0</v>
      </c>
      <c r="AQ77">
        <v>5</v>
      </c>
      <c r="AR77">
        <v>0</v>
      </c>
      <c r="AY77">
        <v>0.89700000000000002</v>
      </c>
      <c r="AZ77">
        <v>0.84299999999999997</v>
      </c>
      <c r="BA77">
        <v>0.91600000000000004</v>
      </c>
      <c r="BB77">
        <v>0.86899999999999999</v>
      </c>
      <c r="BC77">
        <v>0.82399999999999995</v>
      </c>
      <c r="BD77">
        <v>-7.2999999999999995E-2</v>
      </c>
      <c r="BE77">
        <v>-7.2999999999999995E-2</v>
      </c>
      <c r="BF77">
        <v>0.82399999999999995</v>
      </c>
      <c r="BG77">
        <v>32.740585770000003</v>
      </c>
      <c r="BH77">
        <v>3.4886154633999999</v>
      </c>
      <c r="BI77">
        <v>0.54337327260000001</v>
      </c>
      <c r="BJ77">
        <v>1.2259993360999999</v>
      </c>
      <c r="BK77">
        <v>0.15948204730000001</v>
      </c>
      <c r="BL77">
        <v>-1.057102655</v>
      </c>
      <c r="BM77">
        <v>0.71525524770000004</v>
      </c>
    </row>
    <row r="78" spans="1:65">
      <c r="A78" t="s">
        <v>62</v>
      </c>
      <c r="B78" t="s">
        <v>69</v>
      </c>
      <c r="C78">
        <v>100</v>
      </c>
      <c r="D78" t="s">
        <v>64</v>
      </c>
      <c r="E78">
        <v>4</v>
      </c>
      <c r="F78">
        <v>22</v>
      </c>
      <c r="N78">
        <v>5.6310000000000002</v>
      </c>
      <c r="O78">
        <v>5.6519000000000004</v>
      </c>
      <c r="P78">
        <v>5.6597</v>
      </c>
      <c r="Q78">
        <v>5.6656000000000004</v>
      </c>
      <c r="R78">
        <v>5.6736000000000004</v>
      </c>
      <c r="S78">
        <v>5.6736000000000004</v>
      </c>
      <c r="T78">
        <v>7.1000000000000002E-4</v>
      </c>
      <c r="U78">
        <v>4.2599999999999999E-2</v>
      </c>
      <c r="V78">
        <v>7.1000000000000002E-4</v>
      </c>
      <c r="W78">
        <v>2.6645825200000001E-2</v>
      </c>
      <c r="Y78">
        <f t="shared" si="2"/>
        <v>0.14639530890219984</v>
      </c>
      <c r="Z78">
        <v>0.14639530890219984</v>
      </c>
      <c r="AE78">
        <v>13</v>
      </c>
      <c r="AF78">
        <v>15</v>
      </c>
      <c r="AG78">
        <v>15.384615385</v>
      </c>
      <c r="AH78">
        <v>0.25641025639999998</v>
      </c>
      <c r="AI78">
        <v>15</v>
      </c>
      <c r="AJ78">
        <v>0.25641025639999998</v>
      </c>
      <c r="AN78">
        <v>4</v>
      </c>
      <c r="AO78">
        <v>5</v>
      </c>
      <c r="AP78">
        <v>1</v>
      </c>
      <c r="AQ78">
        <v>5</v>
      </c>
      <c r="AR78">
        <v>1</v>
      </c>
      <c r="AY78">
        <v>0.89900000000000002</v>
      </c>
      <c r="AZ78">
        <v>0.81599999999999995</v>
      </c>
      <c r="BA78">
        <v>0.91500000000000004</v>
      </c>
      <c r="BB78">
        <v>0.91600000000000004</v>
      </c>
      <c r="BC78">
        <v>0.79</v>
      </c>
      <c r="BD78">
        <v>-0.109</v>
      </c>
      <c r="BE78">
        <v>-0.109</v>
      </c>
      <c r="BF78">
        <v>0.79</v>
      </c>
      <c r="BG78">
        <v>33.174034249999998</v>
      </c>
      <c r="BH78">
        <v>3.5017674689999998</v>
      </c>
      <c r="BI78">
        <v>-0.26566556600000002</v>
      </c>
      <c r="BJ78">
        <v>0.65162784559999998</v>
      </c>
      <c r="BK78">
        <v>1.493815176</v>
      </c>
      <c r="BL78">
        <v>-1.4645581670000001</v>
      </c>
      <c r="BM78">
        <v>0.79439481840000004</v>
      </c>
    </row>
    <row r="79" spans="1:65">
      <c r="A79" t="s">
        <v>62</v>
      </c>
      <c r="B79" t="s">
        <v>69</v>
      </c>
      <c r="C79">
        <v>100</v>
      </c>
      <c r="D79" t="s">
        <v>64</v>
      </c>
      <c r="E79">
        <v>4</v>
      </c>
      <c r="F79">
        <v>23</v>
      </c>
      <c r="N79">
        <v>5.1467000000000001</v>
      </c>
      <c r="O79">
        <v>5.1718999999999999</v>
      </c>
      <c r="P79">
        <v>5.1703999999999999</v>
      </c>
      <c r="Q79">
        <v>5.1736000000000004</v>
      </c>
      <c r="R79">
        <v>5.1752000000000002</v>
      </c>
      <c r="S79">
        <v>5.1752000000000002</v>
      </c>
      <c r="T79">
        <v>4.75E-4</v>
      </c>
      <c r="U79">
        <v>2.8500000000000001E-2</v>
      </c>
      <c r="V79">
        <v>4.75E-4</v>
      </c>
      <c r="W79">
        <v>2.17944947E-2</v>
      </c>
      <c r="Y79" t="s">
        <v>79</v>
      </c>
      <c r="Z79" t="s">
        <v>79</v>
      </c>
      <c r="AE79">
        <v>14.5</v>
      </c>
      <c r="AF79">
        <v>10</v>
      </c>
      <c r="AG79">
        <v>-31.03448276</v>
      </c>
      <c r="AH79">
        <v>-0.517241379</v>
      </c>
      <c r="AI79">
        <v>10</v>
      </c>
      <c r="AJ79">
        <v>-0.517241379</v>
      </c>
      <c r="AN79">
        <v>5</v>
      </c>
      <c r="AO79">
        <v>4</v>
      </c>
      <c r="AP79">
        <v>-1</v>
      </c>
      <c r="AQ79">
        <v>4</v>
      </c>
      <c r="AR79">
        <v>-1</v>
      </c>
      <c r="AY79">
        <v>0.93200000000000005</v>
      </c>
      <c r="AZ79">
        <v>0.89200000000000002</v>
      </c>
      <c r="BA79">
        <v>0.91500000000000004</v>
      </c>
      <c r="BB79">
        <v>0.91800000000000004</v>
      </c>
      <c r="BC79">
        <v>0.90100000000000002</v>
      </c>
      <c r="BD79">
        <v>-3.1E-2</v>
      </c>
      <c r="BE79">
        <v>-3.1E-2</v>
      </c>
      <c r="BF79">
        <v>0.90100000000000002</v>
      </c>
      <c r="BG79">
        <v>31.641424480000001</v>
      </c>
      <c r="BH79">
        <v>3.4544671633999999</v>
      </c>
      <c r="BI79">
        <v>-0.80118217999999997</v>
      </c>
      <c r="BJ79">
        <v>-2.4430461339999998</v>
      </c>
      <c r="BK79">
        <v>-1.1748510809999999</v>
      </c>
      <c r="BL79">
        <v>-0.58173788999999998</v>
      </c>
      <c r="BM79">
        <v>0.51456899170000003</v>
      </c>
    </row>
    <row r="80" spans="1:65">
      <c r="A80" t="s">
        <v>62</v>
      </c>
      <c r="B80" t="s">
        <v>69</v>
      </c>
      <c r="C80">
        <v>100</v>
      </c>
      <c r="D80" t="s">
        <v>64</v>
      </c>
      <c r="E80">
        <v>4</v>
      </c>
      <c r="F80">
        <v>24</v>
      </c>
      <c r="N80">
        <v>5.2983000000000002</v>
      </c>
      <c r="O80">
        <v>5.3169000000000004</v>
      </c>
      <c r="P80">
        <v>5.3230000000000004</v>
      </c>
      <c r="Q80">
        <v>5.3205999999999998</v>
      </c>
      <c r="R80">
        <v>5.3276000000000003</v>
      </c>
      <c r="S80">
        <v>5.3276000000000003</v>
      </c>
      <c r="T80">
        <v>4.8833329999999997E-4</v>
      </c>
      <c r="U80">
        <v>2.93E-2</v>
      </c>
      <c r="V80">
        <v>4.8833329999999997E-4</v>
      </c>
      <c r="W80">
        <v>2.2098265400000001E-2</v>
      </c>
      <c r="Y80">
        <f t="shared" si="2"/>
        <v>0.33572003367318431</v>
      </c>
      <c r="Z80">
        <v>0.33572003367318431</v>
      </c>
      <c r="AE80">
        <v>15.5</v>
      </c>
      <c r="AF80">
        <v>14</v>
      </c>
      <c r="AG80">
        <v>-9.6774193549999996</v>
      </c>
      <c r="AH80">
        <v>-0.16129032300000001</v>
      </c>
      <c r="AI80">
        <v>14</v>
      </c>
      <c r="AJ80">
        <v>-0.16129032300000001</v>
      </c>
      <c r="AN80">
        <v>4</v>
      </c>
      <c r="AO80">
        <v>5</v>
      </c>
      <c r="AP80">
        <v>1</v>
      </c>
      <c r="AQ80">
        <v>5</v>
      </c>
      <c r="AR80">
        <v>1</v>
      </c>
      <c r="AY80">
        <v>0.79</v>
      </c>
      <c r="AZ80">
        <v>0.60299999999999998</v>
      </c>
      <c r="BA80">
        <v>0.92900000000000005</v>
      </c>
      <c r="BB80">
        <v>0.75800000000000001</v>
      </c>
      <c r="BC80">
        <v>0.79400000000000004</v>
      </c>
      <c r="BD80">
        <v>4.0000000000000001E-3</v>
      </c>
      <c r="BE80">
        <v>4.0000000000000001E-3</v>
      </c>
      <c r="BF80">
        <v>0.79400000000000004</v>
      </c>
      <c r="BG80">
        <v>31.19461184</v>
      </c>
      <c r="BH80">
        <v>3.4402453825000001</v>
      </c>
      <c r="BI80">
        <v>-0.80315253600000003</v>
      </c>
      <c r="BJ80">
        <v>-1.0192108799999999</v>
      </c>
      <c r="BK80">
        <v>1.493815176</v>
      </c>
      <c r="BL80">
        <v>-0.18560058600000001</v>
      </c>
      <c r="BM80">
        <v>0.43298937570000001</v>
      </c>
    </row>
    <row r="81" spans="1:65">
      <c r="A81" t="s">
        <v>65</v>
      </c>
      <c r="B81" t="s">
        <v>69</v>
      </c>
      <c r="C81">
        <v>200</v>
      </c>
      <c r="D81" t="s">
        <v>64</v>
      </c>
      <c r="E81">
        <v>4</v>
      </c>
      <c r="F81">
        <v>19</v>
      </c>
      <c r="N81">
        <v>5.2656999999999998</v>
      </c>
      <c r="O81">
        <v>5.2907999999999999</v>
      </c>
      <c r="P81">
        <v>5.3052999999999999</v>
      </c>
      <c r="Q81">
        <v>5.3159999999999998</v>
      </c>
      <c r="R81">
        <v>5.3265000000000002</v>
      </c>
      <c r="S81">
        <v>5.3265000000000002</v>
      </c>
      <c r="T81">
        <v>1.0133333E-3</v>
      </c>
      <c r="U81">
        <v>6.08E-2</v>
      </c>
      <c r="V81">
        <v>1.0133333E-3</v>
      </c>
      <c r="W81">
        <v>3.1832896999999999E-2</v>
      </c>
      <c r="Y81">
        <f t="shared" si="2"/>
        <v>0.79993162630911019</v>
      </c>
      <c r="Z81">
        <v>0.79993162630911019</v>
      </c>
      <c r="AE81">
        <v>12.5</v>
      </c>
      <c r="AF81">
        <v>16.5</v>
      </c>
      <c r="AG81">
        <v>32</v>
      </c>
      <c r="AH81">
        <v>0.53333333329999999</v>
      </c>
      <c r="AI81">
        <v>16.5</v>
      </c>
      <c r="AJ81">
        <v>0.53333333329999999</v>
      </c>
      <c r="AN81">
        <v>4</v>
      </c>
      <c r="AO81">
        <v>5</v>
      </c>
      <c r="AP81">
        <v>1</v>
      </c>
      <c r="AQ81">
        <v>5</v>
      </c>
      <c r="AR81">
        <v>1</v>
      </c>
      <c r="AY81">
        <v>0.90700000000000003</v>
      </c>
      <c r="AZ81">
        <v>0.76900000000000002</v>
      </c>
      <c r="BA81">
        <v>0.91300000000000003</v>
      </c>
      <c r="BB81">
        <v>0.92200000000000004</v>
      </c>
      <c r="BC81">
        <v>0.87</v>
      </c>
      <c r="BD81">
        <v>-3.6999999999999998E-2</v>
      </c>
      <c r="BE81">
        <v>-3.6999999999999998E-2</v>
      </c>
      <c r="BF81">
        <v>0.87</v>
      </c>
      <c r="BG81">
        <v>26.547374600000001</v>
      </c>
      <c r="BH81">
        <v>3.2789308576999998</v>
      </c>
      <c r="BI81">
        <v>0.78261461939999999</v>
      </c>
      <c r="BJ81">
        <v>1.7593442915999999</v>
      </c>
      <c r="BK81">
        <v>1.493815176</v>
      </c>
      <c r="BL81">
        <v>-0.64964714199999996</v>
      </c>
      <c r="BM81">
        <v>-0.41550906700000001</v>
      </c>
    </row>
    <row r="82" spans="1:65">
      <c r="A82" t="s">
        <v>65</v>
      </c>
      <c r="B82" t="s">
        <v>69</v>
      </c>
      <c r="C82">
        <v>200</v>
      </c>
      <c r="D82" t="s">
        <v>64</v>
      </c>
      <c r="E82">
        <v>4</v>
      </c>
      <c r="F82">
        <v>20</v>
      </c>
      <c r="N82">
        <v>5.7812000000000001</v>
      </c>
      <c r="O82">
        <v>5.8114999999999997</v>
      </c>
      <c r="P82">
        <v>5.8329000000000004</v>
      </c>
      <c r="Q82">
        <v>5.8444000000000003</v>
      </c>
      <c r="R82">
        <v>5.8658999999999999</v>
      </c>
      <c r="S82">
        <v>5.8658999999999999</v>
      </c>
      <c r="T82">
        <v>1.4116667E-3</v>
      </c>
      <c r="U82">
        <v>8.4699999999999998E-2</v>
      </c>
      <c r="V82">
        <v>1.4116667E-3</v>
      </c>
      <c r="W82">
        <v>3.7572152800000001E-2</v>
      </c>
      <c r="Y82">
        <f t="shared" si="2"/>
        <v>0.21531177079393485</v>
      </c>
      <c r="Z82">
        <v>0.21531177079393485</v>
      </c>
      <c r="AE82">
        <v>15</v>
      </c>
      <c r="AF82">
        <v>17.5</v>
      </c>
      <c r="AG82">
        <v>16.666666667000001</v>
      </c>
      <c r="AH82">
        <v>0.27777777780000001</v>
      </c>
      <c r="AI82">
        <v>17.5</v>
      </c>
      <c r="AJ82">
        <v>0.27777777780000001</v>
      </c>
      <c r="AN82">
        <v>4</v>
      </c>
      <c r="AO82">
        <v>5</v>
      </c>
      <c r="AP82">
        <v>1</v>
      </c>
      <c r="AQ82">
        <v>5</v>
      </c>
      <c r="AR82">
        <v>1</v>
      </c>
      <c r="AY82">
        <v>0.92600000000000005</v>
      </c>
      <c r="AZ82">
        <v>0.78900000000000003</v>
      </c>
      <c r="BA82">
        <v>0.91200000000000003</v>
      </c>
      <c r="BB82">
        <v>0.90900000000000003</v>
      </c>
      <c r="BC82">
        <v>0.91100000000000003</v>
      </c>
      <c r="BD82">
        <v>-1.4999999999999999E-2</v>
      </c>
      <c r="BE82">
        <v>-1.4999999999999999E-2</v>
      </c>
      <c r="BF82">
        <v>0.91100000000000003</v>
      </c>
      <c r="BG82">
        <v>23.307054780000001</v>
      </c>
      <c r="BH82">
        <v>3.148756095</v>
      </c>
      <c r="BI82">
        <v>1.5972061194</v>
      </c>
      <c r="BJ82">
        <v>0.7370997936</v>
      </c>
      <c r="BK82">
        <v>1.493815176</v>
      </c>
      <c r="BL82">
        <v>-0.40064655100000002</v>
      </c>
      <c r="BM82">
        <v>-1.00713075</v>
      </c>
    </row>
    <row r="83" spans="1:65">
      <c r="A83" t="s">
        <v>65</v>
      </c>
      <c r="B83" t="s">
        <v>69</v>
      </c>
      <c r="C83">
        <v>200</v>
      </c>
      <c r="D83" t="s">
        <v>64</v>
      </c>
      <c r="E83">
        <v>4</v>
      </c>
      <c r="F83">
        <v>21</v>
      </c>
      <c r="N83">
        <v>5.7954999999999997</v>
      </c>
      <c r="O83">
        <v>5.8177000000000003</v>
      </c>
      <c r="P83">
        <v>5.8181000000000003</v>
      </c>
      <c r="Q83">
        <v>5.8266999999999998</v>
      </c>
      <c r="R83">
        <v>5.8372999999999999</v>
      </c>
      <c r="S83">
        <v>5.8372999999999999</v>
      </c>
      <c r="T83">
        <v>6.966667E-4</v>
      </c>
      <c r="U83">
        <v>4.1799999999999997E-2</v>
      </c>
      <c r="V83">
        <v>6.966667E-4</v>
      </c>
      <c r="W83">
        <v>2.6394443900000002E-2</v>
      </c>
      <c r="Y83">
        <f t="shared" si="2"/>
        <v>0.10731557555601716</v>
      </c>
      <c r="Z83">
        <v>0.10731557555601716</v>
      </c>
      <c r="AE83">
        <v>9.5</v>
      </c>
      <c r="AF83">
        <v>13</v>
      </c>
      <c r="AG83">
        <v>36.842105263000001</v>
      </c>
      <c r="AH83">
        <v>0.61403508770000004</v>
      </c>
      <c r="AI83">
        <v>13</v>
      </c>
      <c r="AJ83">
        <v>0.61403508770000004</v>
      </c>
      <c r="AN83">
        <v>4</v>
      </c>
      <c r="AO83">
        <v>4</v>
      </c>
      <c r="AP83">
        <v>0</v>
      </c>
      <c r="AQ83">
        <v>4</v>
      </c>
      <c r="AR83">
        <v>0</v>
      </c>
      <c r="AY83">
        <v>0.90900000000000003</v>
      </c>
      <c r="AZ83">
        <v>0.84</v>
      </c>
      <c r="BA83">
        <v>0.91900000000000004</v>
      </c>
      <c r="BB83">
        <v>0.88100000000000001</v>
      </c>
      <c r="BC83">
        <v>0.90500000000000003</v>
      </c>
      <c r="BD83">
        <v>-4.0000000000000001E-3</v>
      </c>
      <c r="BE83">
        <v>-4.0000000000000001E-3</v>
      </c>
      <c r="BF83">
        <v>0.90500000000000003</v>
      </c>
      <c r="BG83">
        <v>26.203473949999999</v>
      </c>
      <c r="BH83">
        <v>3.2658919955000001</v>
      </c>
      <c r="BI83">
        <v>-0.358753557</v>
      </c>
      <c r="BJ83">
        <v>2.0821583437000002</v>
      </c>
      <c r="BK83">
        <v>0.15948204730000001</v>
      </c>
      <c r="BL83">
        <v>-0.27614625500000001</v>
      </c>
      <c r="BM83">
        <v>-0.47829888199999998</v>
      </c>
    </row>
    <row r="84" spans="1:65">
      <c r="A84" t="s">
        <v>65</v>
      </c>
      <c r="B84" t="s">
        <v>69</v>
      </c>
      <c r="C84">
        <v>200</v>
      </c>
      <c r="D84" t="s">
        <v>64</v>
      </c>
      <c r="E84">
        <v>4</v>
      </c>
      <c r="F84">
        <v>22</v>
      </c>
      <c r="N84">
        <v>5.8266</v>
      </c>
      <c r="O84">
        <v>5.8456999999999999</v>
      </c>
      <c r="P84">
        <v>5.8494999999999999</v>
      </c>
      <c r="Q84">
        <v>5.8540999999999999</v>
      </c>
      <c r="R84">
        <v>5.8643999999999998</v>
      </c>
      <c r="S84">
        <v>5.8643999999999998</v>
      </c>
      <c r="T84">
        <v>6.3000000000000003E-4</v>
      </c>
      <c r="U84">
        <v>3.78E-2</v>
      </c>
      <c r="V84">
        <v>6.3000000000000003E-4</v>
      </c>
      <c r="W84">
        <v>2.5099800799999999E-2</v>
      </c>
      <c r="Y84">
        <f t="shared" si="2"/>
        <v>9.2875905926844513E-2</v>
      </c>
      <c r="Z84">
        <v>9.2875905926844513E-2</v>
      </c>
      <c r="AE84">
        <v>12</v>
      </c>
      <c r="AF84">
        <v>15.5</v>
      </c>
      <c r="AG84">
        <v>29.166666667000001</v>
      </c>
      <c r="AH84">
        <v>0.48611111109999999</v>
      </c>
      <c r="AI84">
        <v>15.5</v>
      </c>
      <c r="AJ84">
        <v>0.48611111109999999</v>
      </c>
      <c r="AN84">
        <v>4</v>
      </c>
      <c r="AO84">
        <v>4</v>
      </c>
      <c r="AP84">
        <v>0</v>
      </c>
      <c r="AQ84">
        <v>4</v>
      </c>
      <c r="AR84">
        <v>0</v>
      </c>
      <c r="AY84">
        <v>0.91200000000000003</v>
      </c>
      <c r="AZ84">
        <v>0.86199999999999999</v>
      </c>
      <c r="BA84">
        <v>0.9</v>
      </c>
      <c r="BB84">
        <v>0.92500000000000004</v>
      </c>
      <c r="BC84">
        <v>0.88</v>
      </c>
      <c r="BD84">
        <v>-3.2000000000000001E-2</v>
      </c>
      <c r="BE84">
        <v>-3.2000000000000001E-2</v>
      </c>
      <c r="BF84">
        <v>0.88</v>
      </c>
      <c r="BG84">
        <v>33.576110710000002</v>
      </c>
      <c r="BH84">
        <v>3.5138148233000002</v>
      </c>
      <c r="BI84">
        <v>-0.55016736899999996</v>
      </c>
      <c r="BJ84">
        <v>1.5704512866</v>
      </c>
      <c r="BK84">
        <v>0.15948204730000001</v>
      </c>
      <c r="BL84">
        <v>-0.59305609800000003</v>
      </c>
      <c r="BM84">
        <v>0.86780644610000002</v>
      </c>
    </row>
    <row r="85" spans="1:65">
      <c r="A85" t="s">
        <v>65</v>
      </c>
      <c r="B85" t="s">
        <v>69</v>
      </c>
      <c r="C85">
        <v>200</v>
      </c>
      <c r="D85" t="s">
        <v>64</v>
      </c>
      <c r="E85">
        <v>4</v>
      </c>
      <c r="F85">
        <v>23</v>
      </c>
      <c r="N85">
        <v>5.5159000000000002</v>
      </c>
      <c r="O85">
        <v>5.5271999999999997</v>
      </c>
      <c r="P85">
        <v>5.5286</v>
      </c>
      <c r="Q85">
        <v>5.5233999999999996</v>
      </c>
      <c r="R85">
        <v>5.5229999999999997</v>
      </c>
      <c r="S85">
        <v>5.5229999999999997</v>
      </c>
      <c r="T85">
        <v>1.183333E-4</v>
      </c>
      <c r="U85">
        <v>7.1000000000000004E-3</v>
      </c>
      <c r="V85">
        <v>1.183333E-4</v>
      </c>
      <c r="W85">
        <v>1.08781126E-2</v>
      </c>
      <c r="Y85">
        <f t="shared" si="2"/>
        <v>3.3575637765500543E-2</v>
      </c>
      <c r="Z85">
        <v>3.3575637765500543E-2</v>
      </c>
      <c r="AE85">
        <v>10.5</v>
      </c>
      <c r="AF85">
        <v>10.5</v>
      </c>
      <c r="AG85">
        <v>0</v>
      </c>
      <c r="AH85">
        <v>0</v>
      </c>
      <c r="AI85">
        <v>10.5</v>
      </c>
      <c r="AJ85">
        <v>0</v>
      </c>
      <c r="AN85">
        <v>4</v>
      </c>
      <c r="AO85">
        <v>5</v>
      </c>
      <c r="AP85">
        <v>1</v>
      </c>
      <c r="AQ85">
        <v>5</v>
      </c>
      <c r="AR85">
        <v>1</v>
      </c>
      <c r="AY85">
        <v>0.73599999999999999</v>
      </c>
      <c r="AZ85">
        <v>0.86399999999999999</v>
      </c>
      <c r="BA85">
        <v>0.86699999999999999</v>
      </c>
      <c r="BB85">
        <v>0.85399999999999998</v>
      </c>
      <c r="BC85">
        <v>0.79</v>
      </c>
      <c r="BD85">
        <v>5.3999999999999999E-2</v>
      </c>
      <c r="BE85">
        <v>5.3999999999999999E-2</v>
      </c>
      <c r="BF85">
        <v>0.79</v>
      </c>
      <c r="BG85">
        <v>27.93296089</v>
      </c>
      <c r="BH85">
        <v>3.3298073854000001</v>
      </c>
      <c r="BI85">
        <v>-1.927193022</v>
      </c>
      <c r="BJ85">
        <v>-0.37403553</v>
      </c>
      <c r="BK85">
        <v>1.493815176</v>
      </c>
      <c r="BL85">
        <v>0.38030984899999998</v>
      </c>
      <c r="BM85">
        <v>-0.16252697299999999</v>
      </c>
    </row>
    <row r="86" spans="1:65">
      <c r="A86" t="s">
        <v>65</v>
      </c>
      <c r="B86" t="s">
        <v>69</v>
      </c>
      <c r="C86">
        <v>200</v>
      </c>
      <c r="D86" t="s">
        <v>64</v>
      </c>
      <c r="E86">
        <v>4</v>
      </c>
      <c r="F86">
        <v>24</v>
      </c>
      <c r="N86">
        <v>5.6608000000000001</v>
      </c>
      <c r="O86">
        <v>5.6852</v>
      </c>
      <c r="P86">
        <v>5.6916000000000002</v>
      </c>
      <c r="Q86">
        <v>5.6962000000000002</v>
      </c>
      <c r="R86">
        <v>5.6989999999999998</v>
      </c>
      <c r="S86">
        <v>5.6989999999999998</v>
      </c>
      <c r="T86">
        <v>6.3666669999999995E-4</v>
      </c>
      <c r="U86">
        <v>3.8199999999999998E-2</v>
      </c>
      <c r="V86">
        <v>6.3666669999999995E-4</v>
      </c>
      <c r="W86">
        <v>2.5232254499999999E-2</v>
      </c>
      <c r="Y86">
        <f t="shared" si="2"/>
        <v>0.12418818738427465</v>
      </c>
      <c r="Z86">
        <v>0.12418818738427465</v>
      </c>
      <c r="AE86">
        <v>12</v>
      </c>
      <c r="AF86">
        <v>15</v>
      </c>
      <c r="AG86">
        <v>25</v>
      </c>
      <c r="AH86">
        <v>0.41666666670000002</v>
      </c>
      <c r="AI86">
        <v>15</v>
      </c>
      <c r="AJ86">
        <v>0.41666666670000002</v>
      </c>
      <c r="AN86">
        <v>4</v>
      </c>
      <c r="AO86">
        <v>4</v>
      </c>
      <c r="AP86">
        <v>0</v>
      </c>
      <c r="AQ86">
        <v>4</v>
      </c>
      <c r="AR86">
        <v>0</v>
      </c>
      <c r="AY86">
        <v>0.90500000000000003</v>
      </c>
      <c r="AZ86">
        <v>0.89100000000000001</v>
      </c>
      <c r="BA86">
        <v>0.87</v>
      </c>
      <c r="BB86">
        <v>0.871</v>
      </c>
      <c r="BC86">
        <v>0.93300000000000005</v>
      </c>
      <c r="BD86">
        <v>2.8000000000000001E-2</v>
      </c>
      <c r="BE86">
        <v>2.8000000000000001E-2</v>
      </c>
      <c r="BF86">
        <v>0.93300000000000005</v>
      </c>
      <c r="BG86">
        <v>29.19968304</v>
      </c>
      <c r="BH86">
        <v>3.3741578543999999</v>
      </c>
      <c r="BI86">
        <v>-0.48132887699999999</v>
      </c>
      <c r="BJ86">
        <v>1.2926674556</v>
      </c>
      <c r="BK86">
        <v>0.15948204730000001</v>
      </c>
      <c r="BL86">
        <v>8.6036423000000001E-2</v>
      </c>
      <c r="BM86">
        <v>6.8752756799999995E-2</v>
      </c>
    </row>
    <row r="87" spans="1:65">
      <c r="A87" t="s">
        <v>66</v>
      </c>
      <c r="B87" t="s">
        <v>69</v>
      </c>
      <c r="C87">
        <v>100</v>
      </c>
      <c r="D87" t="s">
        <v>67</v>
      </c>
      <c r="E87">
        <v>4</v>
      </c>
      <c r="F87">
        <v>19</v>
      </c>
      <c r="N87">
        <v>5.1585999999999999</v>
      </c>
      <c r="O87">
        <v>5.1885000000000003</v>
      </c>
      <c r="P87">
        <v>5.1971999999999996</v>
      </c>
      <c r="Q87">
        <v>5.2087000000000003</v>
      </c>
      <c r="R87">
        <v>5.2222</v>
      </c>
      <c r="S87">
        <v>5.2222</v>
      </c>
      <c r="T87">
        <v>1.06E-3</v>
      </c>
      <c r="U87">
        <v>6.3600000000000004E-2</v>
      </c>
      <c r="V87">
        <v>1.06E-3</v>
      </c>
      <c r="W87">
        <v>3.2557641200000001E-2</v>
      </c>
      <c r="Y87" t="s">
        <v>79</v>
      </c>
      <c r="Z87" t="s">
        <v>79</v>
      </c>
      <c r="AE87">
        <v>16.5</v>
      </c>
      <c r="AF87">
        <v>18</v>
      </c>
      <c r="AG87">
        <v>9.0909090909000003</v>
      </c>
      <c r="AH87">
        <v>0.1515151515</v>
      </c>
      <c r="AI87">
        <v>18</v>
      </c>
      <c r="AJ87">
        <v>0.1515151515</v>
      </c>
      <c r="AN87">
        <v>5</v>
      </c>
      <c r="AO87">
        <v>5</v>
      </c>
      <c r="AP87">
        <v>0</v>
      </c>
      <c r="AQ87">
        <v>5</v>
      </c>
      <c r="AR87">
        <v>0</v>
      </c>
      <c r="AY87">
        <v>0.95299999999999996</v>
      </c>
      <c r="AZ87">
        <v>0.87</v>
      </c>
      <c r="BA87">
        <v>0.92600000000000005</v>
      </c>
      <c r="BB87">
        <v>0.89700000000000002</v>
      </c>
      <c r="BC87">
        <v>0.88</v>
      </c>
      <c r="BD87">
        <v>-7.2999999999999995E-2</v>
      </c>
      <c r="BE87">
        <v>-7.2999999999999995E-2</v>
      </c>
      <c r="BF87">
        <v>0.88</v>
      </c>
      <c r="BG87">
        <v>25.810267329999999</v>
      </c>
      <c r="BH87">
        <v>3.2507723713000001</v>
      </c>
      <c r="BI87">
        <v>0.98817058010000003</v>
      </c>
      <c r="BJ87">
        <v>0.23203828269999999</v>
      </c>
      <c r="BK87">
        <v>0.15948204730000001</v>
      </c>
      <c r="BL87">
        <v>-1.057102655</v>
      </c>
      <c r="BM87">
        <v>-0.550091043</v>
      </c>
    </row>
    <row r="88" spans="1:65">
      <c r="A88" t="s">
        <v>66</v>
      </c>
      <c r="B88" t="s">
        <v>69</v>
      </c>
      <c r="C88">
        <v>100</v>
      </c>
      <c r="D88" t="s">
        <v>67</v>
      </c>
      <c r="E88">
        <v>4</v>
      </c>
      <c r="F88">
        <v>20</v>
      </c>
      <c r="N88">
        <v>5.5716000000000001</v>
      </c>
      <c r="O88">
        <v>5.5937999999999999</v>
      </c>
      <c r="P88">
        <v>5.6044999999999998</v>
      </c>
      <c r="Q88">
        <v>5.61</v>
      </c>
      <c r="R88">
        <v>5.6178999999999997</v>
      </c>
      <c r="S88">
        <v>5.6178999999999997</v>
      </c>
      <c r="T88">
        <v>7.7166669999999998E-4</v>
      </c>
      <c r="U88">
        <v>4.6300000000000001E-2</v>
      </c>
      <c r="V88">
        <v>7.7166669999999998E-4</v>
      </c>
      <c r="W88">
        <v>2.77788889E-2</v>
      </c>
      <c r="Y88">
        <f t="shared" si="2"/>
        <v>0.18057776782232063</v>
      </c>
      <c r="Z88">
        <v>0.18057776782232063</v>
      </c>
      <c r="AE88">
        <v>11.5</v>
      </c>
      <c r="AF88">
        <v>13</v>
      </c>
      <c r="AG88">
        <v>13.043478261000001</v>
      </c>
      <c r="AH88">
        <v>0.2173913043</v>
      </c>
      <c r="AI88">
        <v>13</v>
      </c>
      <c r="AJ88">
        <v>0.2173913043</v>
      </c>
      <c r="AN88">
        <v>4</v>
      </c>
      <c r="AO88">
        <v>5</v>
      </c>
      <c r="AP88">
        <v>1</v>
      </c>
      <c r="AQ88">
        <v>5</v>
      </c>
      <c r="AR88">
        <v>1</v>
      </c>
      <c r="AY88">
        <v>0.872</v>
      </c>
      <c r="AZ88">
        <v>0.878</v>
      </c>
      <c r="BA88">
        <v>0.92200000000000004</v>
      </c>
      <c r="BB88">
        <v>0.871</v>
      </c>
      <c r="BC88">
        <v>0.91100000000000003</v>
      </c>
      <c r="BD88">
        <v>3.9E-2</v>
      </c>
      <c r="BE88">
        <v>3.9E-2</v>
      </c>
      <c r="BF88">
        <v>0.91100000000000003</v>
      </c>
      <c r="BG88">
        <v>23.26212275</v>
      </c>
      <c r="BH88">
        <v>3.1468264047000001</v>
      </c>
      <c r="BI88">
        <v>-6.9254076999999997E-2</v>
      </c>
      <c r="BJ88">
        <v>0.4955486362</v>
      </c>
      <c r="BK88">
        <v>1.493815176</v>
      </c>
      <c r="BL88">
        <v>0.21053671860000001</v>
      </c>
      <c r="BM88">
        <v>-1.015334497</v>
      </c>
    </row>
    <row r="89" spans="1:65">
      <c r="A89" t="s">
        <v>66</v>
      </c>
      <c r="B89" t="s">
        <v>69</v>
      </c>
      <c r="C89">
        <v>100</v>
      </c>
      <c r="D89" t="s">
        <v>67</v>
      </c>
      <c r="E89">
        <v>4</v>
      </c>
      <c r="F89">
        <v>21</v>
      </c>
      <c r="N89">
        <v>5.3503999999999996</v>
      </c>
      <c r="O89">
        <v>5.3693999999999997</v>
      </c>
      <c r="P89">
        <v>5.3792</v>
      </c>
      <c r="Q89">
        <v>5.3826999999999998</v>
      </c>
      <c r="R89">
        <v>5.3895</v>
      </c>
      <c r="S89">
        <v>5.3895</v>
      </c>
      <c r="T89">
        <v>6.5166669999999999E-4</v>
      </c>
      <c r="U89">
        <v>3.9100000000000003E-2</v>
      </c>
      <c r="V89">
        <v>6.5166669999999999E-4</v>
      </c>
      <c r="W89">
        <v>2.5527762700000001E-2</v>
      </c>
      <c r="Y89">
        <f t="shared" si="2"/>
        <v>0.32209590297322066</v>
      </c>
      <c r="Z89">
        <v>0.32209590297322066</v>
      </c>
      <c r="AE89">
        <v>13.5</v>
      </c>
      <c r="AF89">
        <v>16</v>
      </c>
      <c r="AG89">
        <v>18.518518519000001</v>
      </c>
      <c r="AH89">
        <v>0.30864197529999998</v>
      </c>
      <c r="AI89">
        <v>16</v>
      </c>
      <c r="AJ89">
        <v>0.30864197529999998</v>
      </c>
      <c r="AN89">
        <v>4</v>
      </c>
      <c r="AO89">
        <v>5</v>
      </c>
      <c r="AP89">
        <v>1</v>
      </c>
      <c r="AQ89">
        <v>5</v>
      </c>
      <c r="AR89">
        <v>1</v>
      </c>
      <c r="AY89">
        <v>0.90400000000000003</v>
      </c>
      <c r="AZ89">
        <v>0.755</v>
      </c>
      <c r="BA89">
        <v>0.88600000000000001</v>
      </c>
      <c r="BB89">
        <v>0.89900000000000002</v>
      </c>
      <c r="BC89">
        <v>0.81100000000000005</v>
      </c>
      <c r="BD89">
        <v>-9.2999999999999999E-2</v>
      </c>
      <c r="BE89">
        <v>-9.2999999999999999E-2</v>
      </c>
      <c r="BF89">
        <v>0.81100000000000005</v>
      </c>
      <c r="BG89">
        <v>29.396519810000001</v>
      </c>
      <c r="BH89">
        <v>3.3808762935000001</v>
      </c>
      <c r="BI89">
        <v>-0.333583827</v>
      </c>
      <c r="BJ89">
        <v>0.86055927399999999</v>
      </c>
      <c r="BK89">
        <v>1.493815176</v>
      </c>
      <c r="BL89">
        <v>-1.2834668279999999</v>
      </c>
      <c r="BM89">
        <v>0.1046914628</v>
      </c>
    </row>
    <row r="90" spans="1:65">
      <c r="A90" t="s">
        <v>66</v>
      </c>
      <c r="B90" t="s">
        <v>69</v>
      </c>
      <c r="C90">
        <v>100</v>
      </c>
      <c r="D90" t="s">
        <v>67</v>
      </c>
      <c r="E90">
        <v>4</v>
      </c>
      <c r="F90">
        <v>22</v>
      </c>
      <c r="N90">
        <v>5.6135999999999999</v>
      </c>
      <c r="O90">
        <v>5.6348000000000003</v>
      </c>
      <c r="P90">
        <v>5.6363000000000003</v>
      </c>
      <c r="Q90">
        <v>5.6445999999999996</v>
      </c>
      <c r="R90">
        <v>5.6483999999999996</v>
      </c>
      <c r="S90">
        <v>5.6483999999999996</v>
      </c>
      <c r="T90">
        <v>5.8E-4</v>
      </c>
      <c r="U90">
        <v>3.4799999999999998E-2</v>
      </c>
      <c r="V90">
        <v>5.8E-4</v>
      </c>
      <c r="W90">
        <v>2.4083189200000001E-2</v>
      </c>
      <c r="Y90">
        <f t="shared" si="2"/>
        <v>0.12505864323818913</v>
      </c>
      <c r="Z90">
        <v>0.12505864323818913</v>
      </c>
      <c r="AE90">
        <v>13</v>
      </c>
      <c r="AF90">
        <v>14</v>
      </c>
      <c r="AG90">
        <v>7.6923076923</v>
      </c>
      <c r="AH90">
        <v>0.12820512819999999</v>
      </c>
      <c r="AI90">
        <v>14</v>
      </c>
      <c r="AJ90">
        <v>0.12820512819999999</v>
      </c>
      <c r="AN90">
        <v>5</v>
      </c>
      <c r="AO90">
        <v>5</v>
      </c>
      <c r="AP90">
        <v>0</v>
      </c>
      <c r="AQ90">
        <v>5</v>
      </c>
      <c r="AR90">
        <v>0</v>
      </c>
      <c r="AY90">
        <v>0.89</v>
      </c>
      <c r="AZ90">
        <v>0.80200000000000005</v>
      </c>
      <c r="BA90">
        <v>0.85199999999999998</v>
      </c>
      <c r="BB90">
        <v>0.86499999999999999</v>
      </c>
      <c r="BC90">
        <v>0.91200000000000003</v>
      </c>
      <c r="BD90">
        <v>2.1999999999999999E-2</v>
      </c>
      <c r="BE90">
        <v>2.1999999999999999E-2</v>
      </c>
      <c r="BF90">
        <v>0.91200000000000003</v>
      </c>
      <c r="BG90">
        <v>32.53833049</v>
      </c>
      <c r="BH90">
        <v>3.4824187941</v>
      </c>
      <c r="BI90">
        <v>-0.62631085399999997</v>
      </c>
      <c r="BJ90">
        <v>0.1387961576</v>
      </c>
      <c r="BK90">
        <v>0.15948204730000001</v>
      </c>
      <c r="BL90">
        <v>1.81271709E-2</v>
      </c>
      <c r="BM90">
        <v>0.67832722329999995</v>
      </c>
    </row>
    <row r="91" spans="1:65">
      <c r="A91" t="s">
        <v>66</v>
      </c>
      <c r="B91" t="s">
        <v>69</v>
      </c>
      <c r="C91">
        <v>100</v>
      </c>
      <c r="D91" t="s">
        <v>67</v>
      </c>
      <c r="E91">
        <v>4</v>
      </c>
      <c r="F91">
        <v>23</v>
      </c>
      <c r="N91">
        <v>5.3350999999999997</v>
      </c>
      <c r="O91">
        <v>5.3506</v>
      </c>
      <c r="P91">
        <v>5.3498999999999999</v>
      </c>
      <c r="Q91">
        <v>5.3493000000000004</v>
      </c>
      <c r="R91">
        <v>5.3509000000000002</v>
      </c>
      <c r="S91">
        <v>5.3509000000000002</v>
      </c>
      <c r="T91">
        <v>2.6333329999999997E-4</v>
      </c>
      <c r="U91">
        <v>1.5800000000000002E-2</v>
      </c>
      <c r="V91">
        <v>2.6333329999999997E-4</v>
      </c>
      <c r="W91">
        <v>1.6227548599999999E-2</v>
      </c>
      <c r="Y91">
        <f t="shared" si="2"/>
        <v>0.14972181865951359</v>
      </c>
      <c r="Z91">
        <v>0.14972181865951359</v>
      </c>
      <c r="AE91">
        <v>12</v>
      </c>
      <c r="AF91">
        <v>9</v>
      </c>
      <c r="AG91">
        <v>-25</v>
      </c>
      <c r="AH91">
        <v>-0.41666666699999999</v>
      </c>
      <c r="AI91">
        <v>9</v>
      </c>
      <c r="AJ91">
        <v>-0.41666666699999999</v>
      </c>
      <c r="AN91">
        <v>4</v>
      </c>
      <c r="AO91">
        <v>5</v>
      </c>
      <c r="AP91">
        <v>1</v>
      </c>
      <c r="AQ91">
        <v>5</v>
      </c>
      <c r="AR91">
        <v>1</v>
      </c>
      <c r="AY91">
        <v>0.92400000000000004</v>
      </c>
      <c r="AZ91">
        <v>0.81</v>
      </c>
      <c r="BA91">
        <v>0.90100000000000002</v>
      </c>
      <c r="BB91">
        <v>0.91800000000000004</v>
      </c>
      <c r="BC91">
        <v>0.90700000000000003</v>
      </c>
      <c r="BD91">
        <v>-1.7000000000000001E-2</v>
      </c>
      <c r="BE91">
        <v>-1.7000000000000001E-2</v>
      </c>
      <c r="BF91">
        <v>0.90700000000000003</v>
      </c>
      <c r="BG91">
        <v>26.920263349999999</v>
      </c>
      <c r="BH91">
        <v>3.2928792873999999</v>
      </c>
      <c r="BI91">
        <v>-1.4830555519999999</v>
      </c>
      <c r="BJ91">
        <v>-2.0407385159999998</v>
      </c>
      <c r="BK91">
        <v>1.493815176</v>
      </c>
      <c r="BL91">
        <v>-0.42328296799999998</v>
      </c>
      <c r="BM91">
        <v>-0.34742656799999999</v>
      </c>
    </row>
    <row r="92" spans="1:65">
      <c r="A92" t="s">
        <v>66</v>
      </c>
      <c r="B92" t="s">
        <v>69</v>
      </c>
      <c r="C92">
        <v>100</v>
      </c>
      <c r="D92" t="s">
        <v>67</v>
      </c>
      <c r="E92">
        <v>4</v>
      </c>
      <c r="F92">
        <v>24</v>
      </c>
      <c r="N92">
        <v>5.7397</v>
      </c>
      <c r="O92">
        <v>5.7553999999999998</v>
      </c>
      <c r="P92">
        <v>5.7576999999999998</v>
      </c>
      <c r="Q92">
        <v>5.7563000000000004</v>
      </c>
      <c r="R92">
        <v>5.7657999999999996</v>
      </c>
      <c r="S92">
        <v>5.7657999999999996</v>
      </c>
      <c r="T92">
        <v>4.35E-4</v>
      </c>
      <c r="U92">
        <v>2.6100000000000002E-2</v>
      </c>
      <c r="V92">
        <v>4.35E-4</v>
      </c>
      <c r="W92">
        <v>2.08566536E-2</v>
      </c>
      <c r="Y92">
        <f t="shared" si="2"/>
        <v>7.4276055242768299E-2</v>
      </c>
      <c r="Z92">
        <v>7.4276055242768299E-2</v>
      </c>
      <c r="AE92">
        <v>12</v>
      </c>
      <c r="AF92">
        <v>11</v>
      </c>
      <c r="AG92">
        <v>-8.3333333330000006</v>
      </c>
      <c r="AH92">
        <v>-0.13888888899999999</v>
      </c>
      <c r="AI92">
        <v>11</v>
      </c>
      <c r="AJ92">
        <v>-0.13888888899999999</v>
      </c>
      <c r="AN92">
        <v>4</v>
      </c>
      <c r="AO92">
        <v>5</v>
      </c>
      <c r="AP92">
        <v>1</v>
      </c>
      <c r="AQ92">
        <v>5</v>
      </c>
      <c r="AR92">
        <v>1</v>
      </c>
      <c r="AY92">
        <v>0.90600000000000003</v>
      </c>
      <c r="AZ92">
        <v>0.71299999999999997</v>
      </c>
      <c r="BA92">
        <v>0.83699999999999997</v>
      </c>
      <c r="BB92">
        <v>0.82199999999999995</v>
      </c>
      <c r="BC92">
        <v>0.88100000000000001</v>
      </c>
      <c r="BD92">
        <v>-2.5000000000000001E-2</v>
      </c>
      <c r="BE92">
        <v>-2.5000000000000001E-2</v>
      </c>
      <c r="BF92">
        <v>0.88100000000000001</v>
      </c>
      <c r="BG92">
        <v>36.561604580000001</v>
      </c>
      <c r="BH92">
        <v>3.5989986346</v>
      </c>
      <c r="BI92">
        <v>-1.0630965800000001</v>
      </c>
      <c r="BJ92">
        <v>-0.92960319199999997</v>
      </c>
      <c r="BK92">
        <v>1.493815176</v>
      </c>
      <c r="BL92">
        <v>-0.513828638</v>
      </c>
      <c r="BM92">
        <v>1.4129016861999999</v>
      </c>
    </row>
    <row r="93" spans="1:65">
      <c r="A93" t="s">
        <v>68</v>
      </c>
      <c r="B93" t="s">
        <v>69</v>
      </c>
      <c r="C93">
        <v>200</v>
      </c>
      <c r="D93" t="s">
        <v>67</v>
      </c>
      <c r="E93">
        <v>4</v>
      </c>
      <c r="F93">
        <v>19</v>
      </c>
      <c r="N93">
        <v>5.8365999999999998</v>
      </c>
      <c r="O93">
        <v>5.8659999999999997</v>
      </c>
      <c r="P93">
        <v>5.8803999999999998</v>
      </c>
      <c r="Q93">
        <v>5.8897000000000004</v>
      </c>
      <c r="R93">
        <v>5.9092000000000002</v>
      </c>
      <c r="S93">
        <v>5.9092000000000002</v>
      </c>
      <c r="T93">
        <v>1.2099999999999999E-3</v>
      </c>
      <c r="U93">
        <v>7.2599999999999998E-2</v>
      </c>
      <c r="V93">
        <v>1.2099999999999999E-3</v>
      </c>
      <c r="W93">
        <v>3.47850543E-2</v>
      </c>
      <c r="Y93">
        <f t="shared" si="2"/>
        <v>0.17156371575205379</v>
      </c>
      <c r="Z93">
        <v>0.17156371575205379</v>
      </c>
      <c r="AE93">
        <v>18</v>
      </c>
      <c r="AF93">
        <v>18</v>
      </c>
      <c r="AG93">
        <v>0</v>
      </c>
      <c r="AH93">
        <v>0</v>
      </c>
      <c r="AI93">
        <v>18</v>
      </c>
      <c r="AJ93">
        <v>0</v>
      </c>
      <c r="AN93">
        <v>4</v>
      </c>
      <c r="AO93">
        <v>5</v>
      </c>
      <c r="AP93">
        <v>1</v>
      </c>
      <c r="AQ93">
        <v>5</v>
      </c>
      <c r="AR93">
        <v>1</v>
      </c>
      <c r="AY93">
        <v>0.90100000000000002</v>
      </c>
      <c r="AZ93">
        <v>0.81899999999999995</v>
      </c>
      <c r="BA93">
        <v>0.877</v>
      </c>
      <c r="BB93">
        <v>0.83499999999999996</v>
      </c>
      <c r="BC93">
        <v>0.87</v>
      </c>
      <c r="BD93">
        <v>-3.1E-2</v>
      </c>
      <c r="BE93">
        <v>-3.1E-2</v>
      </c>
      <c r="BF93">
        <v>0.87</v>
      </c>
      <c r="BG93">
        <v>25.814479639999998</v>
      </c>
      <c r="BH93">
        <v>3.2509355608999999</v>
      </c>
      <c r="BI93">
        <v>1.0170070619</v>
      </c>
      <c r="BJ93">
        <v>-0.37403553</v>
      </c>
      <c r="BK93">
        <v>1.493815176</v>
      </c>
      <c r="BL93">
        <v>-0.58173788999999998</v>
      </c>
      <c r="BM93">
        <v>-0.54932195399999995</v>
      </c>
    </row>
    <row r="94" spans="1:65">
      <c r="A94" t="s">
        <v>68</v>
      </c>
      <c r="B94" t="s">
        <v>69</v>
      </c>
      <c r="C94">
        <v>200</v>
      </c>
      <c r="D94" t="s">
        <v>67</v>
      </c>
      <c r="E94">
        <v>4</v>
      </c>
      <c r="F94">
        <v>20</v>
      </c>
      <c r="N94">
        <v>5.6905999999999999</v>
      </c>
      <c r="O94">
        <v>5.7138999999999998</v>
      </c>
      <c r="P94">
        <v>5.7285000000000004</v>
      </c>
      <c r="Q94">
        <v>5.7328000000000001</v>
      </c>
      <c r="R94">
        <v>5.7473000000000001</v>
      </c>
      <c r="S94">
        <v>5.7473000000000001</v>
      </c>
      <c r="T94">
        <v>9.4499999999999998E-4</v>
      </c>
      <c r="U94">
        <v>5.67E-2</v>
      </c>
      <c r="V94">
        <v>9.4499999999999998E-4</v>
      </c>
      <c r="W94">
        <v>3.07408523E-2</v>
      </c>
      <c r="Y94">
        <f t="shared" si="2"/>
        <v>0.17136196193469677</v>
      </c>
      <c r="Z94">
        <v>0.17136196193469677</v>
      </c>
      <c r="AE94">
        <v>13.5</v>
      </c>
      <c r="AF94">
        <v>16</v>
      </c>
      <c r="AG94">
        <v>18.518518519000001</v>
      </c>
      <c r="AH94">
        <v>0.30864197529999998</v>
      </c>
      <c r="AI94">
        <v>16</v>
      </c>
      <c r="AJ94">
        <v>0.30864197529999998</v>
      </c>
      <c r="AN94">
        <v>4</v>
      </c>
      <c r="AO94">
        <v>5</v>
      </c>
      <c r="AP94">
        <v>1</v>
      </c>
      <c r="AQ94">
        <v>5</v>
      </c>
      <c r="AR94">
        <v>1</v>
      </c>
      <c r="AY94">
        <v>0.879</v>
      </c>
      <c r="AZ94">
        <v>0.70299999999999996</v>
      </c>
      <c r="BA94">
        <v>0.90600000000000003</v>
      </c>
      <c r="BB94">
        <v>0.89800000000000002</v>
      </c>
      <c r="BC94">
        <v>0.90800000000000003</v>
      </c>
      <c r="BD94">
        <v>2.9000000000000001E-2</v>
      </c>
      <c r="BE94">
        <v>2.9000000000000001E-2</v>
      </c>
      <c r="BF94">
        <v>0.90800000000000003</v>
      </c>
      <c r="BG94">
        <v>25.24779736</v>
      </c>
      <c r="BH94">
        <v>3.2287389186</v>
      </c>
      <c r="BI94">
        <v>0.36638857730000002</v>
      </c>
      <c r="BJ94">
        <v>0.86055927399999999</v>
      </c>
      <c r="BK94">
        <v>1.493815176</v>
      </c>
      <c r="BL94">
        <v>9.7354631699999999E-2</v>
      </c>
      <c r="BM94">
        <v>-0.65278751999999995</v>
      </c>
    </row>
    <row r="95" spans="1:65">
      <c r="A95" t="s">
        <v>68</v>
      </c>
      <c r="B95" t="s">
        <v>69</v>
      </c>
      <c r="C95">
        <v>200</v>
      </c>
      <c r="D95" t="s">
        <v>67</v>
      </c>
      <c r="E95">
        <v>4</v>
      </c>
      <c r="F95">
        <v>21</v>
      </c>
      <c r="N95">
        <v>5.7430000000000003</v>
      </c>
      <c r="O95">
        <v>5.7529000000000003</v>
      </c>
      <c r="P95">
        <v>5.7662000000000004</v>
      </c>
      <c r="Q95">
        <v>5.7697000000000003</v>
      </c>
      <c r="R95">
        <v>5.7832999999999997</v>
      </c>
      <c r="S95">
        <v>5.7832999999999997</v>
      </c>
      <c r="T95">
        <v>6.7166670000000004E-4</v>
      </c>
      <c r="U95">
        <v>4.0300000000000002E-2</v>
      </c>
      <c r="V95">
        <v>6.7166670000000004E-4</v>
      </c>
      <c r="W95">
        <v>2.5916532700000001E-2</v>
      </c>
      <c r="Y95">
        <f t="shared" si="2"/>
        <v>0.1127103287871752</v>
      </c>
      <c r="Z95">
        <v>0.1127103287871752</v>
      </c>
      <c r="AE95">
        <v>12.5</v>
      </c>
      <c r="AF95">
        <v>16</v>
      </c>
      <c r="AG95">
        <v>28</v>
      </c>
      <c r="AH95">
        <v>0.46666666670000001</v>
      </c>
      <c r="AI95">
        <v>16</v>
      </c>
      <c r="AJ95">
        <v>0.46666666670000001</v>
      </c>
      <c r="AN95">
        <v>4</v>
      </c>
      <c r="AO95">
        <v>4</v>
      </c>
      <c r="AP95">
        <v>0</v>
      </c>
      <c r="AQ95">
        <v>4</v>
      </c>
      <c r="AR95">
        <v>0</v>
      </c>
      <c r="AY95">
        <v>0.91900000000000004</v>
      </c>
      <c r="AZ95">
        <v>0.85099999999999998</v>
      </c>
      <c r="BA95">
        <v>0.92</v>
      </c>
      <c r="BB95">
        <v>0.75800000000000001</v>
      </c>
      <c r="BC95">
        <v>0.90100000000000002</v>
      </c>
      <c r="BD95">
        <v>-1.7999999999999999E-2</v>
      </c>
      <c r="BE95">
        <v>-1.7999999999999999E-2</v>
      </c>
      <c r="BF95">
        <v>0.90100000000000002</v>
      </c>
      <c r="BG95">
        <v>35.134205090000002</v>
      </c>
      <c r="BH95">
        <v>3.5591751599000001</v>
      </c>
      <c r="BI95">
        <v>-0.410290506</v>
      </c>
      <c r="BJ95">
        <v>1.4926718138999999</v>
      </c>
      <c r="BK95">
        <v>0.15948204730000001</v>
      </c>
      <c r="BL95">
        <v>-0.43460117700000001</v>
      </c>
      <c r="BM95">
        <v>1.1522852852000001</v>
      </c>
    </row>
    <row r="96" spans="1:65">
      <c r="A96" t="s">
        <v>68</v>
      </c>
      <c r="B96" t="s">
        <v>69</v>
      </c>
      <c r="C96">
        <v>200</v>
      </c>
      <c r="D96" t="s">
        <v>67</v>
      </c>
      <c r="E96">
        <v>4</v>
      </c>
      <c r="F96">
        <v>22</v>
      </c>
      <c r="N96">
        <v>5.7557</v>
      </c>
      <c r="O96">
        <v>5.7779999999999996</v>
      </c>
      <c r="P96">
        <v>5.7846000000000002</v>
      </c>
      <c r="Q96">
        <v>5.7964000000000002</v>
      </c>
      <c r="R96">
        <v>5.8045999999999998</v>
      </c>
      <c r="S96">
        <v>5.8045999999999998</v>
      </c>
      <c r="T96">
        <v>8.1499999999999997E-4</v>
      </c>
      <c r="U96">
        <v>4.8899999999999999E-2</v>
      </c>
      <c r="V96">
        <v>8.1499999999999997E-4</v>
      </c>
      <c r="W96">
        <v>2.8548204800000001E-2</v>
      </c>
      <c r="Y96">
        <f t="shared" si="2"/>
        <v>0.1329906857363152</v>
      </c>
      <c r="Z96">
        <v>0.1329906857363152</v>
      </c>
      <c r="AE96">
        <v>13.5</v>
      </c>
      <c r="AF96">
        <v>17.5</v>
      </c>
      <c r="AG96">
        <v>29.62962963</v>
      </c>
      <c r="AH96">
        <v>0.49382716049999997</v>
      </c>
      <c r="AI96">
        <v>17.5</v>
      </c>
      <c r="AJ96">
        <v>0.49382716049999997</v>
      </c>
      <c r="AN96">
        <v>4</v>
      </c>
      <c r="AO96">
        <v>5</v>
      </c>
      <c r="AP96">
        <v>1</v>
      </c>
      <c r="AQ96">
        <v>5</v>
      </c>
      <c r="AR96">
        <v>1</v>
      </c>
      <c r="AY96">
        <v>0.92300000000000004</v>
      </c>
      <c r="AZ96">
        <v>0.871</v>
      </c>
      <c r="BA96">
        <v>0.746</v>
      </c>
      <c r="BB96">
        <v>0.91100000000000003</v>
      </c>
      <c r="BC96">
        <v>0.90200000000000002</v>
      </c>
      <c r="BD96">
        <v>-2.1000000000000001E-2</v>
      </c>
      <c r="BE96">
        <v>-2.1000000000000001E-2</v>
      </c>
      <c r="BF96">
        <v>0.90200000000000002</v>
      </c>
      <c r="BG96">
        <v>29.508670519999999</v>
      </c>
      <c r="BH96">
        <v>3.3846841361000002</v>
      </c>
      <c r="BI96">
        <v>-2.0242191E-2</v>
      </c>
      <c r="BJ96">
        <v>1.6013161567</v>
      </c>
      <c r="BK96">
        <v>1.493815176</v>
      </c>
      <c r="BL96">
        <v>-0.46855580299999999</v>
      </c>
      <c r="BM96">
        <v>0.12516808099999999</v>
      </c>
    </row>
    <row r="97" spans="1:65">
      <c r="A97" t="s">
        <v>68</v>
      </c>
      <c r="B97" t="s">
        <v>69</v>
      </c>
      <c r="C97">
        <v>200</v>
      </c>
      <c r="D97" t="s">
        <v>67</v>
      </c>
      <c r="E97">
        <v>4</v>
      </c>
      <c r="F97">
        <v>23</v>
      </c>
      <c r="N97">
        <v>5.2919</v>
      </c>
      <c r="O97">
        <v>5.3121</v>
      </c>
      <c r="P97">
        <v>5.3083999999999998</v>
      </c>
      <c r="Q97">
        <v>5.3083</v>
      </c>
      <c r="R97">
        <v>5.31</v>
      </c>
      <c r="S97">
        <v>5.31</v>
      </c>
      <c r="T97">
        <v>3.0166669999999999E-4</v>
      </c>
      <c r="U97">
        <v>1.8100000000000002E-2</v>
      </c>
      <c r="V97">
        <v>3.0166669999999999E-4</v>
      </c>
      <c r="W97">
        <v>1.7368554000000001E-2</v>
      </c>
      <c r="Y97">
        <f t="shared" si="2"/>
        <v>0.22555202188062023</v>
      </c>
      <c r="Z97">
        <v>0.22555202188062023</v>
      </c>
      <c r="AE97">
        <v>10</v>
      </c>
      <c r="AF97">
        <v>13</v>
      </c>
      <c r="AG97">
        <v>30</v>
      </c>
      <c r="AH97">
        <v>0.5</v>
      </c>
      <c r="AI97">
        <v>13</v>
      </c>
      <c r="AJ97">
        <v>0.5</v>
      </c>
      <c r="AN97">
        <v>4</v>
      </c>
      <c r="AO97">
        <v>5</v>
      </c>
      <c r="AP97">
        <v>1</v>
      </c>
      <c r="AQ97">
        <v>5</v>
      </c>
      <c r="AR97">
        <v>1</v>
      </c>
      <c r="AY97">
        <v>0.83099999999999996</v>
      </c>
      <c r="AZ97">
        <v>0.76500000000000001</v>
      </c>
      <c r="BA97">
        <v>0.92600000000000005</v>
      </c>
      <c r="BB97">
        <v>0.83699999999999997</v>
      </c>
      <c r="BC97">
        <v>0.89600000000000002</v>
      </c>
      <c r="BD97">
        <v>6.5000000000000002E-2</v>
      </c>
      <c r="BE97">
        <v>6.5000000000000002E-2</v>
      </c>
      <c r="BF97">
        <v>0.89600000000000002</v>
      </c>
      <c r="BG97">
        <v>33.724027700000001</v>
      </c>
      <c r="BH97">
        <v>3.5182105714</v>
      </c>
      <c r="BI97">
        <v>-1.3614817749999999</v>
      </c>
      <c r="BJ97">
        <v>1.6260080528</v>
      </c>
      <c r="BK97">
        <v>1.493815176</v>
      </c>
      <c r="BL97">
        <v>0.50481014449999995</v>
      </c>
      <c r="BM97">
        <v>0.89481331689999999</v>
      </c>
    </row>
    <row r="98" spans="1:65">
      <c r="A98" t="s">
        <v>68</v>
      </c>
      <c r="B98" t="s">
        <v>69</v>
      </c>
      <c r="C98">
        <v>200</v>
      </c>
      <c r="D98" t="s">
        <v>67</v>
      </c>
      <c r="E98">
        <v>4</v>
      </c>
      <c r="F98">
        <v>24</v>
      </c>
      <c r="N98">
        <v>5.8360000000000003</v>
      </c>
      <c r="O98">
        <v>5.8498999999999999</v>
      </c>
      <c r="P98">
        <v>5.8537999999999997</v>
      </c>
      <c r="Q98">
        <v>5.8502000000000001</v>
      </c>
      <c r="R98">
        <v>5.8579999999999997</v>
      </c>
      <c r="S98">
        <v>5.8579999999999997</v>
      </c>
      <c r="T98">
        <v>3.666667E-4</v>
      </c>
      <c r="U98">
        <v>2.1999999999999999E-2</v>
      </c>
      <c r="V98">
        <v>3.666667E-4</v>
      </c>
      <c r="W98">
        <v>1.91485422E-2</v>
      </c>
      <c r="Y98">
        <f t="shared" si="2"/>
        <v>5.3926272732400811E-2</v>
      </c>
      <c r="Z98">
        <v>5.3926272732400811E-2</v>
      </c>
      <c r="AE98">
        <v>15</v>
      </c>
      <c r="AF98">
        <v>14</v>
      </c>
      <c r="AG98">
        <v>-6.6666666670000003</v>
      </c>
      <c r="AH98">
        <v>-0.111111111</v>
      </c>
      <c r="AI98">
        <v>14</v>
      </c>
      <c r="AJ98">
        <v>-0.111111111</v>
      </c>
      <c r="AN98">
        <v>4</v>
      </c>
      <c r="AO98">
        <v>4</v>
      </c>
      <c r="AP98">
        <v>0</v>
      </c>
      <c r="AQ98">
        <v>4</v>
      </c>
      <c r="AR98">
        <v>0</v>
      </c>
      <c r="AY98">
        <v>0.78</v>
      </c>
      <c r="AZ98">
        <v>0.72799999999999998</v>
      </c>
      <c r="BA98">
        <v>0.92300000000000004</v>
      </c>
      <c r="BB98">
        <v>0.90300000000000002</v>
      </c>
      <c r="BC98">
        <v>0.90400000000000003</v>
      </c>
      <c r="BD98">
        <v>0.124</v>
      </c>
      <c r="BE98">
        <v>0.124</v>
      </c>
      <c r="BF98">
        <v>0.90400000000000003</v>
      </c>
      <c r="BG98">
        <v>33.933835569999999</v>
      </c>
      <c r="BH98">
        <v>3.5244126160000002</v>
      </c>
      <c r="BI98">
        <v>-1.2689391759999999</v>
      </c>
      <c r="BJ98">
        <v>-0.81848966000000001</v>
      </c>
      <c r="BK98">
        <v>0.15948204730000001</v>
      </c>
      <c r="BL98">
        <v>1.1725844571999999</v>
      </c>
      <c r="BM98">
        <v>0.93312030270000001</v>
      </c>
    </row>
    <row r="99" spans="1:65">
      <c r="A99" t="s">
        <v>62</v>
      </c>
      <c r="B99" t="s">
        <v>69</v>
      </c>
      <c r="C99">
        <v>100</v>
      </c>
      <c r="D99" t="s">
        <v>64</v>
      </c>
      <c r="E99">
        <v>5</v>
      </c>
      <c r="F99">
        <v>25</v>
      </c>
      <c r="N99">
        <v>5.8552999999999997</v>
      </c>
      <c r="O99">
        <v>5.8875000000000002</v>
      </c>
      <c r="P99">
        <v>5.8918999999999997</v>
      </c>
      <c r="Q99">
        <v>5.9029999999999996</v>
      </c>
      <c r="R99">
        <v>5.9143999999999997</v>
      </c>
      <c r="S99">
        <v>5.9143999999999997</v>
      </c>
      <c r="T99">
        <v>9.8499999999999998E-4</v>
      </c>
      <c r="U99">
        <v>5.91E-2</v>
      </c>
      <c r="V99">
        <v>9.8499999999999998E-4</v>
      </c>
      <c r="W99">
        <v>3.1384709699999999E-2</v>
      </c>
      <c r="Y99">
        <f t="shared" si="2"/>
        <v>0.13729287941177487</v>
      </c>
      <c r="Z99">
        <v>0.13729287941177487</v>
      </c>
      <c r="AE99">
        <v>12.5</v>
      </c>
      <c r="AF99">
        <v>15.5</v>
      </c>
      <c r="AG99">
        <v>24</v>
      </c>
      <c r="AH99">
        <v>0.4</v>
      </c>
      <c r="AI99">
        <v>15.5</v>
      </c>
      <c r="AJ99">
        <v>0.4</v>
      </c>
      <c r="AN99">
        <v>4</v>
      </c>
      <c r="AO99">
        <v>5</v>
      </c>
      <c r="AP99">
        <v>1</v>
      </c>
      <c r="AQ99">
        <v>5</v>
      </c>
      <c r="AR99">
        <v>1</v>
      </c>
      <c r="AY99">
        <v>0.81699999999999995</v>
      </c>
      <c r="AZ99">
        <v>0.88500000000000001</v>
      </c>
      <c r="BA99">
        <v>0.91300000000000003</v>
      </c>
      <c r="BB99">
        <v>0.88</v>
      </c>
      <c r="BC99">
        <v>0.86</v>
      </c>
      <c r="BD99">
        <v>4.2999999999999997E-2</v>
      </c>
      <c r="BE99">
        <v>4.2999999999999997E-2</v>
      </c>
      <c r="BF99">
        <v>0.86</v>
      </c>
      <c r="BG99">
        <v>23.89148191</v>
      </c>
      <c r="BH99">
        <v>3.1735219899999998</v>
      </c>
      <c r="BI99">
        <v>0.40050275359999998</v>
      </c>
      <c r="BJ99">
        <v>1.2259993360999999</v>
      </c>
      <c r="BK99">
        <v>1.493815176</v>
      </c>
      <c r="BL99">
        <v>0.2558095534</v>
      </c>
      <c r="BM99">
        <v>-0.90042530700000001</v>
      </c>
    </row>
    <row r="100" spans="1:65">
      <c r="A100" t="s">
        <v>62</v>
      </c>
      <c r="B100" t="s">
        <v>69</v>
      </c>
      <c r="C100">
        <v>100</v>
      </c>
      <c r="D100" t="s">
        <v>64</v>
      </c>
      <c r="E100">
        <v>5</v>
      </c>
      <c r="F100">
        <v>26</v>
      </c>
      <c r="N100">
        <v>5.7183999999999999</v>
      </c>
      <c r="O100">
        <v>5.7493999999999996</v>
      </c>
      <c r="P100">
        <v>5.7544000000000004</v>
      </c>
      <c r="Q100">
        <v>5.7576000000000001</v>
      </c>
      <c r="R100">
        <v>5.7690999999999999</v>
      </c>
      <c r="S100">
        <v>5.7690999999999999</v>
      </c>
      <c r="T100">
        <v>8.4500000000000005E-4</v>
      </c>
      <c r="U100">
        <v>5.0700000000000002E-2</v>
      </c>
      <c r="V100">
        <v>8.4500000000000005E-4</v>
      </c>
      <c r="W100">
        <v>2.9068883699999999E-2</v>
      </c>
      <c r="Y100">
        <f t="shared" si="2"/>
        <v>0.14660507646784282</v>
      </c>
      <c r="Z100">
        <v>0.14660507646784282</v>
      </c>
      <c r="AE100">
        <v>10.5</v>
      </c>
      <c r="AF100">
        <v>13.5</v>
      </c>
      <c r="AG100">
        <v>28.571428570999998</v>
      </c>
      <c r="AH100">
        <v>0.47619047619999999</v>
      </c>
      <c r="AI100">
        <v>13.5</v>
      </c>
      <c r="AJ100">
        <v>0.47619047619999999</v>
      </c>
      <c r="AN100">
        <v>5</v>
      </c>
      <c r="AO100">
        <v>4</v>
      </c>
      <c r="AP100">
        <v>-1</v>
      </c>
      <c r="AQ100">
        <v>4</v>
      </c>
      <c r="AR100">
        <v>-1</v>
      </c>
      <c r="AY100">
        <v>0.86699999999999999</v>
      </c>
      <c r="AZ100">
        <v>0.73899999999999999</v>
      </c>
      <c r="BA100">
        <v>0.78</v>
      </c>
      <c r="BB100">
        <v>0.82299999999999995</v>
      </c>
      <c r="BC100">
        <v>0.877</v>
      </c>
      <c r="BD100">
        <v>0.01</v>
      </c>
      <c r="BE100">
        <v>0.01</v>
      </c>
      <c r="BF100">
        <v>0.877</v>
      </c>
      <c r="BG100">
        <v>21.394125379999998</v>
      </c>
      <c r="BH100">
        <v>3.0631163693999999</v>
      </c>
      <c r="BI100">
        <v>7.7317218800000004E-2</v>
      </c>
      <c r="BJ100">
        <v>1.5307678820999999</v>
      </c>
      <c r="BK100">
        <v>-1.1748510809999999</v>
      </c>
      <c r="BL100">
        <v>-0.117691333</v>
      </c>
      <c r="BM100">
        <v>-1.3563958149999999</v>
      </c>
    </row>
    <row r="101" spans="1:65">
      <c r="A101" t="s">
        <v>62</v>
      </c>
      <c r="B101" t="s">
        <v>69</v>
      </c>
      <c r="C101">
        <v>100</v>
      </c>
      <c r="D101" t="s">
        <v>64</v>
      </c>
      <c r="E101">
        <v>5</v>
      </c>
      <c r="F101">
        <v>27</v>
      </c>
      <c r="N101">
        <v>5.1115000000000004</v>
      </c>
      <c r="O101">
        <v>5.1231999999999998</v>
      </c>
      <c r="P101">
        <v>5.1303000000000001</v>
      </c>
      <c r="Q101">
        <v>5.1346999999999996</v>
      </c>
      <c r="R101">
        <v>5.1425000000000001</v>
      </c>
      <c r="S101">
        <v>5.1425000000000001</v>
      </c>
      <c r="T101">
        <v>5.1666669999999996E-4</v>
      </c>
      <c r="U101">
        <v>3.1E-2</v>
      </c>
      <c r="V101">
        <v>5.1666669999999996E-4</v>
      </c>
      <c r="W101">
        <v>2.2730302800000001E-2</v>
      </c>
      <c r="Y101" t="s">
        <v>79</v>
      </c>
      <c r="Z101" t="s">
        <v>79</v>
      </c>
      <c r="AE101">
        <v>11.5</v>
      </c>
      <c r="AF101">
        <v>13.5</v>
      </c>
      <c r="AG101">
        <v>17.391304347999998</v>
      </c>
      <c r="AH101">
        <v>0.28985507249999998</v>
      </c>
      <c r="AI101">
        <v>13.5</v>
      </c>
      <c r="AJ101">
        <v>0.28985507249999998</v>
      </c>
      <c r="AN101">
        <v>4</v>
      </c>
      <c r="AO101">
        <v>5</v>
      </c>
      <c r="AP101">
        <v>1</v>
      </c>
      <c r="AQ101">
        <v>5</v>
      </c>
      <c r="AR101">
        <v>1</v>
      </c>
      <c r="AY101">
        <v>0.85299999999999998</v>
      </c>
      <c r="AZ101">
        <v>0.90200000000000002</v>
      </c>
      <c r="BA101">
        <v>0.84899999999999998</v>
      </c>
      <c r="BB101">
        <v>0.91900000000000004</v>
      </c>
      <c r="BC101">
        <v>0.89500000000000002</v>
      </c>
      <c r="BD101">
        <v>4.2000000000000003E-2</v>
      </c>
      <c r="BE101">
        <v>4.2000000000000003E-2</v>
      </c>
      <c r="BF101">
        <v>0.89500000000000002</v>
      </c>
      <c r="BG101">
        <v>32.09990749</v>
      </c>
      <c r="BH101">
        <v>3.4688531482</v>
      </c>
      <c r="BI101">
        <v>-0.66183981999999997</v>
      </c>
      <c r="BJ101">
        <v>0.78541002510000002</v>
      </c>
      <c r="BK101">
        <v>1.493815176</v>
      </c>
      <c r="BL101">
        <v>0.2444913447</v>
      </c>
      <c r="BM101">
        <v>0.5982793985</v>
      </c>
    </row>
    <row r="102" spans="1:65">
      <c r="A102" t="s">
        <v>62</v>
      </c>
      <c r="B102" t="s">
        <v>69</v>
      </c>
      <c r="C102">
        <v>100</v>
      </c>
      <c r="D102" t="s">
        <v>64</v>
      </c>
      <c r="E102">
        <v>5</v>
      </c>
      <c r="F102">
        <v>28</v>
      </c>
      <c r="N102">
        <v>5.5258000000000003</v>
      </c>
      <c r="O102">
        <v>5.5370999999999997</v>
      </c>
      <c r="P102">
        <v>5.5496999999999996</v>
      </c>
      <c r="Q102">
        <v>5.5502000000000002</v>
      </c>
      <c r="R102">
        <v>5.5606999999999998</v>
      </c>
      <c r="S102">
        <v>5.5606999999999998</v>
      </c>
      <c r="T102">
        <v>5.8166670000000002E-4</v>
      </c>
      <c r="U102">
        <v>3.49E-2</v>
      </c>
      <c r="V102">
        <v>5.8166670000000002E-4</v>
      </c>
      <c r="W102">
        <v>2.41177666E-2</v>
      </c>
      <c r="Y102">
        <f t="shared" si="2"/>
        <v>0.15470677960841581</v>
      </c>
      <c r="Z102">
        <v>0.15470677960841581</v>
      </c>
      <c r="AE102">
        <v>9</v>
      </c>
      <c r="AF102">
        <v>12.5</v>
      </c>
      <c r="AG102">
        <v>38.888888889</v>
      </c>
      <c r="AH102">
        <v>0.64814814809999999</v>
      </c>
      <c r="AI102">
        <v>12.5</v>
      </c>
      <c r="AJ102">
        <v>0.64814814809999999</v>
      </c>
      <c r="AN102">
        <v>6</v>
      </c>
      <c r="AO102">
        <v>5</v>
      </c>
      <c r="AP102">
        <v>-1</v>
      </c>
      <c r="AQ102">
        <v>5</v>
      </c>
      <c r="AR102">
        <v>-1</v>
      </c>
      <c r="AY102">
        <v>0.874</v>
      </c>
      <c r="AZ102">
        <v>0.86599999999999999</v>
      </c>
      <c r="BA102">
        <v>0.80300000000000005</v>
      </c>
      <c r="BB102">
        <v>0.79700000000000004</v>
      </c>
      <c r="BC102">
        <v>0.94699999999999995</v>
      </c>
      <c r="BD102">
        <v>7.2999999999999995E-2</v>
      </c>
      <c r="BE102">
        <v>7.2999999999999995E-2</v>
      </c>
      <c r="BF102">
        <v>0.94699999999999995</v>
      </c>
      <c r="BG102">
        <v>25.643614339999999</v>
      </c>
      <c r="BH102">
        <v>3.2442945870000002</v>
      </c>
      <c r="BI102">
        <v>-0.59550903799999999</v>
      </c>
      <c r="BJ102">
        <v>2.2186135589</v>
      </c>
      <c r="BK102">
        <v>-1.1748510809999999</v>
      </c>
      <c r="BL102">
        <v>0.59535581410000005</v>
      </c>
      <c r="BM102">
        <v>-0.58051875600000002</v>
      </c>
    </row>
    <row r="103" spans="1:65">
      <c r="A103" t="s">
        <v>62</v>
      </c>
      <c r="B103" t="s">
        <v>69</v>
      </c>
      <c r="C103">
        <v>100</v>
      </c>
      <c r="D103" t="s">
        <v>64</v>
      </c>
      <c r="E103">
        <v>5</v>
      </c>
      <c r="F103">
        <v>29</v>
      </c>
      <c r="N103">
        <v>5.8116000000000003</v>
      </c>
      <c r="O103">
        <v>5.8403</v>
      </c>
      <c r="P103">
        <v>5.8494999999999999</v>
      </c>
      <c r="Q103">
        <v>5.8535000000000004</v>
      </c>
      <c r="R103">
        <v>5.8617999999999997</v>
      </c>
      <c r="S103">
        <v>5.8617999999999997</v>
      </c>
      <c r="T103">
        <v>8.3666670000000004E-4</v>
      </c>
      <c r="U103">
        <v>5.0200000000000002E-2</v>
      </c>
      <c r="V103">
        <v>8.3666670000000004E-4</v>
      </c>
      <c r="W103">
        <v>2.8925190900000002E-2</v>
      </c>
      <c r="Y103">
        <f t="shared" si="2"/>
        <v>0.12499010830935241</v>
      </c>
      <c r="Z103">
        <v>0.12499010830935241</v>
      </c>
      <c r="AE103">
        <v>20</v>
      </c>
      <c r="AF103">
        <v>20</v>
      </c>
      <c r="AG103">
        <v>0</v>
      </c>
      <c r="AH103">
        <v>0</v>
      </c>
      <c r="AI103">
        <v>20</v>
      </c>
      <c r="AJ103">
        <v>0</v>
      </c>
      <c r="AN103">
        <v>4</v>
      </c>
      <c r="AO103">
        <v>4</v>
      </c>
      <c r="AP103">
        <v>0</v>
      </c>
      <c r="AQ103">
        <v>4</v>
      </c>
      <c r="AR103">
        <v>0</v>
      </c>
      <c r="AY103">
        <v>0.85</v>
      </c>
      <c r="AZ103">
        <v>0.79400000000000004</v>
      </c>
      <c r="BA103">
        <v>0.70699999999999996</v>
      </c>
      <c r="BB103">
        <v>0.80100000000000005</v>
      </c>
      <c r="BC103">
        <v>0.84599999999999997</v>
      </c>
      <c r="BD103">
        <v>-4.0000000000000001E-3</v>
      </c>
      <c r="BE103">
        <v>-4.0000000000000001E-3</v>
      </c>
      <c r="BF103">
        <v>0.84599999999999997</v>
      </c>
      <c r="BG103">
        <v>29.890698189999998</v>
      </c>
      <c r="BH103">
        <v>3.3975473347</v>
      </c>
      <c r="BI103">
        <v>1.7176797899999999E-2</v>
      </c>
      <c r="BJ103">
        <v>-0.37403553</v>
      </c>
      <c r="BK103">
        <v>0.15948204730000001</v>
      </c>
      <c r="BL103">
        <v>-0.27614625500000001</v>
      </c>
      <c r="BM103">
        <v>0.1949191753</v>
      </c>
    </row>
    <row r="104" spans="1:65">
      <c r="A104" t="s">
        <v>62</v>
      </c>
      <c r="B104" t="s">
        <v>69</v>
      </c>
      <c r="C104">
        <v>100</v>
      </c>
      <c r="D104" t="s">
        <v>64</v>
      </c>
      <c r="E104">
        <v>5</v>
      </c>
      <c r="F104">
        <v>30</v>
      </c>
      <c r="N104">
        <v>5.6006999999999998</v>
      </c>
      <c r="O104">
        <v>5.6218000000000004</v>
      </c>
      <c r="P104">
        <v>5.6281999999999996</v>
      </c>
      <c r="Q104">
        <v>5.6311</v>
      </c>
      <c r="R104">
        <v>5.6360999999999999</v>
      </c>
      <c r="S104">
        <v>5.6360999999999999</v>
      </c>
      <c r="T104">
        <v>5.9000000000000003E-4</v>
      </c>
      <c r="U104">
        <v>3.5400000000000001E-2</v>
      </c>
      <c r="V104">
        <v>5.9000000000000003E-4</v>
      </c>
      <c r="W104">
        <v>2.42899156E-2</v>
      </c>
      <c r="Y104">
        <f t="shared" si="2"/>
        <v>0.13077152415515325</v>
      </c>
      <c r="Z104">
        <v>0.13077152415515325</v>
      </c>
      <c r="AE104">
        <v>17</v>
      </c>
      <c r="AF104">
        <v>16</v>
      </c>
      <c r="AG104">
        <v>-5.8823529409999997</v>
      </c>
      <c r="AH104">
        <v>-9.8039215999999998E-2</v>
      </c>
      <c r="AI104">
        <v>16</v>
      </c>
      <c r="AJ104">
        <v>-9.8039215999999998E-2</v>
      </c>
      <c r="AN104">
        <v>4</v>
      </c>
      <c r="AO104">
        <v>5</v>
      </c>
      <c r="AP104">
        <v>1</v>
      </c>
      <c r="AQ104">
        <v>5</v>
      </c>
      <c r="AR104">
        <v>1</v>
      </c>
      <c r="AY104">
        <v>0.86699999999999999</v>
      </c>
      <c r="AZ104">
        <v>0.76500000000000001</v>
      </c>
      <c r="BA104">
        <v>0.78800000000000003</v>
      </c>
      <c r="BB104">
        <v>0.81899999999999995</v>
      </c>
      <c r="BC104">
        <v>0.64100000000000001</v>
      </c>
      <c r="BD104">
        <v>-0.22600000000000001</v>
      </c>
      <c r="BE104">
        <v>-0.22600000000000001</v>
      </c>
      <c r="BF104">
        <v>0.64100000000000001</v>
      </c>
      <c r="BG104">
        <v>30.31784841</v>
      </c>
      <c r="BH104">
        <v>3.4117365954999999</v>
      </c>
      <c r="BI104">
        <v>-0.59423819899999997</v>
      </c>
      <c r="BJ104">
        <v>-0.76620093899999997</v>
      </c>
      <c r="BK104">
        <v>1.493815176</v>
      </c>
      <c r="BL104">
        <v>-2.7887885840000002</v>
      </c>
      <c r="BM104">
        <v>0.27290880179999999</v>
      </c>
    </row>
    <row r="105" spans="1:65">
      <c r="A105" t="s">
        <v>65</v>
      </c>
      <c r="B105" t="s">
        <v>69</v>
      </c>
      <c r="C105">
        <v>200</v>
      </c>
      <c r="D105" t="s">
        <v>64</v>
      </c>
      <c r="E105">
        <v>5</v>
      </c>
      <c r="F105">
        <v>25</v>
      </c>
      <c r="N105">
        <v>5.8817000000000004</v>
      </c>
      <c r="O105">
        <v>5.9161999999999999</v>
      </c>
      <c r="P105">
        <v>5.8971</v>
      </c>
      <c r="Q105">
        <v>5.9146999999999998</v>
      </c>
      <c r="R105">
        <v>5.9268000000000001</v>
      </c>
      <c r="S105">
        <v>5.9268000000000001</v>
      </c>
      <c r="T105">
        <v>7.5166670000000003E-4</v>
      </c>
      <c r="U105">
        <v>4.5100000000000001E-2</v>
      </c>
      <c r="V105">
        <v>7.5166670000000003E-4</v>
      </c>
      <c r="W105">
        <v>2.741654E-2</v>
      </c>
      <c r="Y105">
        <f t="shared" si="2"/>
        <v>0.10198727754598598</v>
      </c>
      <c r="Z105">
        <v>0.10198727754598598</v>
      </c>
      <c r="AE105">
        <v>12.5</v>
      </c>
      <c r="AF105">
        <v>17.5</v>
      </c>
      <c r="AG105">
        <v>40</v>
      </c>
      <c r="AH105">
        <v>0.66666666669999997</v>
      </c>
      <c r="AI105">
        <v>17.5</v>
      </c>
      <c r="AJ105">
        <v>0.66666666669999997</v>
      </c>
      <c r="AN105">
        <v>4</v>
      </c>
      <c r="AO105">
        <v>5</v>
      </c>
      <c r="AP105">
        <v>1</v>
      </c>
      <c r="AQ105">
        <v>5</v>
      </c>
      <c r="AR105">
        <v>1</v>
      </c>
      <c r="AY105">
        <v>0.82299999999999995</v>
      </c>
      <c r="AZ105">
        <v>0.89</v>
      </c>
      <c r="BA105">
        <v>0.91300000000000003</v>
      </c>
      <c r="BB105">
        <v>0.88</v>
      </c>
      <c r="BC105">
        <v>0.88700000000000001</v>
      </c>
      <c r="BD105">
        <v>6.4000000000000001E-2</v>
      </c>
      <c r="BE105">
        <v>6.4000000000000001E-2</v>
      </c>
      <c r="BF105">
        <v>0.88700000000000001</v>
      </c>
      <c r="BG105">
        <v>21.833872710000001</v>
      </c>
      <c r="BH105">
        <v>3.0834625578999999</v>
      </c>
      <c r="BI105">
        <v>-0.23860129199999999</v>
      </c>
      <c r="BJ105">
        <v>2.2926892471000002</v>
      </c>
      <c r="BK105">
        <v>1.493815176</v>
      </c>
      <c r="BL105">
        <v>0.4934919358</v>
      </c>
      <c r="BM105">
        <v>-1.2761061929999999</v>
      </c>
    </row>
    <row r="106" spans="1:65">
      <c r="A106" t="s">
        <v>65</v>
      </c>
      <c r="B106" t="s">
        <v>69</v>
      </c>
      <c r="C106">
        <v>200</v>
      </c>
      <c r="D106" t="s">
        <v>64</v>
      </c>
      <c r="E106">
        <v>5</v>
      </c>
      <c r="F106">
        <v>26</v>
      </c>
      <c r="N106">
        <v>5.633</v>
      </c>
      <c r="O106">
        <v>5.6608999999999998</v>
      </c>
      <c r="P106">
        <v>5.6524999999999999</v>
      </c>
      <c r="Q106">
        <v>5.6656000000000004</v>
      </c>
      <c r="R106">
        <v>5.6757999999999997</v>
      </c>
      <c r="S106">
        <v>5.6757999999999997</v>
      </c>
      <c r="T106">
        <v>7.1333330000000002E-4</v>
      </c>
      <c r="U106">
        <v>4.2799999999999998E-2</v>
      </c>
      <c r="V106">
        <v>7.1333330000000002E-4</v>
      </c>
      <c r="W106">
        <v>2.6708300800000001E-2</v>
      </c>
      <c r="Y106">
        <f t="shared" si="2"/>
        <v>0.14644896316710992</v>
      </c>
      <c r="Z106">
        <v>0.14644896316710992</v>
      </c>
      <c r="AE106">
        <v>13</v>
      </c>
      <c r="AF106">
        <v>15.5</v>
      </c>
      <c r="AG106">
        <v>19.230769231</v>
      </c>
      <c r="AH106">
        <v>0.32051282050000002</v>
      </c>
      <c r="AI106">
        <v>15.5</v>
      </c>
      <c r="AJ106">
        <v>0.32051282050000002</v>
      </c>
      <c r="AN106">
        <v>4</v>
      </c>
      <c r="AO106">
        <v>5</v>
      </c>
      <c r="AP106">
        <v>1</v>
      </c>
      <c r="AQ106">
        <v>5</v>
      </c>
      <c r="AR106">
        <v>1</v>
      </c>
      <c r="AY106">
        <v>0.88600000000000001</v>
      </c>
      <c r="AZ106">
        <v>0.85099999999999998</v>
      </c>
      <c r="BA106">
        <v>0.85399999999999998</v>
      </c>
      <c r="BB106">
        <v>0.879</v>
      </c>
      <c r="BC106">
        <v>0.90100000000000002</v>
      </c>
      <c r="BD106">
        <v>1.4999999999999999E-2</v>
      </c>
      <c r="BE106">
        <v>1.4999999999999999E-2</v>
      </c>
      <c r="BF106">
        <v>0.90100000000000002</v>
      </c>
      <c r="BG106">
        <v>22.15459525</v>
      </c>
      <c r="BH106">
        <v>3.0980449354999999</v>
      </c>
      <c r="BI106">
        <v>-0.25700706400000001</v>
      </c>
      <c r="BJ106">
        <v>0.90804368960000004</v>
      </c>
      <c r="BK106">
        <v>1.493815176</v>
      </c>
      <c r="BL106">
        <v>-6.1100290000000002E-2</v>
      </c>
      <c r="BM106">
        <v>-1.2175482660000001</v>
      </c>
    </row>
    <row r="107" spans="1:65">
      <c r="A107" t="s">
        <v>65</v>
      </c>
      <c r="B107" t="s">
        <v>69</v>
      </c>
      <c r="C107">
        <v>200</v>
      </c>
      <c r="D107" t="s">
        <v>64</v>
      </c>
      <c r="E107">
        <v>5</v>
      </c>
      <c r="F107">
        <v>27</v>
      </c>
      <c r="N107">
        <v>5.5262000000000002</v>
      </c>
      <c r="O107">
        <v>5.5475000000000003</v>
      </c>
      <c r="P107">
        <v>5.5566000000000004</v>
      </c>
      <c r="Q107">
        <v>5.5618999999999996</v>
      </c>
      <c r="R107">
        <v>5.5679999999999996</v>
      </c>
      <c r="S107">
        <v>5.5679999999999996</v>
      </c>
      <c r="T107">
        <v>6.966667E-4</v>
      </c>
      <c r="U107">
        <v>4.1799999999999997E-2</v>
      </c>
      <c r="V107">
        <v>6.966667E-4</v>
      </c>
      <c r="W107">
        <v>2.6394443900000002E-2</v>
      </c>
      <c r="Y107">
        <f t="shared" si="2"/>
        <v>0.18347015146420489</v>
      </c>
      <c r="Z107">
        <v>0.18347015146420489</v>
      </c>
      <c r="AE107">
        <v>14</v>
      </c>
      <c r="AF107">
        <v>17.5</v>
      </c>
      <c r="AG107">
        <v>25</v>
      </c>
      <c r="AH107">
        <v>0.41666666670000002</v>
      </c>
      <c r="AI107">
        <v>17.5</v>
      </c>
      <c r="AJ107">
        <v>0.41666666670000002</v>
      </c>
      <c r="AN107">
        <v>4</v>
      </c>
      <c r="AO107">
        <v>5</v>
      </c>
      <c r="AP107">
        <v>1</v>
      </c>
      <c r="AQ107">
        <v>5</v>
      </c>
      <c r="AR107">
        <v>1</v>
      </c>
      <c r="AY107">
        <v>0.83699999999999997</v>
      </c>
      <c r="AZ107">
        <v>0.78300000000000003</v>
      </c>
      <c r="BA107">
        <v>0.72399999999999998</v>
      </c>
      <c r="BB107">
        <v>0.85499999999999998</v>
      </c>
      <c r="BC107">
        <v>0.93500000000000005</v>
      </c>
      <c r="BD107">
        <v>9.8000000000000004E-2</v>
      </c>
      <c r="BE107">
        <v>9.8000000000000004E-2</v>
      </c>
      <c r="BF107">
        <v>0.93500000000000005</v>
      </c>
      <c r="BG107">
        <v>34.79273405</v>
      </c>
      <c r="BH107">
        <v>3.5494085733</v>
      </c>
      <c r="BI107">
        <v>-0.266007414</v>
      </c>
      <c r="BJ107">
        <v>1.2926674556</v>
      </c>
      <c r="BK107">
        <v>1.493815176</v>
      </c>
      <c r="BL107">
        <v>0.87831103129999999</v>
      </c>
      <c r="BM107">
        <v>1.0899390715999999</v>
      </c>
    </row>
    <row r="108" spans="1:65">
      <c r="A108" t="s">
        <v>65</v>
      </c>
      <c r="B108" t="s">
        <v>69</v>
      </c>
      <c r="C108">
        <v>200</v>
      </c>
      <c r="D108" t="s">
        <v>64</v>
      </c>
      <c r="E108">
        <v>5</v>
      </c>
      <c r="F108">
        <v>28</v>
      </c>
      <c r="N108">
        <v>5.6612</v>
      </c>
      <c r="O108">
        <v>5.6904000000000003</v>
      </c>
      <c r="P108">
        <v>5.6984000000000004</v>
      </c>
      <c r="Q108">
        <v>5.7007000000000003</v>
      </c>
      <c r="R108">
        <v>5.7161</v>
      </c>
      <c r="S108">
        <v>5.7161</v>
      </c>
      <c r="T108">
        <v>9.1500000000000001E-4</v>
      </c>
      <c r="U108">
        <v>5.4899999999999997E-2</v>
      </c>
      <c r="V108">
        <v>9.1500000000000001E-4</v>
      </c>
      <c r="W108">
        <v>3.02489669E-2</v>
      </c>
      <c r="Y108">
        <f t="shared" si="2"/>
        <v>0.1755671345505285</v>
      </c>
      <c r="Z108">
        <v>0.1755671345505285</v>
      </c>
      <c r="AE108">
        <v>14</v>
      </c>
      <c r="AF108">
        <v>15.5</v>
      </c>
      <c r="AG108">
        <v>10.714285714000001</v>
      </c>
      <c r="AH108">
        <v>0.1785714286</v>
      </c>
      <c r="AI108">
        <v>15.5</v>
      </c>
      <c r="AJ108">
        <v>0.1785714286</v>
      </c>
      <c r="AN108">
        <v>4</v>
      </c>
      <c r="AO108">
        <v>5</v>
      </c>
      <c r="AP108">
        <v>1</v>
      </c>
      <c r="AQ108">
        <v>5</v>
      </c>
      <c r="AR108">
        <v>1</v>
      </c>
      <c r="AY108">
        <v>0.90500000000000003</v>
      </c>
      <c r="AZ108">
        <v>0.745</v>
      </c>
      <c r="BA108">
        <v>0.79600000000000004</v>
      </c>
      <c r="BB108">
        <v>0.82399999999999995</v>
      </c>
      <c r="BC108">
        <v>0.89200000000000002</v>
      </c>
      <c r="BD108">
        <v>-1.2999999999999999E-2</v>
      </c>
      <c r="BE108">
        <v>-1.2999999999999999E-2</v>
      </c>
      <c r="BF108">
        <v>0.89200000000000002</v>
      </c>
      <c r="BG108">
        <v>34.564643799999999</v>
      </c>
      <c r="BH108">
        <v>3.5428313040999999</v>
      </c>
      <c r="BI108">
        <v>0.29631209180000001</v>
      </c>
      <c r="BJ108">
        <v>0.34026574929999998</v>
      </c>
      <c r="BK108">
        <v>1.493815176</v>
      </c>
      <c r="BL108">
        <v>-0.37801013300000003</v>
      </c>
      <c r="BM108">
        <v>1.0482940656999999</v>
      </c>
    </row>
    <row r="109" spans="1:65">
      <c r="A109" t="s">
        <v>65</v>
      </c>
      <c r="B109" t="s">
        <v>69</v>
      </c>
      <c r="C109">
        <v>200</v>
      </c>
      <c r="D109" t="s">
        <v>64</v>
      </c>
      <c r="E109">
        <v>5</v>
      </c>
      <c r="F109">
        <v>29</v>
      </c>
      <c r="N109">
        <v>5.6936999999999998</v>
      </c>
      <c r="O109">
        <v>5.7179000000000002</v>
      </c>
      <c r="P109">
        <v>5.7192999999999996</v>
      </c>
      <c r="Q109">
        <v>5.7220000000000004</v>
      </c>
      <c r="R109">
        <v>5.7374000000000001</v>
      </c>
      <c r="S109">
        <v>5.7374000000000001</v>
      </c>
      <c r="T109">
        <v>7.2833329999999995E-4</v>
      </c>
      <c r="U109">
        <v>4.3700000000000003E-2</v>
      </c>
      <c r="V109">
        <v>7.2833329999999995E-4</v>
      </c>
      <c r="W109">
        <v>2.6987651500000001E-2</v>
      </c>
      <c r="Y109">
        <f t="shared" si="2"/>
        <v>0.13284457101790512</v>
      </c>
      <c r="Z109">
        <v>0.13284457101790512</v>
      </c>
      <c r="AE109">
        <v>13.5</v>
      </c>
      <c r="AF109">
        <v>16</v>
      </c>
      <c r="AG109">
        <v>18.518518519000001</v>
      </c>
      <c r="AH109">
        <v>0.30864197529999998</v>
      </c>
      <c r="AI109">
        <v>16</v>
      </c>
      <c r="AJ109">
        <v>0.30864197529999998</v>
      </c>
      <c r="AN109">
        <v>4</v>
      </c>
      <c r="AO109">
        <v>5</v>
      </c>
      <c r="AP109">
        <v>1</v>
      </c>
      <c r="AQ109">
        <v>5</v>
      </c>
      <c r="AR109">
        <v>1</v>
      </c>
      <c r="AY109">
        <v>0.88900000000000001</v>
      </c>
      <c r="AZ109">
        <v>0.71699999999999997</v>
      </c>
      <c r="BA109">
        <v>0.79600000000000004</v>
      </c>
      <c r="BB109">
        <v>0.76900000000000002</v>
      </c>
      <c r="BC109">
        <v>0.90900000000000003</v>
      </c>
      <c r="BD109">
        <v>0.02</v>
      </c>
      <c r="BE109">
        <v>0.02</v>
      </c>
      <c r="BF109">
        <v>0.90900000000000003</v>
      </c>
      <c r="BG109">
        <v>27.25766363</v>
      </c>
      <c r="BH109">
        <v>3.3053347156999999</v>
      </c>
      <c r="BI109">
        <v>-0.23667590599999999</v>
      </c>
      <c r="BJ109">
        <v>0.86055927399999999</v>
      </c>
      <c r="BK109">
        <v>1.493815176</v>
      </c>
      <c r="BL109">
        <v>-4.5092459999999997E-3</v>
      </c>
      <c r="BM109">
        <v>-0.28582359899999998</v>
      </c>
    </row>
    <row r="110" spans="1:65">
      <c r="A110" t="s">
        <v>65</v>
      </c>
      <c r="B110" t="s">
        <v>69</v>
      </c>
      <c r="C110">
        <v>200</v>
      </c>
      <c r="D110" t="s">
        <v>64</v>
      </c>
      <c r="E110">
        <v>5</v>
      </c>
      <c r="F110">
        <v>30</v>
      </c>
      <c r="N110">
        <v>5.7093999999999996</v>
      </c>
      <c r="O110">
        <v>5.7282999999999999</v>
      </c>
      <c r="P110">
        <v>5.7319000000000004</v>
      </c>
      <c r="Q110">
        <v>5.7278000000000002</v>
      </c>
      <c r="R110">
        <v>5.7337999999999996</v>
      </c>
      <c r="S110">
        <v>5.7337999999999996</v>
      </c>
      <c r="T110">
        <v>4.0666669999999999E-4</v>
      </c>
      <c r="U110">
        <v>2.4400000000000002E-2</v>
      </c>
      <c r="V110">
        <v>4.0666669999999999E-4</v>
      </c>
      <c r="W110">
        <v>2.01659779E-2</v>
      </c>
      <c r="Y110">
        <f t="shared" si="2"/>
        <v>7.33379519838991E-2</v>
      </c>
      <c r="Z110">
        <v>7.33379519838991E-2</v>
      </c>
      <c r="AE110">
        <v>13</v>
      </c>
      <c r="AF110">
        <v>11.5</v>
      </c>
      <c r="AG110">
        <v>-11.53846154</v>
      </c>
      <c r="AH110">
        <v>-0.192307692</v>
      </c>
      <c r="AI110">
        <v>11.5</v>
      </c>
      <c r="AJ110">
        <v>-0.192307692</v>
      </c>
      <c r="AN110">
        <v>4</v>
      </c>
      <c r="AO110">
        <v>4</v>
      </c>
      <c r="AP110">
        <v>0</v>
      </c>
      <c r="AQ110">
        <v>4</v>
      </c>
      <c r="AR110">
        <v>0</v>
      </c>
      <c r="AY110">
        <v>0.81599999999999995</v>
      </c>
      <c r="AZ110">
        <v>0.84299999999999997</v>
      </c>
      <c r="BA110">
        <v>0.60299999999999998</v>
      </c>
      <c r="BB110">
        <v>0.68700000000000006</v>
      </c>
      <c r="BC110">
        <v>0.90900000000000003</v>
      </c>
      <c r="BD110">
        <v>9.2999999999999999E-2</v>
      </c>
      <c r="BE110">
        <v>9.2999999999999999E-2</v>
      </c>
      <c r="BF110">
        <v>0.90900000000000003</v>
      </c>
      <c r="BG110">
        <v>32.106646640000001</v>
      </c>
      <c r="BH110">
        <v>3.4690630691000002</v>
      </c>
      <c r="BI110">
        <v>-1.1355130600000001</v>
      </c>
      <c r="BJ110">
        <v>-1.1432830620000001</v>
      </c>
      <c r="BK110">
        <v>0.15948204730000001</v>
      </c>
      <c r="BL110">
        <v>0.8217199878</v>
      </c>
      <c r="BM110">
        <v>0.59950984100000004</v>
      </c>
    </row>
    <row r="111" spans="1:65">
      <c r="A111" t="s">
        <v>66</v>
      </c>
      <c r="B111" t="s">
        <v>69</v>
      </c>
      <c r="C111">
        <v>100</v>
      </c>
      <c r="D111" t="s">
        <v>67</v>
      </c>
      <c r="E111">
        <v>5</v>
      </c>
      <c r="F111">
        <v>25</v>
      </c>
      <c r="N111">
        <v>5.2347999999999999</v>
      </c>
      <c r="O111">
        <v>5.2591999999999999</v>
      </c>
      <c r="P111">
        <v>5.2645999999999997</v>
      </c>
      <c r="Q111">
        <v>5.2618999999999998</v>
      </c>
      <c r="R111">
        <v>5.2641999999999998</v>
      </c>
      <c r="S111">
        <v>5.2641999999999998</v>
      </c>
      <c r="T111">
        <v>4.8999999999999998E-4</v>
      </c>
      <c r="U111">
        <v>2.9399999999999999E-2</v>
      </c>
      <c r="V111">
        <v>4.8999999999999998E-4</v>
      </c>
      <c r="W111">
        <v>2.2135943599999999E-2</v>
      </c>
      <c r="Y111">
        <f t="shared" si="2"/>
        <v>0.60034752753340315</v>
      </c>
      <c r="Z111">
        <v>0.60034752753340315</v>
      </c>
      <c r="AE111">
        <v>13</v>
      </c>
      <c r="AF111">
        <v>13.5</v>
      </c>
      <c r="AG111">
        <v>3.8461538462</v>
      </c>
      <c r="AH111">
        <v>6.4102564099999995E-2</v>
      </c>
      <c r="AI111">
        <v>13.5</v>
      </c>
      <c r="AJ111">
        <v>6.4102564099999995E-2</v>
      </c>
      <c r="AN111">
        <v>5</v>
      </c>
      <c r="AO111">
        <v>4</v>
      </c>
      <c r="AP111">
        <v>-1</v>
      </c>
      <c r="AQ111">
        <v>4</v>
      </c>
      <c r="AR111">
        <v>-1</v>
      </c>
      <c r="AY111">
        <v>0.94199999999999995</v>
      </c>
      <c r="AZ111">
        <v>0.84699999999999998</v>
      </c>
      <c r="BA111">
        <v>0.76700000000000002</v>
      </c>
      <c r="BB111">
        <v>0.8</v>
      </c>
      <c r="BC111">
        <v>0.85899999999999999</v>
      </c>
      <c r="BD111">
        <v>-8.3000000000000004E-2</v>
      </c>
      <c r="BE111">
        <v>-8.3000000000000004E-2</v>
      </c>
      <c r="BF111">
        <v>0.85899999999999999</v>
      </c>
      <c r="BG111">
        <v>21.879661859999999</v>
      </c>
      <c r="BH111">
        <v>3.0855575230999999</v>
      </c>
      <c r="BI111">
        <v>-0.78036936199999996</v>
      </c>
      <c r="BJ111">
        <v>-0.117619686</v>
      </c>
      <c r="BK111">
        <v>-1.1748510809999999</v>
      </c>
      <c r="BL111">
        <v>-1.170284742</v>
      </c>
      <c r="BM111">
        <v>-1.2677459520000001</v>
      </c>
    </row>
    <row r="112" spans="1:65">
      <c r="A112" t="s">
        <v>66</v>
      </c>
      <c r="B112" t="s">
        <v>69</v>
      </c>
      <c r="C112">
        <v>100</v>
      </c>
      <c r="D112" t="s">
        <v>67</v>
      </c>
      <c r="E112">
        <v>5</v>
      </c>
      <c r="F112">
        <v>26</v>
      </c>
      <c r="N112">
        <v>5.7205000000000004</v>
      </c>
      <c r="O112">
        <v>5.7511999999999999</v>
      </c>
      <c r="P112">
        <v>5.7545999999999999</v>
      </c>
      <c r="Q112">
        <v>5.7641999999999998</v>
      </c>
      <c r="R112">
        <v>5.7792000000000003</v>
      </c>
      <c r="S112">
        <v>5.7792000000000003</v>
      </c>
      <c r="T112">
        <v>9.7833329999999995E-4</v>
      </c>
      <c r="U112">
        <v>5.8700000000000002E-2</v>
      </c>
      <c r="V112">
        <v>9.7833329999999995E-4</v>
      </c>
      <c r="W112">
        <v>3.1278320499999998E-2</v>
      </c>
      <c r="Y112">
        <f t="shared" si="2"/>
        <v>0.16799545727103404</v>
      </c>
      <c r="Z112">
        <v>0.16799545727103404</v>
      </c>
      <c r="AE112">
        <v>12.5</v>
      </c>
      <c r="AF112">
        <v>16.5</v>
      </c>
      <c r="AG112">
        <v>32</v>
      </c>
      <c r="AH112">
        <v>0.53333333329999999</v>
      </c>
      <c r="AI112">
        <v>16.5</v>
      </c>
      <c r="AJ112">
        <v>0.53333333329999999</v>
      </c>
      <c r="AN112">
        <v>5</v>
      </c>
      <c r="AO112">
        <v>5</v>
      </c>
      <c r="AP112">
        <v>0</v>
      </c>
      <c r="AQ112">
        <v>5</v>
      </c>
      <c r="AR112">
        <v>0</v>
      </c>
      <c r="AY112">
        <v>0.79300000000000004</v>
      </c>
      <c r="AZ112">
        <v>0.74399999999999999</v>
      </c>
      <c r="BA112">
        <v>0.85199999999999998</v>
      </c>
      <c r="BB112">
        <v>0.93400000000000005</v>
      </c>
      <c r="BC112">
        <v>0.85399999999999998</v>
      </c>
      <c r="BD112">
        <v>6.0999999999999999E-2</v>
      </c>
      <c r="BE112">
        <v>6.0999999999999999E-2</v>
      </c>
      <c r="BF112">
        <v>0.85399999999999998</v>
      </c>
      <c r="BG112">
        <v>24.68097448</v>
      </c>
      <c r="BH112">
        <v>3.2060326829000001</v>
      </c>
      <c r="BI112">
        <v>0.44469085819999998</v>
      </c>
      <c r="BJ112">
        <v>1.7593442915999999</v>
      </c>
      <c r="BK112">
        <v>0.15948204730000001</v>
      </c>
      <c r="BL112">
        <v>0.45953730980000002</v>
      </c>
      <c r="BM112">
        <v>-0.75627875700000002</v>
      </c>
    </row>
    <row r="113" spans="1:65">
      <c r="A113" t="s">
        <v>66</v>
      </c>
      <c r="B113" t="s">
        <v>69</v>
      </c>
      <c r="C113">
        <v>100</v>
      </c>
      <c r="D113" t="s">
        <v>67</v>
      </c>
      <c r="E113">
        <v>5</v>
      </c>
      <c r="F113">
        <v>27</v>
      </c>
      <c r="N113">
        <v>5.6881000000000004</v>
      </c>
      <c r="O113">
        <v>5.7165999999999997</v>
      </c>
      <c r="P113">
        <v>5.7229000000000001</v>
      </c>
      <c r="Q113">
        <v>5.7276999999999996</v>
      </c>
      <c r="R113">
        <v>5.7347000000000001</v>
      </c>
      <c r="S113">
        <v>5.7347000000000001</v>
      </c>
      <c r="T113">
        <v>7.7666669999999999E-4</v>
      </c>
      <c r="U113">
        <v>4.6600000000000003E-2</v>
      </c>
      <c r="V113">
        <v>7.7666669999999999E-4</v>
      </c>
      <c r="W113">
        <v>2.7868739999999999E-2</v>
      </c>
      <c r="Y113">
        <f t="shared" si="2"/>
        <v>0.14275191376918497</v>
      </c>
      <c r="Z113">
        <v>0.14275191376918497</v>
      </c>
      <c r="AE113">
        <v>11.5</v>
      </c>
      <c r="AF113">
        <v>13.5</v>
      </c>
      <c r="AG113">
        <v>17.391304347999998</v>
      </c>
      <c r="AH113">
        <v>0.28985507249999998</v>
      </c>
      <c r="AI113">
        <v>13.5</v>
      </c>
      <c r="AJ113">
        <v>0.28985507249999998</v>
      </c>
      <c r="AN113">
        <v>5</v>
      </c>
      <c r="AO113">
        <v>5</v>
      </c>
      <c r="AP113">
        <v>0</v>
      </c>
      <c r="AQ113">
        <v>5</v>
      </c>
      <c r="AR113">
        <v>0</v>
      </c>
      <c r="AY113">
        <v>0.84</v>
      </c>
      <c r="AZ113">
        <v>0.73099999999999998</v>
      </c>
      <c r="BA113">
        <v>0.83</v>
      </c>
      <c r="BB113">
        <v>0.80700000000000005</v>
      </c>
      <c r="BC113">
        <v>0.94499999999999995</v>
      </c>
      <c r="BD113">
        <v>0.105</v>
      </c>
      <c r="BE113">
        <v>0.105</v>
      </c>
      <c r="BF113">
        <v>0.94499999999999995</v>
      </c>
      <c r="BG113">
        <v>26.10486891</v>
      </c>
      <c r="BH113">
        <v>3.2621218451999998</v>
      </c>
      <c r="BI113">
        <v>-0.100222057</v>
      </c>
      <c r="BJ113">
        <v>0.78541002510000002</v>
      </c>
      <c r="BK113">
        <v>0.15948204730000001</v>
      </c>
      <c r="BL113">
        <v>0.95753849209999997</v>
      </c>
      <c r="BM113">
        <v>-0.49630231400000002</v>
      </c>
    </row>
    <row r="114" spans="1:65">
      <c r="A114" t="s">
        <v>66</v>
      </c>
      <c r="B114" t="s">
        <v>69</v>
      </c>
      <c r="C114">
        <v>100</v>
      </c>
      <c r="D114" t="s">
        <v>67</v>
      </c>
      <c r="E114">
        <v>5</v>
      </c>
      <c r="F114">
        <v>28</v>
      </c>
      <c r="N114">
        <v>5.2949999999999999</v>
      </c>
      <c r="O114">
        <v>5.3095999999999997</v>
      </c>
      <c r="P114">
        <v>5.3132999999999999</v>
      </c>
      <c r="Q114">
        <v>5.3117999999999999</v>
      </c>
      <c r="R114">
        <v>5.3132000000000001</v>
      </c>
      <c r="S114">
        <v>5.3132000000000001</v>
      </c>
      <c r="T114">
        <v>3.0333330000000003E-4</v>
      </c>
      <c r="U114">
        <v>1.8200000000000001E-2</v>
      </c>
      <c r="V114">
        <v>3.0333330000000003E-4</v>
      </c>
      <c r="W114">
        <v>1.7416467299999999E-2</v>
      </c>
      <c r="Y114">
        <f t="shared" si="2"/>
        <v>0.22157547232677044</v>
      </c>
      <c r="Z114">
        <v>0.22157547232677044</v>
      </c>
      <c r="AE114">
        <v>8.5</v>
      </c>
      <c r="AF114">
        <v>12</v>
      </c>
      <c r="AG114">
        <v>41.176470588000001</v>
      </c>
      <c r="AH114">
        <v>0.68627450980000004</v>
      </c>
      <c r="AI114">
        <v>12</v>
      </c>
      <c r="AJ114">
        <v>0.68627450980000004</v>
      </c>
      <c r="AN114">
        <v>5</v>
      </c>
      <c r="AO114">
        <v>5</v>
      </c>
      <c r="AP114">
        <v>0</v>
      </c>
      <c r="AQ114">
        <v>5</v>
      </c>
      <c r="AR114">
        <v>0</v>
      </c>
      <c r="AY114">
        <v>0.93799999999999994</v>
      </c>
      <c r="AZ114">
        <v>0.86899999999999999</v>
      </c>
      <c r="BA114">
        <v>0.83</v>
      </c>
      <c r="BB114">
        <v>0.88400000000000001</v>
      </c>
      <c r="BC114">
        <v>0.81499999999999995</v>
      </c>
      <c r="BD114">
        <v>-0.123</v>
      </c>
      <c r="BE114">
        <v>-0.123</v>
      </c>
      <c r="BF114">
        <v>0.81499999999999995</v>
      </c>
      <c r="BG114">
        <v>24.883875249999999</v>
      </c>
      <c r="BH114">
        <v>3.2142200133999999</v>
      </c>
      <c r="BI114">
        <v>-1.3570090930000001</v>
      </c>
      <c r="BJ114">
        <v>2.3711223287999998</v>
      </c>
      <c r="BK114">
        <v>0.15948204730000001</v>
      </c>
      <c r="BL114">
        <v>-1.6230130890000001</v>
      </c>
      <c r="BM114">
        <v>-0.71923287800000002</v>
      </c>
    </row>
    <row r="115" spans="1:65">
      <c r="A115" t="s">
        <v>66</v>
      </c>
      <c r="B115" t="s">
        <v>69</v>
      </c>
      <c r="C115">
        <v>100</v>
      </c>
      <c r="D115" t="s">
        <v>67</v>
      </c>
      <c r="E115">
        <v>5</v>
      </c>
      <c r="F115">
        <v>29</v>
      </c>
      <c r="N115">
        <v>5.5731000000000002</v>
      </c>
      <c r="O115">
        <v>5.5980999999999996</v>
      </c>
      <c r="P115">
        <v>5.6059000000000001</v>
      </c>
      <c r="Q115">
        <v>5.6059000000000001</v>
      </c>
      <c r="R115">
        <v>5.6148999999999996</v>
      </c>
      <c r="S115">
        <v>5.6148999999999996</v>
      </c>
      <c r="T115">
        <v>6.966667E-4</v>
      </c>
      <c r="U115">
        <v>4.1799999999999997E-2</v>
      </c>
      <c r="V115">
        <v>6.966667E-4</v>
      </c>
      <c r="W115">
        <v>2.6394443900000002E-2</v>
      </c>
      <c r="Y115">
        <f t="shared" si="2"/>
        <v>0.16328426420166797</v>
      </c>
      <c r="Z115">
        <v>0.16328426420166797</v>
      </c>
      <c r="AE115">
        <v>13</v>
      </c>
      <c r="AF115">
        <v>11</v>
      </c>
      <c r="AG115">
        <v>-15.38461538</v>
      </c>
      <c r="AH115">
        <v>-0.256410256</v>
      </c>
      <c r="AI115">
        <v>11</v>
      </c>
      <c r="AJ115">
        <v>-0.256410256</v>
      </c>
      <c r="AN115">
        <v>5</v>
      </c>
      <c r="AO115">
        <v>5</v>
      </c>
      <c r="AP115">
        <v>0</v>
      </c>
      <c r="AQ115">
        <v>5</v>
      </c>
      <c r="AR115">
        <v>0</v>
      </c>
      <c r="AY115">
        <v>0.78900000000000003</v>
      </c>
      <c r="AZ115">
        <v>0.752</v>
      </c>
      <c r="BA115">
        <v>0.93600000000000005</v>
      </c>
      <c r="BB115">
        <v>0.88800000000000001</v>
      </c>
      <c r="BC115">
        <v>0.81499999999999995</v>
      </c>
      <c r="BD115">
        <v>2.5999999999999999E-2</v>
      </c>
      <c r="BE115">
        <v>2.5999999999999999E-2</v>
      </c>
      <c r="BF115">
        <v>0.81499999999999995</v>
      </c>
      <c r="BG115">
        <v>35.216998189999998</v>
      </c>
      <c r="BH115">
        <v>3.5615288692</v>
      </c>
      <c r="BI115">
        <v>-0.28280180999999999</v>
      </c>
      <c r="BJ115">
        <v>-1.399698906</v>
      </c>
      <c r="BK115">
        <v>0.15948204730000001</v>
      </c>
      <c r="BL115">
        <v>6.3400005600000003E-2</v>
      </c>
      <c r="BM115">
        <v>1.1674017538999999</v>
      </c>
    </row>
    <row r="116" spans="1:65">
      <c r="A116" t="s">
        <v>66</v>
      </c>
      <c r="B116" t="s">
        <v>69</v>
      </c>
      <c r="C116">
        <v>100</v>
      </c>
      <c r="D116" t="s">
        <v>67</v>
      </c>
      <c r="E116">
        <v>5</v>
      </c>
      <c r="F116">
        <v>30</v>
      </c>
      <c r="N116">
        <v>5.7377000000000002</v>
      </c>
      <c r="O116">
        <v>5.7538999999999998</v>
      </c>
      <c r="P116">
        <v>5.7534000000000001</v>
      </c>
      <c r="Q116">
        <v>5.7450000000000001</v>
      </c>
      <c r="R116">
        <v>5.7534999999999998</v>
      </c>
      <c r="S116">
        <v>5.7534999999999998</v>
      </c>
      <c r="T116">
        <v>2.6333329999999997E-4</v>
      </c>
      <c r="U116">
        <v>1.5800000000000002E-2</v>
      </c>
      <c r="V116">
        <v>2.6333329999999997E-4</v>
      </c>
      <c r="W116">
        <v>1.6227548599999999E-2</v>
      </c>
      <c r="Y116">
        <f t="shared" si="2"/>
        <v>4.5514984251445179E-2</v>
      </c>
      <c r="Z116">
        <v>4.5514984251445179E-2</v>
      </c>
      <c r="AE116">
        <v>11.5</v>
      </c>
      <c r="AF116">
        <v>10</v>
      </c>
      <c r="AG116">
        <v>-13.043478260000001</v>
      </c>
      <c r="AH116">
        <v>-0.21739130400000001</v>
      </c>
      <c r="AI116">
        <v>10</v>
      </c>
      <c r="AJ116">
        <v>-0.21739130400000001</v>
      </c>
      <c r="AN116">
        <v>4</v>
      </c>
      <c r="AO116">
        <v>5</v>
      </c>
      <c r="AP116">
        <v>1</v>
      </c>
      <c r="AQ116">
        <v>5</v>
      </c>
      <c r="AR116">
        <v>1</v>
      </c>
      <c r="AY116">
        <v>0.93300000000000005</v>
      </c>
      <c r="AZ116">
        <v>0.71599999999999997</v>
      </c>
      <c r="BA116">
        <v>0.71599999999999997</v>
      </c>
      <c r="BB116">
        <v>0.80100000000000005</v>
      </c>
      <c r="BC116">
        <v>0.88100000000000001</v>
      </c>
      <c r="BD116">
        <v>-5.1999999999999998E-2</v>
      </c>
      <c r="BE116">
        <v>-5.1999999999999998E-2</v>
      </c>
      <c r="BF116">
        <v>0.88100000000000001</v>
      </c>
      <c r="BG116">
        <v>26.951672859999999</v>
      </c>
      <c r="BH116">
        <v>3.2940453681999999</v>
      </c>
      <c r="BI116">
        <v>-1.5381374350000001</v>
      </c>
      <c r="BJ116">
        <v>-1.243619697</v>
      </c>
      <c r="BK116">
        <v>1.493815176</v>
      </c>
      <c r="BL116">
        <v>-0.81942027200000001</v>
      </c>
      <c r="BM116">
        <v>-0.34169178</v>
      </c>
    </row>
    <row r="117" spans="1:65">
      <c r="A117" t="s">
        <v>68</v>
      </c>
      <c r="B117" t="s">
        <v>69</v>
      </c>
      <c r="C117">
        <v>200</v>
      </c>
      <c r="D117" t="s">
        <v>67</v>
      </c>
      <c r="E117">
        <v>5</v>
      </c>
      <c r="F117">
        <v>25</v>
      </c>
      <c r="N117">
        <v>5.9432</v>
      </c>
      <c r="O117">
        <v>5.9682000000000004</v>
      </c>
      <c r="P117">
        <v>5.9652000000000003</v>
      </c>
      <c r="Q117">
        <v>5.9798</v>
      </c>
      <c r="R117">
        <v>5.9946999999999999</v>
      </c>
      <c r="S117">
        <v>5.9946999999999999</v>
      </c>
      <c r="T117">
        <v>8.5833329999999996E-4</v>
      </c>
      <c r="U117">
        <v>5.1499999999999997E-2</v>
      </c>
      <c r="V117">
        <v>8.5833329999999996E-4</v>
      </c>
      <c r="W117">
        <v>2.92973264E-2</v>
      </c>
      <c r="Y117">
        <f t="shared" si="2"/>
        <v>0.10706758492757332</v>
      </c>
      <c r="Z117">
        <v>0.10706758492757332</v>
      </c>
      <c r="AE117">
        <v>15</v>
      </c>
      <c r="AF117">
        <v>21.5</v>
      </c>
      <c r="AG117">
        <v>43.333333332999999</v>
      </c>
      <c r="AH117">
        <v>0.72222222219999999</v>
      </c>
      <c r="AI117">
        <v>21.5</v>
      </c>
      <c r="AJ117">
        <v>0.72222222219999999</v>
      </c>
      <c r="AN117">
        <v>4</v>
      </c>
      <c r="AO117">
        <v>5</v>
      </c>
      <c r="AP117">
        <v>1</v>
      </c>
      <c r="AQ117">
        <v>5</v>
      </c>
      <c r="AR117">
        <v>1</v>
      </c>
      <c r="AY117">
        <v>0.89300000000000002</v>
      </c>
      <c r="AZ117">
        <v>0.73499999999999999</v>
      </c>
      <c r="BA117">
        <v>0.67800000000000005</v>
      </c>
      <c r="BB117">
        <v>0.83199999999999996</v>
      </c>
      <c r="BC117">
        <v>0.85499999999999998</v>
      </c>
      <c r="BD117">
        <v>-3.7999999999999999E-2</v>
      </c>
      <c r="BE117">
        <v>-3.7999999999999999E-2</v>
      </c>
      <c r="BF117">
        <v>0.85499999999999998</v>
      </c>
      <c r="BG117">
        <v>23.10532452</v>
      </c>
      <c r="BH117">
        <v>3.1400630896999999</v>
      </c>
      <c r="BI117">
        <v>2.4416100199999999E-2</v>
      </c>
      <c r="BJ117">
        <v>2.5149163119</v>
      </c>
      <c r="BK117">
        <v>1.493815176</v>
      </c>
      <c r="BL117">
        <v>-0.66096535000000001</v>
      </c>
      <c r="BM117">
        <v>-1.0439629159999999</v>
      </c>
    </row>
    <row r="118" spans="1:65">
      <c r="A118" t="s">
        <v>68</v>
      </c>
      <c r="B118" t="s">
        <v>69</v>
      </c>
      <c r="C118">
        <v>200</v>
      </c>
      <c r="D118" t="s">
        <v>67</v>
      </c>
      <c r="E118">
        <v>5</v>
      </c>
      <c r="F118">
        <v>26</v>
      </c>
      <c r="N118">
        <v>5.8426</v>
      </c>
      <c r="O118">
        <v>5.8712</v>
      </c>
      <c r="P118">
        <v>5.8833000000000002</v>
      </c>
      <c r="Q118">
        <v>5.8859000000000004</v>
      </c>
      <c r="R118">
        <v>5.8981000000000003</v>
      </c>
      <c r="S118">
        <v>5.8981000000000003</v>
      </c>
      <c r="T118">
        <v>9.2500000000000004E-4</v>
      </c>
      <c r="U118">
        <v>5.5500000000000001E-2</v>
      </c>
      <c r="V118">
        <v>9.2500000000000004E-4</v>
      </c>
      <c r="W118">
        <v>3.0413812700000001E-2</v>
      </c>
      <c r="Y118">
        <f t="shared" si="2"/>
        <v>0.13158177394270942</v>
      </c>
      <c r="Z118">
        <v>0.13158177394270942</v>
      </c>
      <c r="AE118">
        <v>16.5</v>
      </c>
      <c r="AF118">
        <v>17</v>
      </c>
      <c r="AG118">
        <v>3.0303030302999998</v>
      </c>
      <c r="AH118">
        <v>5.0505050500000002E-2</v>
      </c>
      <c r="AI118">
        <v>17</v>
      </c>
      <c r="AJ118">
        <v>5.0505050500000002E-2</v>
      </c>
      <c r="AN118">
        <v>4</v>
      </c>
      <c r="AO118">
        <v>4</v>
      </c>
      <c r="AP118">
        <v>0</v>
      </c>
      <c r="AQ118">
        <v>4</v>
      </c>
      <c r="AR118">
        <v>0</v>
      </c>
      <c r="AY118">
        <v>0.86599999999999999</v>
      </c>
      <c r="AZ118">
        <v>0.83899999999999997</v>
      </c>
      <c r="BA118">
        <v>0.73299999999999998</v>
      </c>
      <c r="BB118">
        <v>0.82699999999999996</v>
      </c>
      <c r="BC118">
        <v>0.81399999999999995</v>
      </c>
      <c r="BD118">
        <v>-5.1999999999999998E-2</v>
      </c>
      <c r="BE118">
        <v>-5.1999999999999998E-2</v>
      </c>
      <c r="BF118">
        <v>0.81399999999999995</v>
      </c>
      <c r="BG118">
        <v>21.132947980000001</v>
      </c>
      <c r="BH118">
        <v>3.0508333381999999</v>
      </c>
      <c r="BI118">
        <v>0.24407490400000001</v>
      </c>
      <c r="BJ118">
        <v>-0.17201092600000001</v>
      </c>
      <c r="BK118">
        <v>0.15948204730000001</v>
      </c>
      <c r="BL118">
        <v>-0.81942027200000001</v>
      </c>
      <c r="BM118">
        <v>-1.4040819149999999</v>
      </c>
    </row>
    <row r="119" spans="1:65">
      <c r="A119" t="s">
        <v>68</v>
      </c>
      <c r="B119" t="s">
        <v>69</v>
      </c>
      <c r="C119">
        <v>200</v>
      </c>
      <c r="D119" t="s">
        <v>67</v>
      </c>
      <c r="E119">
        <v>5</v>
      </c>
      <c r="F119">
        <v>27</v>
      </c>
      <c r="N119">
        <v>5.1967999999999996</v>
      </c>
      <c r="O119">
        <v>5.2172999999999998</v>
      </c>
      <c r="P119">
        <v>5.2202999999999999</v>
      </c>
      <c r="Q119">
        <v>5.2205000000000004</v>
      </c>
      <c r="R119">
        <v>5.2237</v>
      </c>
      <c r="S119">
        <v>5.2237</v>
      </c>
      <c r="T119">
        <v>4.4833330000000003E-4</v>
      </c>
      <c r="U119">
        <v>2.69E-2</v>
      </c>
      <c r="V119">
        <v>4.4833330000000003E-4</v>
      </c>
      <c r="W119">
        <v>2.1173883300000002E-2</v>
      </c>
      <c r="Y119">
        <f t="shared" si="2"/>
        <v>1.0721096953705949</v>
      </c>
      <c r="Z119">
        <v>1.0721096953705949</v>
      </c>
      <c r="AE119">
        <v>9</v>
      </c>
      <c r="AF119">
        <v>11.5</v>
      </c>
      <c r="AG119">
        <v>27.777777778000001</v>
      </c>
      <c r="AH119">
        <v>0.46296296300000001</v>
      </c>
      <c r="AI119">
        <v>11.5</v>
      </c>
      <c r="AJ119">
        <v>0.46296296300000001</v>
      </c>
      <c r="AN119">
        <v>4</v>
      </c>
      <c r="AO119">
        <v>5</v>
      </c>
      <c r="AP119">
        <v>1</v>
      </c>
      <c r="AQ119">
        <v>5</v>
      </c>
      <c r="AR119">
        <v>1</v>
      </c>
      <c r="AY119">
        <v>0.92500000000000004</v>
      </c>
      <c r="AZ119">
        <v>0.76800000000000002</v>
      </c>
      <c r="BA119">
        <v>0.69</v>
      </c>
      <c r="BB119">
        <v>0.91400000000000003</v>
      </c>
      <c r="BC119">
        <v>0.91400000000000003</v>
      </c>
      <c r="BD119">
        <v>-1.0999999999999999E-2</v>
      </c>
      <c r="BE119">
        <v>-1.0999999999999999E-2</v>
      </c>
      <c r="BF119">
        <v>0.91400000000000003</v>
      </c>
      <c r="BG119">
        <v>23.566878979999998</v>
      </c>
      <c r="BH119">
        <v>3.1598422932000001</v>
      </c>
      <c r="BI119">
        <v>-0.89670456099999996</v>
      </c>
      <c r="BJ119">
        <v>1.4778566762000001</v>
      </c>
      <c r="BK119">
        <v>1.493815176</v>
      </c>
      <c r="BL119">
        <v>-0.35537371600000001</v>
      </c>
      <c r="BM119">
        <v>-0.95969172000000003</v>
      </c>
    </row>
    <row r="120" spans="1:65">
      <c r="A120" t="s">
        <v>68</v>
      </c>
      <c r="B120" t="s">
        <v>69</v>
      </c>
      <c r="C120">
        <v>200</v>
      </c>
      <c r="D120" t="s">
        <v>67</v>
      </c>
      <c r="E120">
        <v>5</v>
      </c>
      <c r="F120">
        <v>28</v>
      </c>
      <c r="N120">
        <v>5.6506999999999996</v>
      </c>
      <c r="O120">
        <v>5.6718000000000002</v>
      </c>
      <c r="P120">
        <v>5.6768999999999998</v>
      </c>
      <c r="Q120">
        <v>5.6798000000000002</v>
      </c>
      <c r="R120">
        <v>5.6894</v>
      </c>
      <c r="S120">
        <v>5.6894</v>
      </c>
      <c r="T120">
        <v>6.4499999999999996E-4</v>
      </c>
      <c r="U120">
        <v>3.8699999999999998E-2</v>
      </c>
      <c r="V120">
        <v>6.4499999999999996E-4</v>
      </c>
      <c r="W120">
        <v>2.5396850200000001E-2</v>
      </c>
      <c r="Y120">
        <f t="shared" si="2"/>
        <v>0.12828116355547425</v>
      </c>
      <c r="Z120">
        <v>0.12828116355547425</v>
      </c>
      <c r="AE120">
        <v>9</v>
      </c>
      <c r="AF120">
        <v>12</v>
      </c>
      <c r="AG120">
        <v>33.333333332999999</v>
      </c>
      <c r="AH120">
        <v>0.55555555560000003</v>
      </c>
      <c r="AI120">
        <v>12</v>
      </c>
      <c r="AJ120">
        <v>0.55555555560000003</v>
      </c>
      <c r="AN120">
        <v>4</v>
      </c>
      <c r="AO120">
        <v>5</v>
      </c>
      <c r="AP120">
        <v>1</v>
      </c>
      <c r="AQ120">
        <v>5</v>
      </c>
      <c r="AR120">
        <v>1</v>
      </c>
      <c r="AY120">
        <v>0.86399999999999999</v>
      </c>
      <c r="AZ120">
        <v>0.75800000000000001</v>
      </c>
      <c r="BA120">
        <v>0.80300000000000005</v>
      </c>
      <c r="BB120">
        <v>0.81</v>
      </c>
      <c r="BC120">
        <v>0.89700000000000002</v>
      </c>
      <c r="BD120">
        <v>3.3000000000000002E-2</v>
      </c>
      <c r="BE120">
        <v>3.3000000000000002E-2</v>
      </c>
      <c r="BF120">
        <v>0.89700000000000002</v>
      </c>
      <c r="BG120">
        <v>27.00680272</v>
      </c>
      <c r="BH120">
        <v>3.2960887869</v>
      </c>
      <c r="BI120">
        <v>-0.45478155300000001</v>
      </c>
      <c r="BJ120">
        <v>1.8482351176</v>
      </c>
      <c r="BK120">
        <v>1.493815176</v>
      </c>
      <c r="BL120">
        <v>0.14262746649999999</v>
      </c>
      <c r="BM120">
        <v>-0.33162610100000001</v>
      </c>
    </row>
    <row r="121" spans="1:65">
      <c r="A121" t="s">
        <v>68</v>
      </c>
      <c r="B121" t="s">
        <v>69</v>
      </c>
      <c r="C121">
        <v>200</v>
      </c>
      <c r="D121" t="s">
        <v>67</v>
      </c>
      <c r="E121">
        <v>5</v>
      </c>
      <c r="F121">
        <v>29</v>
      </c>
      <c r="N121">
        <v>5.8498999999999999</v>
      </c>
      <c r="O121">
        <v>5.8689999999999998</v>
      </c>
      <c r="P121">
        <v>5.8792999999999997</v>
      </c>
      <c r="Q121">
        <v>5.8692000000000002</v>
      </c>
      <c r="R121">
        <v>5.8703000000000003</v>
      </c>
      <c r="S121">
        <v>5.8703000000000003</v>
      </c>
      <c r="T121">
        <v>3.4000000000000002E-4</v>
      </c>
      <c r="U121">
        <v>2.0400000000000001E-2</v>
      </c>
      <c r="V121">
        <v>3.4000000000000002E-4</v>
      </c>
      <c r="W121">
        <v>1.8439088900000001E-2</v>
      </c>
      <c r="Y121">
        <f t="shared" si="2"/>
        <v>4.9058512244882592E-2</v>
      </c>
      <c r="Z121">
        <v>4.9058512244882592E-2</v>
      </c>
      <c r="AE121">
        <v>15</v>
      </c>
      <c r="AF121">
        <v>12.5</v>
      </c>
      <c r="AG121">
        <v>-16.666666670000001</v>
      </c>
      <c r="AH121">
        <v>-0.27777777799999998</v>
      </c>
      <c r="AI121">
        <v>12.5</v>
      </c>
      <c r="AJ121">
        <v>-0.27777777799999998</v>
      </c>
      <c r="AN121">
        <v>4</v>
      </c>
      <c r="AO121">
        <v>5</v>
      </c>
      <c r="AP121">
        <v>1</v>
      </c>
      <c r="AQ121">
        <v>5</v>
      </c>
      <c r="AR121">
        <v>1</v>
      </c>
      <c r="AY121">
        <v>0.75600000000000001</v>
      </c>
      <c r="AZ121">
        <v>0.80500000000000005</v>
      </c>
      <c r="BA121">
        <v>0.81100000000000005</v>
      </c>
      <c r="BB121">
        <v>0.78400000000000003</v>
      </c>
      <c r="BC121">
        <v>0.92600000000000005</v>
      </c>
      <c r="BD121">
        <v>0.17</v>
      </c>
      <c r="BE121">
        <v>0.17</v>
      </c>
      <c r="BF121">
        <v>0.92600000000000005</v>
      </c>
      <c r="BG121">
        <v>31.693077559999999</v>
      </c>
      <c r="BH121">
        <v>3.4560982834999998</v>
      </c>
      <c r="BI121">
        <v>-1.3437545900000001</v>
      </c>
      <c r="BJ121">
        <v>-1.4851708539999999</v>
      </c>
      <c r="BK121">
        <v>1.493815176</v>
      </c>
      <c r="BL121">
        <v>1.6932220569</v>
      </c>
      <c r="BM121">
        <v>0.52399987619999999</v>
      </c>
    </row>
    <row r="122" spans="1:65">
      <c r="A122" t="s">
        <v>68</v>
      </c>
      <c r="B122" t="s">
        <v>69</v>
      </c>
      <c r="C122">
        <v>200</v>
      </c>
      <c r="D122" t="s">
        <v>67</v>
      </c>
      <c r="E122">
        <v>5</v>
      </c>
      <c r="F122">
        <v>30</v>
      </c>
      <c r="N122">
        <v>5.3430999999999997</v>
      </c>
      <c r="O122">
        <v>5.3632</v>
      </c>
      <c r="P122">
        <v>5.3658999999999999</v>
      </c>
      <c r="Q122">
        <v>5.3623000000000003</v>
      </c>
      <c r="R122">
        <v>5.3667999999999996</v>
      </c>
      <c r="S122">
        <v>5.3667999999999996</v>
      </c>
      <c r="T122">
        <v>3.9500000000000001E-4</v>
      </c>
      <c r="U122">
        <v>2.3699999999999999E-2</v>
      </c>
      <c r="V122">
        <v>3.9500000000000001E-4</v>
      </c>
      <c r="W122">
        <v>1.9874606900000001E-2</v>
      </c>
      <c r="Y122">
        <f t="shared" si="2"/>
        <v>0.21044141785381978</v>
      </c>
      <c r="Z122">
        <v>0.21044141785381978</v>
      </c>
      <c r="AE122">
        <v>10.5</v>
      </c>
      <c r="AF122">
        <v>13.5</v>
      </c>
      <c r="AG122">
        <v>28.571428570999998</v>
      </c>
      <c r="AH122">
        <v>0.47619047619999999</v>
      </c>
      <c r="AI122">
        <v>13.5</v>
      </c>
      <c r="AJ122">
        <v>0.47619047619999999</v>
      </c>
      <c r="AN122">
        <v>4</v>
      </c>
      <c r="AO122">
        <v>4</v>
      </c>
      <c r="AP122">
        <v>0</v>
      </c>
      <c r="AQ122">
        <v>4</v>
      </c>
      <c r="AR122">
        <v>0</v>
      </c>
      <c r="AY122">
        <v>0.85</v>
      </c>
      <c r="AZ122">
        <v>0.70099999999999996</v>
      </c>
      <c r="BA122">
        <v>0.74199999999999999</v>
      </c>
      <c r="BB122">
        <v>0.84099999999999997</v>
      </c>
      <c r="BC122">
        <v>0.878</v>
      </c>
      <c r="BD122">
        <v>2.8000000000000001E-2</v>
      </c>
      <c r="BE122">
        <v>2.8000000000000001E-2</v>
      </c>
      <c r="BF122">
        <v>0.878</v>
      </c>
      <c r="BG122">
        <v>30.59991368</v>
      </c>
      <c r="BH122">
        <v>3.4209971879999999</v>
      </c>
      <c r="BI122">
        <v>-1.0926430199999999</v>
      </c>
      <c r="BJ122">
        <v>1.5307678820999999</v>
      </c>
      <c r="BK122">
        <v>0.15948204730000001</v>
      </c>
      <c r="BL122">
        <v>8.6036423000000001E-2</v>
      </c>
      <c r="BM122">
        <v>0.32440863489999999</v>
      </c>
    </row>
    <row r="123" spans="1:65">
      <c r="A123" t="s">
        <v>62</v>
      </c>
      <c r="B123" t="s">
        <v>69</v>
      </c>
      <c r="C123">
        <v>100</v>
      </c>
      <c r="D123" t="s">
        <v>64</v>
      </c>
      <c r="E123">
        <v>6</v>
      </c>
      <c r="F123">
        <v>31</v>
      </c>
      <c r="N123">
        <v>5.6558000000000002</v>
      </c>
      <c r="O123">
        <v>5.6933999999999996</v>
      </c>
      <c r="P123">
        <v>5.7092999999999998</v>
      </c>
      <c r="Q123">
        <v>5.7196999999999996</v>
      </c>
      <c r="R123">
        <v>5.7374999999999998</v>
      </c>
      <c r="S123">
        <v>5.7374999999999998</v>
      </c>
      <c r="T123">
        <v>1.3616666999999999E-3</v>
      </c>
      <c r="U123">
        <v>8.1699999999999995E-2</v>
      </c>
      <c r="V123">
        <v>1.3616666999999999E-3</v>
      </c>
      <c r="W123">
        <v>3.6900767799999998E-2</v>
      </c>
      <c r="Y123">
        <f t="shared" si="2"/>
        <v>0.25759960240790675</v>
      </c>
      <c r="Z123">
        <v>0.25759960240790675</v>
      </c>
      <c r="AE123">
        <v>20.5</v>
      </c>
      <c r="AF123">
        <v>20.5</v>
      </c>
      <c r="AG123">
        <v>0</v>
      </c>
      <c r="AH123">
        <v>0</v>
      </c>
      <c r="AI123">
        <v>20.5</v>
      </c>
      <c r="AJ123">
        <v>0</v>
      </c>
      <c r="AN123">
        <v>5</v>
      </c>
      <c r="AO123">
        <v>5</v>
      </c>
      <c r="AP123">
        <v>0</v>
      </c>
      <c r="AQ123">
        <v>5</v>
      </c>
      <c r="AR123">
        <v>0</v>
      </c>
      <c r="AY123">
        <v>0.77900000000000003</v>
      </c>
      <c r="AZ123">
        <v>0.69199999999999995</v>
      </c>
      <c r="BA123">
        <v>0.64800000000000002</v>
      </c>
      <c r="BB123">
        <v>0.82199999999999995</v>
      </c>
      <c r="BC123">
        <v>0.80700000000000005</v>
      </c>
      <c r="BD123">
        <v>2.8000000000000001E-2</v>
      </c>
      <c r="BE123">
        <v>2.8000000000000001E-2</v>
      </c>
      <c r="BF123">
        <v>0.80700000000000005</v>
      </c>
      <c r="BG123">
        <v>26.32778265</v>
      </c>
      <c r="BH123">
        <v>3.2706247561000001</v>
      </c>
      <c r="BI123">
        <v>1.5433387676999999</v>
      </c>
      <c r="BJ123">
        <v>-0.37403553</v>
      </c>
      <c r="BK123">
        <v>0.15948204730000001</v>
      </c>
      <c r="BL123">
        <v>8.6036423000000001E-2</v>
      </c>
      <c r="BM123">
        <v>-0.455602442</v>
      </c>
    </row>
    <row r="124" spans="1:65">
      <c r="A124" t="s">
        <v>62</v>
      </c>
      <c r="B124" t="s">
        <v>69</v>
      </c>
      <c r="C124">
        <v>100</v>
      </c>
      <c r="D124" t="s">
        <v>64</v>
      </c>
      <c r="E124">
        <v>6</v>
      </c>
      <c r="F124">
        <v>32</v>
      </c>
      <c r="N124">
        <v>5.6542000000000003</v>
      </c>
      <c r="O124">
        <v>5.6829000000000001</v>
      </c>
      <c r="P124">
        <v>5.6866000000000003</v>
      </c>
      <c r="Q124">
        <v>5.6928999999999998</v>
      </c>
      <c r="R124">
        <v>5.6982999999999997</v>
      </c>
      <c r="S124">
        <v>5.6982999999999997</v>
      </c>
      <c r="T124">
        <v>7.3499999999999998E-4</v>
      </c>
      <c r="U124">
        <v>4.41E-2</v>
      </c>
      <c r="V124">
        <v>7.3499999999999998E-4</v>
      </c>
      <c r="W124">
        <v>2.7110883400000001E-2</v>
      </c>
      <c r="Y124">
        <f t="shared" si="2"/>
        <v>0.14442019510201501</v>
      </c>
      <c r="Z124">
        <v>0.14442019510201501</v>
      </c>
      <c r="AE124">
        <v>14</v>
      </c>
      <c r="AF124">
        <v>14</v>
      </c>
      <c r="AG124">
        <v>0</v>
      </c>
      <c r="AH124">
        <v>0</v>
      </c>
      <c r="AI124">
        <v>14</v>
      </c>
      <c r="AJ124">
        <v>0</v>
      </c>
      <c r="AN124">
        <v>4</v>
      </c>
      <c r="AO124">
        <v>5</v>
      </c>
      <c r="AP124">
        <v>1</v>
      </c>
      <c r="AQ124">
        <v>5</v>
      </c>
      <c r="AR124">
        <v>1</v>
      </c>
      <c r="AY124">
        <v>0.93200000000000005</v>
      </c>
      <c r="AZ124">
        <v>0.81</v>
      </c>
      <c r="BA124">
        <v>0.72599999999999998</v>
      </c>
      <c r="BB124">
        <v>0.83599999999999997</v>
      </c>
      <c r="BC124">
        <v>0.93200000000000005</v>
      </c>
      <c r="BD124">
        <v>0</v>
      </c>
      <c r="BE124">
        <v>0</v>
      </c>
      <c r="BF124">
        <v>0.93200000000000005</v>
      </c>
      <c r="BG124">
        <v>20.620957310000001</v>
      </c>
      <c r="BH124">
        <v>3.0263079037999998</v>
      </c>
      <c r="BI124">
        <v>-0.20387102700000001</v>
      </c>
      <c r="BJ124">
        <v>-0.37403553</v>
      </c>
      <c r="BK124">
        <v>1.493815176</v>
      </c>
      <c r="BL124">
        <v>-0.23087342</v>
      </c>
      <c r="BM124">
        <v>-1.4975618180000001</v>
      </c>
    </row>
    <row r="125" spans="1:65">
      <c r="A125" t="s">
        <v>62</v>
      </c>
      <c r="B125" t="s">
        <v>69</v>
      </c>
      <c r="C125">
        <v>100</v>
      </c>
      <c r="D125" t="s">
        <v>64</v>
      </c>
      <c r="E125">
        <v>6</v>
      </c>
      <c r="F125">
        <v>33</v>
      </c>
      <c r="N125">
        <v>5.7901999999999996</v>
      </c>
      <c r="O125">
        <v>5.8132000000000001</v>
      </c>
      <c r="P125">
        <v>5.8189000000000002</v>
      </c>
      <c r="Q125">
        <v>5.8232999999999997</v>
      </c>
      <c r="R125">
        <v>5.8312999999999997</v>
      </c>
      <c r="S125">
        <v>5.8312999999999997</v>
      </c>
      <c r="T125">
        <v>6.8499999999999995E-4</v>
      </c>
      <c r="U125">
        <v>4.1099999999999998E-2</v>
      </c>
      <c r="V125">
        <v>6.8499999999999995E-4</v>
      </c>
      <c r="W125">
        <v>2.6172504700000002E-2</v>
      </c>
      <c r="Y125">
        <f t="shared" si="2"/>
        <v>0.10644393352442864</v>
      </c>
      <c r="Z125">
        <v>0.10644393352442864</v>
      </c>
      <c r="AE125">
        <v>11.5</v>
      </c>
      <c r="AF125">
        <v>16</v>
      </c>
      <c r="AG125">
        <v>39.130434782999998</v>
      </c>
      <c r="AH125">
        <v>0.65217391300000005</v>
      </c>
      <c r="AI125">
        <v>16</v>
      </c>
      <c r="AJ125">
        <v>0.65217391300000005</v>
      </c>
      <c r="AN125">
        <v>5</v>
      </c>
      <c r="AO125">
        <v>5</v>
      </c>
      <c r="AP125">
        <v>0</v>
      </c>
      <c r="AQ125">
        <v>5</v>
      </c>
      <c r="AR125">
        <v>0</v>
      </c>
      <c r="AY125">
        <v>0.94799999999999995</v>
      </c>
      <c r="AZ125">
        <v>0.83099999999999996</v>
      </c>
      <c r="BA125">
        <v>0.86399999999999999</v>
      </c>
      <c r="BB125">
        <v>0.86599999999999999</v>
      </c>
      <c r="BC125">
        <v>0.90800000000000003</v>
      </c>
      <c r="BD125">
        <v>-0.04</v>
      </c>
      <c r="BE125">
        <v>-0.04</v>
      </c>
      <c r="BF125">
        <v>0.90800000000000003</v>
      </c>
      <c r="BG125">
        <v>32.393373279999999</v>
      </c>
      <c r="BH125">
        <v>3.4779538735000002</v>
      </c>
      <c r="BI125">
        <v>-0.38891951600000002</v>
      </c>
      <c r="BJ125">
        <v>2.2347169694</v>
      </c>
      <c r="BK125">
        <v>0.15948204730000001</v>
      </c>
      <c r="BL125">
        <v>-0.68360176800000005</v>
      </c>
      <c r="BM125">
        <v>0.65186075290000001</v>
      </c>
    </row>
    <row r="126" spans="1:65">
      <c r="A126" t="s">
        <v>62</v>
      </c>
      <c r="B126" t="s">
        <v>69</v>
      </c>
      <c r="C126">
        <v>100</v>
      </c>
      <c r="D126" t="s">
        <v>64</v>
      </c>
      <c r="E126">
        <v>6</v>
      </c>
      <c r="F126">
        <v>34</v>
      </c>
      <c r="N126">
        <v>5.7572999999999999</v>
      </c>
      <c r="O126">
        <v>5.7808000000000002</v>
      </c>
      <c r="P126">
        <v>5.7919999999999998</v>
      </c>
      <c r="Q126">
        <v>5.7998000000000003</v>
      </c>
      <c r="R126">
        <v>5.8056000000000001</v>
      </c>
      <c r="S126">
        <v>5.8056000000000001</v>
      </c>
      <c r="T126">
        <v>8.0500000000000005E-4</v>
      </c>
      <c r="U126">
        <v>4.8300000000000003E-2</v>
      </c>
      <c r="V126">
        <v>8.0500000000000005E-4</v>
      </c>
      <c r="W126">
        <v>2.8372521899999999E-2</v>
      </c>
      <c r="Y126">
        <f t="shared" si="2"/>
        <v>0.13107899672339718</v>
      </c>
      <c r="Z126">
        <v>0.13107899672339718</v>
      </c>
      <c r="AE126">
        <v>10</v>
      </c>
      <c r="AF126">
        <v>13</v>
      </c>
      <c r="AG126">
        <v>30</v>
      </c>
      <c r="AH126">
        <v>0.5</v>
      </c>
      <c r="AI126">
        <v>13</v>
      </c>
      <c r="AJ126">
        <v>0.5</v>
      </c>
      <c r="AN126">
        <v>5</v>
      </c>
      <c r="AO126">
        <v>4</v>
      </c>
      <c r="AP126">
        <v>-1</v>
      </c>
      <c r="AQ126">
        <v>4</v>
      </c>
      <c r="AR126">
        <v>-1</v>
      </c>
      <c r="AY126">
        <v>0.85599999999999998</v>
      </c>
      <c r="AZ126">
        <v>0.88200000000000001</v>
      </c>
      <c r="BA126">
        <v>0.78300000000000003</v>
      </c>
      <c r="BB126">
        <v>0.874</v>
      </c>
      <c r="BC126">
        <v>0.92400000000000004</v>
      </c>
      <c r="BD126">
        <v>6.8000000000000005E-2</v>
      </c>
      <c r="BE126">
        <v>6.8000000000000005E-2</v>
      </c>
      <c r="BF126">
        <v>0.92400000000000004</v>
      </c>
      <c r="BG126">
        <v>26.505494509999998</v>
      </c>
      <c r="BH126">
        <v>3.2773520514999999</v>
      </c>
      <c r="BI126">
        <v>-4.8335848000000001E-2</v>
      </c>
      <c r="BJ126">
        <v>1.6260080528</v>
      </c>
      <c r="BK126">
        <v>-1.1748510809999999</v>
      </c>
      <c r="BL126">
        <v>0.53876477060000005</v>
      </c>
      <c r="BM126">
        <v>-0.42315558599999997</v>
      </c>
    </row>
    <row r="127" spans="1:65">
      <c r="A127" t="s">
        <v>62</v>
      </c>
      <c r="B127" t="s">
        <v>69</v>
      </c>
      <c r="C127">
        <v>100</v>
      </c>
      <c r="D127" t="s">
        <v>64</v>
      </c>
      <c r="E127">
        <v>6</v>
      </c>
      <c r="F127">
        <v>35</v>
      </c>
      <c r="N127">
        <v>5.3323999999999998</v>
      </c>
      <c r="O127">
        <v>5.3487999999999998</v>
      </c>
      <c r="P127">
        <v>5.3423999999999996</v>
      </c>
      <c r="Q127">
        <v>5.3769999999999998</v>
      </c>
      <c r="R127">
        <v>5.3375000000000004</v>
      </c>
      <c r="S127">
        <v>5.3375000000000004</v>
      </c>
      <c r="T127">
        <v>8.5000000000000006E-5</v>
      </c>
      <c r="U127">
        <v>5.1000000000000004E-3</v>
      </c>
      <c r="V127">
        <v>8.5000000000000006E-5</v>
      </c>
      <c r="W127">
        <v>9.2195444999999994E-3</v>
      </c>
      <c r="Y127">
        <f t="shared" si="2"/>
        <v>5.06141902233063E-2</v>
      </c>
      <c r="Z127">
        <v>5.06141902233063E-2</v>
      </c>
      <c r="AE127">
        <v>13.5</v>
      </c>
      <c r="AF127">
        <v>10.5</v>
      </c>
      <c r="AG127">
        <v>-22.222222219999999</v>
      </c>
      <c r="AH127">
        <v>-0.37037037</v>
      </c>
      <c r="AI127">
        <v>10.5</v>
      </c>
      <c r="AJ127">
        <v>-0.37037037</v>
      </c>
      <c r="AN127">
        <v>4</v>
      </c>
      <c r="AO127">
        <v>4</v>
      </c>
      <c r="AP127">
        <v>0</v>
      </c>
      <c r="AQ127">
        <v>4</v>
      </c>
      <c r="AR127">
        <v>0</v>
      </c>
      <c r="AY127">
        <v>0.82499999999999996</v>
      </c>
      <c r="AZ127">
        <v>0.78300000000000003</v>
      </c>
      <c r="BA127">
        <v>0.90300000000000002</v>
      </c>
      <c r="BB127">
        <v>0.64100000000000001</v>
      </c>
      <c r="BC127">
        <v>0.89700000000000002</v>
      </c>
      <c r="BD127">
        <v>7.1999999999999995E-2</v>
      </c>
      <c r="BE127">
        <v>7.1999999999999995E-2</v>
      </c>
      <c r="BF127">
        <v>0.89700000000000002</v>
      </c>
      <c r="BG127">
        <v>32.063773249999997</v>
      </c>
      <c r="BH127">
        <v>3.4677268336</v>
      </c>
      <c r="BI127">
        <v>-2.0150219439999999</v>
      </c>
      <c r="BJ127">
        <v>-1.855549296</v>
      </c>
      <c r="BK127">
        <v>0.15948204730000001</v>
      </c>
      <c r="BL127">
        <v>0.58403760540000005</v>
      </c>
      <c r="BM127">
        <v>0.5916819633</v>
      </c>
    </row>
    <row r="128" spans="1:65">
      <c r="A128" t="s">
        <v>62</v>
      </c>
      <c r="B128" t="s">
        <v>69</v>
      </c>
      <c r="C128">
        <v>100</v>
      </c>
      <c r="D128" t="s">
        <v>64</v>
      </c>
      <c r="E128">
        <v>6</v>
      </c>
      <c r="F128">
        <v>36</v>
      </c>
      <c r="N128">
        <v>5.7561999999999998</v>
      </c>
      <c r="O128">
        <v>5.7766000000000002</v>
      </c>
      <c r="P128">
        <v>5.7765000000000004</v>
      </c>
      <c r="Q128">
        <v>5.7781000000000002</v>
      </c>
      <c r="R128">
        <v>5.78</v>
      </c>
      <c r="S128">
        <v>5.78</v>
      </c>
      <c r="T128">
        <v>3.9666670000000002E-4</v>
      </c>
      <c r="U128">
        <v>2.3800000000000002E-2</v>
      </c>
      <c r="V128">
        <v>3.9666670000000002E-4</v>
      </c>
      <c r="W128">
        <v>1.9916492300000001E-2</v>
      </c>
      <c r="Y128">
        <f t="shared" si="2"/>
        <v>6.5998752246228254E-2</v>
      </c>
      <c r="Z128">
        <v>6.5998752246228254E-2</v>
      </c>
      <c r="AE128">
        <v>14</v>
      </c>
      <c r="AF128">
        <v>12.5</v>
      </c>
      <c r="AG128">
        <v>-10.71428571</v>
      </c>
      <c r="AH128">
        <v>-0.178571429</v>
      </c>
      <c r="AI128">
        <v>12.5</v>
      </c>
      <c r="AJ128">
        <v>-0.178571429</v>
      </c>
      <c r="AN128">
        <v>4</v>
      </c>
      <c r="AO128">
        <v>5</v>
      </c>
      <c r="AP128">
        <v>1</v>
      </c>
      <c r="AQ128">
        <v>5</v>
      </c>
      <c r="AR128">
        <v>1</v>
      </c>
      <c r="AY128">
        <v>0.77400000000000002</v>
      </c>
      <c r="AZ128">
        <v>0.75700000000000001</v>
      </c>
      <c r="BA128">
        <v>0.71299999999999997</v>
      </c>
      <c r="BB128">
        <v>0.90600000000000003</v>
      </c>
      <c r="BC128">
        <v>0.82899999999999996</v>
      </c>
      <c r="BD128">
        <v>5.5E-2</v>
      </c>
      <c r="BE128">
        <v>5.5E-2</v>
      </c>
      <c r="BF128">
        <v>0.82899999999999996</v>
      </c>
      <c r="BG128">
        <v>28.521281259999999</v>
      </c>
      <c r="BH128">
        <v>3.3506505194999998</v>
      </c>
      <c r="BI128">
        <v>-1.172303375</v>
      </c>
      <c r="BJ128">
        <v>-1.0883368099999999</v>
      </c>
      <c r="BK128">
        <v>1.493815176</v>
      </c>
      <c r="BL128">
        <v>0.39162805760000002</v>
      </c>
      <c r="BM128">
        <v>-5.5110697E-2</v>
      </c>
    </row>
    <row r="129" spans="1:65">
      <c r="A129" t="s">
        <v>65</v>
      </c>
      <c r="B129" t="s">
        <v>69</v>
      </c>
      <c r="C129">
        <v>200</v>
      </c>
      <c r="D129" t="s">
        <v>64</v>
      </c>
      <c r="E129">
        <v>6</v>
      </c>
      <c r="F129">
        <v>31</v>
      </c>
      <c r="N129">
        <v>5.6875999999999998</v>
      </c>
      <c r="O129">
        <v>5.7160000000000002</v>
      </c>
      <c r="P129">
        <v>5.7156000000000002</v>
      </c>
      <c r="Q129">
        <v>5.7275999999999998</v>
      </c>
      <c r="R129">
        <v>5.7369000000000003</v>
      </c>
      <c r="S129">
        <v>5.7369000000000003</v>
      </c>
      <c r="T129">
        <v>8.216667E-4</v>
      </c>
      <c r="U129">
        <v>4.9299999999999997E-2</v>
      </c>
      <c r="V129">
        <v>8.216667E-4</v>
      </c>
      <c r="W129">
        <v>2.8664728600000002E-2</v>
      </c>
      <c r="Y129">
        <f t="shared" si="2"/>
        <v>0.15079819046748302</v>
      </c>
      <c r="Z129">
        <v>0.15079819046748302</v>
      </c>
      <c r="AE129">
        <v>13.5</v>
      </c>
      <c r="AF129">
        <v>17</v>
      </c>
      <c r="AG129">
        <v>25.925925926000001</v>
      </c>
      <c r="AH129">
        <v>0.43209876539999997</v>
      </c>
      <c r="AI129">
        <v>17</v>
      </c>
      <c r="AJ129">
        <v>0.43209876539999997</v>
      </c>
      <c r="AN129">
        <v>4</v>
      </c>
      <c r="AO129">
        <v>5</v>
      </c>
      <c r="AP129">
        <v>1</v>
      </c>
      <c r="AQ129">
        <v>5</v>
      </c>
      <c r="AR129">
        <v>1</v>
      </c>
      <c r="AY129">
        <v>0.80100000000000005</v>
      </c>
      <c r="AZ129">
        <v>0.83899999999999997</v>
      </c>
      <c r="BA129">
        <v>0.81100000000000005</v>
      </c>
      <c r="BB129">
        <v>0.86499999999999999</v>
      </c>
      <c r="BC129">
        <v>0.78600000000000003</v>
      </c>
      <c r="BD129">
        <v>-1.4999999999999999E-2</v>
      </c>
      <c r="BE129">
        <v>-1.4999999999999999E-2</v>
      </c>
      <c r="BF129">
        <v>0.78600000000000003</v>
      </c>
      <c r="BG129">
        <v>23.186022609999998</v>
      </c>
      <c r="BH129">
        <v>3.1435496234000002</v>
      </c>
      <c r="BI129">
        <v>2.5105000200000002E-2</v>
      </c>
      <c r="BJ129">
        <v>1.3543971958000001</v>
      </c>
      <c r="BK129">
        <v>1.493815176</v>
      </c>
      <c r="BL129">
        <v>-0.40064655100000002</v>
      </c>
      <c r="BM129">
        <v>-1.0292289569999999</v>
      </c>
    </row>
    <row r="130" spans="1:65">
      <c r="A130" t="s">
        <v>65</v>
      </c>
      <c r="B130" t="s">
        <v>69</v>
      </c>
      <c r="C130">
        <v>200</v>
      </c>
      <c r="D130" t="s">
        <v>64</v>
      </c>
      <c r="E130">
        <v>6</v>
      </c>
      <c r="F130">
        <v>32</v>
      </c>
      <c r="N130">
        <v>5.6574999999999998</v>
      </c>
      <c r="O130">
        <v>5.6913999999999998</v>
      </c>
      <c r="P130">
        <v>5.6914999999999996</v>
      </c>
      <c r="Q130">
        <v>5.6894999999999998</v>
      </c>
      <c r="R130">
        <v>5.6984000000000004</v>
      </c>
      <c r="S130">
        <v>5.6984000000000004</v>
      </c>
      <c r="T130">
        <v>6.8166669999999996E-4</v>
      </c>
      <c r="U130">
        <v>4.0899999999999999E-2</v>
      </c>
      <c r="V130">
        <v>6.8166669999999996E-4</v>
      </c>
      <c r="W130">
        <v>2.61087469E-2</v>
      </c>
      <c r="Y130">
        <f t="shared" si="2"/>
        <v>0.13348292386716087</v>
      </c>
      <c r="Z130">
        <v>0.13348292386716087</v>
      </c>
      <c r="AE130">
        <v>15</v>
      </c>
      <c r="AF130">
        <v>12.5</v>
      </c>
      <c r="AG130">
        <v>-16.666666670000001</v>
      </c>
      <c r="AH130">
        <v>-0.27777777799999998</v>
      </c>
      <c r="AI130">
        <v>12.5</v>
      </c>
      <c r="AJ130">
        <v>-0.27777777799999998</v>
      </c>
      <c r="AN130">
        <v>4</v>
      </c>
      <c r="AO130">
        <v>4</v>
      </c>
      <c r="AP130">
        <v>0</v>
      </c>
      <c r="AQ130">
        <v>4</v>
      </c>
      <c r="AR130">
        <v>0</v>
      </c>
      <c r="AY130">
        <v>0.83299999999999996</v>
      </c>
      <c r="AZ130">
        <v>0.61899999999999999</v>
      </c>
      <c r="BA130">
        <v>0.71299999999999997</v>
      </c>
      <c r="BB130">
        <v>0.878</v>
      </c>
      <c r="BC130">
        <v>0.876</v>
      </c>
      <c r="BD130">
        <v>4.2999999999999997E-2</v>
      </c>
      <c r="BE130">
        <v>4.2999999999999997E-2</v>
      </c>
      <c r="BF130">
        <v>0.876</v>
      </c>
      <c r="BG130">
        <v>23.71163868</v>
      </c>
      <c r="BH130">
        <v>3.1659660111000001</v>
      </c>
      <c r="BI130">
        <v>-0.35430672899999999</v>
      </c>
      <c r="BJ130">
        <v>-1.4851708539999999</v>
      </c>
      <c r="BK130">
        <v>0.15948204730000001</v>
      </c>
      <c r="BL130">
        <v>0.2558095534</v>
      </c>
      <c r="BM130">
        <v>-0.93326131099999998</v>
      </c>
    </row>
    <row r="131" spans="1:65">
      <c r="A131" t="s">
        <v>65</v>
      </c>
      <c r="B131" t="s">
        <v>69</v>
      </c>
      <c r="C131">
        <v>200</v>
      </c>
      <c r="D131" t="s">
        <v>64</v>
      </c>
      <c r="E131">
        <v>6</v>
      </c>
      <c r="F131">
        <v>33</v>
      </c>
      <c r="N131">
        <v>5.7077999999999998</v>
      </c>
      <c r="O131">
        <v>5.7285000000000004</v>
      </c>
      <c r="P131">
        <v>5.7276999999999996</v>
      </c>
      <c r="Q131">
        <v>5.7320000000000002</v>
      </c>
      <c r="R131">
        <v>5.7302</v>
      </c>
      <c r="S131">
        <v>5.7302</v>
      </c>
      <c r="T131">
        <v>3.7333329999999999E-4</v>
      </c>
      <c r="U131">
        <v>2.24E-2</v>
      </c>
      <c r="V131">
        <v>3.7333329999999999E-4</v>
      </c>
      <c r="W131">
        <v>1.9321835700000001E-2</v>
      </c>
      <c r="Y131">
        <f t="shared" si="2"/>
        <v>6.7642133525131112E-2</v>
      </c>
      <c r="Z131">
        <v>6.7642133525131112E-2</v>
      </c>
      <c r="AE131">
        <v>10.5</v>
      </c>
      <c r="AF131">
        <v>13.5</v>
      </c>
      <c r="AG131">
        <v>28.571428570999998</v>
      </c>
      <c r="AH131">
        <v>0.47619047619999999</v>
      </c>
      <c r="AI131">
        <v>13.5</v>
      </c>
      <c r="AJ131">
        <v>0.47619047619999999</v>
      </c>
      <c r="AN131">
        <v>4</v>
      </c>
      <c r="AO131">
        <v>5</v>
      </c>
      <c r="AP131">
        <v>1</v>
      </c>
      <c r="AQ131">
        <v>5</v>
      </c>
      <c r="AR131">
        <v>1</v>
      </c>
      <c r="AY131">
        <v>0.86699999999999999</v>
      </c>
      <c r="AZ131">
        <v>0.83899999999999997</v>
      </c>
      <c r="BA131">
        <v>0.89300000000000002</v>
      </c>
      <c r="BB131">
        <v>0.84099999999999997</v>
      </c>
      <c r="BC131">
        <v>0.874</v>
      </c>
      <c r="BD131">
        <v>7.0000000000000001E-3</v>
      </c>
      <c r="BE131">
        <v>7.0000000000000001E-3</v>
      </c>
      <c r="BF131">
        <v>0.874</v>
      </c>
      <c r="BG131">
        <v>25.45616377</v>
      </c>
      <c r="BH131">
        <v>3.2369579050000001</v>
      </c>
      <c r="BI131">
        <v>-1.2279605090000001</v>
      </c>
      <c r="BJ131">
        <v>1.5307678820999999</v>
      </c>
      <c r="BK131">
        <v>1.493815176</v>
      </c>
      <c r="BL131">
        <v>-0.151645959</v>
      </c>
      <c r="BM131">
        <v>-0.61474371800000005</v>
      </c>
    </row>
    <row r="132" spans="1:65">
      <c r="A132" t="s">
        <v>65</v>
      </c>
      <c r="B132" t="s">
        <v>69</v>
      </c>
      <c r="C132">
        <v>200</v>
      </c>
      <c r="D132" t="s">
        <v>64</v>
      </c>
      <c r="E132">
        <v>6</v>
      </c>
      <c r="F132">
        <v>34</v>
      </c>
      <c r="N132">
        <v>5.7019000000000002</v>
      </c>
      <c r="O132">
        <v>5.7244999999999999</v>
      </c>
      <c r="P132">
        <v>5.718</v>
      </c>
      <c r="Q132">
        <v>5.7355999999999998</v>
      </c>
      <c r="R132">
        <v>5.7369000000000003</v>
      </c>
      <c r="S132">
        <v>5.7369000000000003</v>
      </c>
      <c r="T132">
        <v>5.833333E-4</v>
      </c>
      <c r="U132">
        <v>3.5000000000000003E-2</v>
      </c>
      <c r="V132">
        <v>5.833333E-4</v>
      </c>
      <c r="W132">
        <v>2.4152294599999999E-2</v>
      </c>
      <c r="Y132">
        <f t="shared" si="2"/>
        <v>0.10563515550624938</v>
      </c>
      <c r="Z132">
        <v>0.10563515550624938</v>
      </c>
      <c r="AE132">
        <v>12.5</v>
      </c>
      <c r="AF132">
        <v>16</v>
      </c>
      <c r="AG132">
        <v>28</v>
      </c>
      <c r="AH132">
        <v>0.46666666670000001</v>
      </c>
      <c r="AI132">
        <v>16</v>
      </c>
      <c r="AJ132">
        <v>0.46666666670000001</v>
      </c>
      <c r="AN132">
        <v>4</v>
      </c>
      <c r="AO132">
        <v>5</v>
      </c>
      <c r="AP132">
        <v>1</v>
      </c>
      <c r="AQ132">
        <v>5</v>
      </c>
      <c r="AR132">
        <v>1</v>
      </c>
      <c r="AY132">
        <v>0.88900000000000001</v>
      </c>
      <c r="AZ132">
        <v>0.86899999999999999</v>
      </c>
      <c r="BA132">
        <v>0.88100000000000001</v>
      </c>
      <c r="BB132">
        <v>0.82399999999999995</v>
      </c>
      <c r="BC132">
        <v>0.88700000000000001</v>
      </c>
      <c r="BD132">
        <v>-2E-3</v>
      </c>
      <c r="BE132">
        <v>-2E-3</v>
      </c>
      <c r="BF132">
        <v>0.88700000000000001</v>
      </c>
      <c r="BG132">
        <v>32.709973750000003</v>
      </c>
      <c r="BH132">
        <v>3.4876800389999998</v>
      </c>
      <c r="BI132">
        <v>-0.64240719000000002</v>
      </c>
      <c r="BJ132">
        <v>1.4926718138999999</v>
      </c>
      <c r="BK132">
        <v>1.493815176</v>
      </c>
      <c r="BL132">
        <v>-0.25350983799999999</v>
      </c>
      <c r="BM132">
        <v>0.70966606649999997</v>
      </c>
    </row>
    <row r="133" spans="1:65">
      <c r="A133" t="s">
        <v>65</v>
      </c>
      <c r="B133" t="s">
        <v>69</v>
      </c>
      <c r="C133">
        <v>200</v>
      </c>
      <c r="D133" t="s">
        <v>64</v>
      </c>
      <c r="E133">
        <v>6</v>
      </c>
      <c r="F133">
        <v>35</v>
      </c>
      <c r="N133">
        <v>5.5860000000000003</v>
      </c>
      <c r="O133">
        <v>5.6070000000000002</v>
      </c>
      <c r="P133">
        <v>5.6071</v>
      </c>
      <c r="Q133">
        <v>5.6040000000000001</v>
      </c>
      <c r="R133">
        <v>5.6113</v>
      </c>
      <c r="S133">
        <v>5.6113</v>
      </c>
      <c r="T133">
        <v>4.2166669999999998E-4</v>
      </c>
      <c r="U133">
        <v>2.53E-2</v>
      </c>
      <c r="V133">
        <v>4.2166669999999998E-4</v>
      </c>
      <c r="W133">
        <v>2.0534523799999999E-2</v>
      </c>
      <c r="Y133">
        <f t="shared" si="2"/>
        <v>9.7715150032873802E-2</v>
      </c>
      <c r="Z133">
        <v>9.7715150032873802E-2</v>
      </c>
      <c r="AE133">
        <v>14.5</v>
      </c>
      <c r="AF133">
        <v>15</v>
      </c>
      <c r="AG133">
        <v>3.4482758621</v>
      </c>
      <c r="AH133">
        <v>5.7471264399999999E-2</v>
      </c>
      <c r="AI133">
        <v>15</v>
      </c>
      <c r="AJ133">
        <v>5.7471264399999999E-2</v>
      </c>
      <c r="AN133">
        <v>4</v>
      </c>
      <c r="AO133">
        <v>5</v>
      </c>
      <c r="AP133">
        <v>1</v>
      </c>
      <c r="AQ133">
        <v>5</v>
      </c>
      <c r="AR133">
        <v>1</v>
      </c>
      <c r="AY133">
        <v>0.89200000000000002</v>
      </c>
      <c r="AZ133">
        <v>0.84199999999999997</v>
      </c>
      <c r="BA133">
        <v>0.82</v>
      </c>
      <c r="BB133">
        <v>0.84299999999999997</v>
      </c>
      <c r="BC133">
        <v>0.80400000000000005</v>
      </c>
      <c r="BD133">
        <v>-8.7999999999999995E-2</v>
      </c>
      <c r="BE133">
        <v>-8.7999999999999995E-2</v>
      </c>
      <c r="BF133">
        <v>0.80400000000000005</v>
      </c>
      <c r="BG133">
        <v>30.392809589999999</v>
      </c>
      <c r="BH133">
        <v>3.4142060538000001</v>
      </c>
      <c r="BI133">
        <v>-1.06788521</v>
      </c>
      <c r="BJ133">
        <v>-0.144145463</v>
      </c>
      <c r="BK133">
        <v>1.493815176</v>
      </c>
      <c r="BL133">
        <v>-1.2268757850000001</v>
      </c>
      <c r="BM133">
        <v>0.2865953087</v>
      </c>
    </row>
    <row r="134" spans="1:65">
      <c r="A134" t="s">
        <v>65</v>
      </c>
      <c r="B134" t="s">
        <v>69</v>
      </c>
      <c r="C134">
        <v>200</v>
      </c>
      <c r="D134" t="s">
        <v>64</v>
      </c>
      <c r="E134">
        <v>6</v>
      </c>
      <c r="F134">
        <v>36</v>
      </c>
      <c r="N134">
        <v>5.8163999999999998</v>
      </c>
      <c r="O134">
        <v>5.8460000000000001</v>
      </c>
      <c r="P134">
        <v>5.8484999999999996</v>
      </c>
      <c r="Q134">
        <v>5.8495999999999997</v>
      </c>
      <c r="R134">
        <v>5.8476999999999997</v>
      </c>
      <c r="S134">
        <v>5.8476999999999997</v>
      </c>
      <c r="T134">
        <v>5.2166669999999997E-4</v>
      </c>
      <c r="U134">
        <v>3.1300000000000001E-2</v>
      </c>
      <c r="V134">
        <v>5.2166669999999997E-4</v>
      </c>
      <c r="W134">
        <v>2.2840023399999999E-2</v>
      </c>
      <c r="Y134">
        <f t="shared" si="2"/>
        <v>7.8454701308599925E-2</v>
      </c>
      <c r="Z134">
        <v>7.8454701308599925E-2</v>
      </c>
      <c r="AE134">
        <v>14</v>
      </c>
      <c r="AF134">
        <v>14</v>
      </c>
      <c r="AG134">
        <v>0</v>
      </c>
      <c r="AH134">
        <v>0</v>
      </c>
      <c r="AI134">
        <v>14</v>
      </c>
      <c r="AJ134">
        <v>0</v>
      </c>
      <c r="AN134">
        <v>4</v>
      </c>
      <c r="AO134">
        <v>4</v>
      </c>
      <c r="AP134">
        <v>0</v>
      </c>
      <c r="AQ134">
        <v>4</v>
      </c>
      <c r="AR134">
        <v>0</v>
      </c>
      <c r="AY134">
        <v>0.84499999999999997</v>
      </c>
      <c r="AZ134">
        <v>0.86299999999999999</v>
      </c>
      <c r="BA134">
        <v>0.83699999999999997</v>
      </c>
      <c r="BB134">
        <v>0.83099999999999996</v>
      </c>
      <c r="BC134">
        <v>0.749</v>
      </c>
      <c r="BD134">
        <v>-9.6000000000000002E-2</v>
      </c>
      <c r="BE134">
        <v>-9.6000000000000002E-2</v>
      </c>
      <c r="BF134">
        <v>0.749</v>
      </c>
      <c r="BG134">
        <v>26.526315790000002</v>
      </c>
      <c r="BH134">
        <v>3.2781372889</v>
      </c>
      <c r="BI134">
        <v>-0.842477005</v>
      </c>
      <c r="BJ134">
        <v>-0.37403553</v>
      </c>
      <c r="BK134">
        <v>0.15948204730000001</v>
      </c>
      <c r="BL134">
        <v>-1.317421454</v>
      </c>
      <c r="BM134">
        <v>-0.41935401100000003</v>
      </c>
    </row>
    <row r="135" spans="1:65">
      <c r="A135" t="s">
        <v>66</v>
      </c>
      <c r="B135" t="s">
        <v>69</v>
      </c>
      <c r="C135">
        <v>100</v>
      </c>
      <c r="D135" t="s">
        <v>67</v>
      </c>
      <c r="E135">
        <v>6</v>
      </c>
      <c r="F135">
        <v>31</v>
      </c>
      <c r="N135">
        <v>5.8177000000000003</v>
      </c>
      <c r="O135">
        <v>5.8520000000000003</v>
      </c>
      <c r="P135">
        <v>5.8470000000000004</v>
      </c>
      <c r="Q135">
        <v>5.8543000000000003</v>
      </c>
      <c r="R135">
        <v>5.8719000000000001</v>
      </c>
      <c r="S135">
        <v>5.8719000000000001</v>
      </c>
      <c r="T135">
        <v>9.0333329999999997E-4</v>
      </c>
      <c r="U135">
        <v>5.4199999999999998E-2</v>
      </c>
      <c r="V135">
        <v>9.0333329999999997E-4</v>
      </c>
      <c r="W135">
        <v>3.0055504199999999E-2</v>
      </c>
      <c r="Y135">
        <f t="shared" si="2"/>
        <v>0.13334540379815205</v>
      </c>
      <c r="Z135">
        <v>0.13334540379815205</v>
      </c>
      <c r="AE135">
        <v>12</v>
      </c>
      <c r="AF135">
        <v>13</v>
      </c>
      <c r="AG135">
        <v>8.3333333333000006</v>
      </c>
      <c r="AH135">
        <v>0.13888888890000001</v>
      </c>
      <c r="AI135">
        <v>13</v>
      </c>
      <c r="AJ135">
        <v>0.13888888890000001</v>
      </c>
      <c r="AN135">
        <v>5</v>
      </c>
      <c r="AO135">
        <v>5</v>
      </c>
      <c r="AP135">
        <v>0</v>
      </c>
      <c r="AQ135">
        <v>5</v>
      </c>
      <c r="AR135">
        <v>0</v>
      </c>
      <c r="AY135">
        <v>0.89400000000000002</v>
      </c>
      <c r="AZ135">
        <v>0.86799999999999999</v>
      </c>
      <c r="BA135">
        <v>0.69599999999999995</v>
      </c>
      <c r="BB135">
        <v>0.83899999999999997</v>
      </c>
      <c r="BC135">
        <v>0.84399999999999997</v>
      </c>
      <c r="BD135">
        <v>-0.05</v>
      </c>
      <c r="BE135">
        <v>-0.05</v>
      </c>
      <c r="BF135">
        <v>0.84399999999999997</v>
      </c>
      <c r="BG135">
        <v>23.304347830000001</v>
      </c>
      <c r="BH135">
        <v>3.1486399452999998</v>
      </c>
      <c r="BI135">
        <v>0.19593503779999999</v>
      </c>
      <c r="BJ135">
        <v>0.18153213160000001</v>
      </c>
      <c r="BK135">
        <v>0.15948204730000001</v>
      </c>
      <c r="BL135">
        <v>-0.79678385500000004</v>
      </c>
      <c r="BM135">
        <v>-1.007624989</v>
      </c>
    </row>
    <row r="136" spans="1:65">
      <c r="A136" t="s">
        <v>66</v>
      </c>
      <c r="B136" t="s">
        <v>69</v>
      </c>
      <c r="C136">
        <v>100</v>
      </c>
      <c r="D136" t="s">
        <v>67</v>
      </c>
      <c r="E136">
        <v>6</v>
      </c>
      <c r="F136">
        <v>32</v>
      </c>
      <c r="N136">
        <v>5.8038999999999996</v>
      </c>
      <c r="O136">
        <v>5.8388</v>
      </c>
      <c r="P136">
        <v>5.8467000000000002</v>
      </c>
      <c r="Q136">
        <v>5.8560999999999996</v>
      </c>
      <c r="R136">
        <v>5.8643999999999998</v>
      </c>
      <c r="S136">
        <v>5.8643999999999998</v>
      </c>
      <c r="T136">
        <v>1.0083333E-3</v>
      </c>
      <c r="U136">
        <v>6.0499999999999998E-2</v>
      </c>
      <c r="V136">
        <v>1.0083333E-3</v>
      </c>
      <c r="W136">
        <v>3.1754264800000001E-2</v>
      </c>
      <c r="Y136">
        <f t="shared" si="2"/>
        <v>0.15124412810705173</v>
      </c>
      <c r="Z136">
        <v>0.15124412810705173</v>
      </c>
      <c r="AE136">
        <v>14.5</v>
      </c>
      <c r="AF136">
        <v>16</v>
      </c>
      <c r="AG136">
        <v>10.344827585999999</v>
      </c>
      <c r="AH136">
        <v>0.17241379309999999</v>
      </c>
      <c r="AI136">
        <v>16</v>
      </c>
      <c r="AJ136">
        <v>0.17241379309999999</v>
      </c>
      <c r="AN136">
        <v>5</v>
      </c>
      <c r="AO136">
        <v>5</v>
      </c>
      <c r="AP136">
        <v>0</v>
      </c>
      <c r="AQ136">
        <v>5</v>
      </c>
      <c r="AR136">
        <v>0</v>
      </c>
      <c r="AY136">
        <v>0.876</v>
      </c>
      <c r="AZ136">
        <v>0.79600000000000004</v>
      </c>
      <c r="BA136">
        <v>0.89600000000000002</v>
      </c>
      <c r="BB136">
        <v>0.83599999999999997</v>
      </c>
      <c r="BC136">
        <v>0.751</v>
      </c>
      <c r="BD136">
        <v>-0.125</v>
      </c>
      <c r="BE136">
        <v>-0.125</v>
      </c>
      <c r="BF136">
        <v>0.751</v>
      </c>
      <c r="BG136">
        <v>25.962006819999999</v>
      </c>
      <c r="BH136">
        <v>3.2566341932</v>
      </c>
      <c r="BI136">
        <v>0.48749392590000001</v>
      </c>
      <c r="BJ136">
        <v>0.31563467070000001</v>
      </c>
      <c r="BK136">
        <v>0.15948204730000001</v>
      </c>
      <c r="BL136">
        <v>-1.645649506</v>
      </c>
      <c r="BM136">
        <v>-0.52238625500000002</v>
      </c>
    </row>
    <row r="137" spans="1:65">
      <c r="A137" t="s">
        <v>66</v>
      </c>
      <c r="B137" t="s">
        <v>69</v>
      </c>
      <c r="C137">
        <v>100</v>
      </c>
      <c r="D137" t="s">
        <v>67</v>
      </c>
      <c r="E137">
        <v>6</v>
      </c>
      <c r="F137">
        <v>33</v>
      </c>
      <c r="N137">
        <v>5.66</v>
      </c>
      <c r="O137">
        <v>5.6736000000000004</v>
      </c>
      <c r="P137">
        <v>5.6741999999999999</v>
      </c>
      <c r="Q137">
        <v>5.6859000000000002</v>
      </c>
      <c r="R137">
        <v>5.6901000000000002</v>
      </c>
      <c r="S137">
        <v>5.6901000000000002</v>
      </c>
      <c r="T137">
        <v>5.0166670000000003E-4</v>
      </c>
      <c r="U137">
        <v>3.0099999999999998E-2</v>
      </c>
      <c r="V137">
        <v>5.0166670000000003E-4</v>
      </c>
      <c r="W137">
        <v>2.2397916600000001E-2</v>
      </c>
      <c r="Y137">
        <f t="shared" si="2"/>
        <v>9.8772460556458816E-2</v>
      </c>
      <c r="Z137">
        <v>9.8772460556458816E-2</v>
      </c>
      <c r="AE137">
        <v>9.5</v>
      </c>
      <c r="AF137">
        <v>13</v>
      </c>
      <c r="AG137">
        <v>36.842105263000001</v>
      </c>
      <c r="AH137">
        <v>0.61403508770000004</v>
      </c>
      <c r="AI137">
        <v>13</v>
      </c>
      <c r="AJ137">
        <v>0.61403508770000004</v>
      </c>
      <c r="AN137">
        <v>5</v>
      </c>
      <c r="AO137">
        <v>5</v>
      </c>
      <c r="AP137">
        <v>0</v>
      </c>
      <c r="AQ137">
        <v>5</v>
      </c>
      <c r="AR137">
        <v>0</v>
      </c>
      <c r="AY137">
        <v>0.88700000000000001</v>
      </c>
      <c r="AZ137">
        <v>0.86</v>
      </c>
      <c r="BA137">
        <v>0.77700000000000002</v>
      </c>
      <c r="BB137">
        <v>0.751</v>
      </c>
      <c r="BC137">
        <v>0.88800000000000001</v>
      </c>
      <c r="BD137">
        <v>1E-3</v>
      </c>
      <c r="BE137">
        <v>1E-3</v>
      </c>
      <c r="BF137">
        <v>0.88800000000000001</v>
      </c>
      <c r="BG137">
        <v>24.589166160000001</v>
      </c>
      <c r="BH137">
        <v>3.2023059459000001</v>
      </c>
      <c r="BI137">
        <v>-0.85921804700000004</v>
      </c>
      <c r="BJ137">
        <v>2.0821583437000002</v>
      </c>
      <c r="BK137">
        <v>0.15948204730000001</v>
      </c>
      <c r="BL137">
        <v>-0.219555212</v>
      </c>
      <c r="BM137">
        <v>-0.77304123599999996</v>
      </c>
    </row>
    <row r="138" spans="1:65">
      <c r="A138" t="s">
        <v>66</v>
      </c>
      <c r="B138" t="s">
        <v>69</v>
      </c>
      <c r="C138">
        <v>100</v>
      </c>
      <c r="D138" t="s">
        <v>67</v>
      </c>
      <c r="E138">
        <v>6</v>
      </c>
      <c r="F138">
        <v>34</v>
      </c>
      <c r="N138">
        <v>5.6157000000000004</v>
      </c>
      <c r="O138">
        <v>5.6406000000000001</v>
      </c>
      <c r="P138">
        <v>5.6398000000000001</v>
      </c>
      <c r="Q138">
        <v>5.6478999999999999</v>
      </c>
      <c r="R138">
        <v>5.6515000000000004</v>
      </c>
      <c r="S138">
        <v>5.6515000000000004</v>
      </c>
      <c r="T138">
        <v>5.9666669999999995E-4</v>
      </c>
      <c r="U138">
        <v>3.5799999999999998E-2</v>
      </c>
      <c r="V138">
        <v>5.9666669999999995E-4</v>
      </c>
      <c r="W138">
        <v>2.4426761299999999E-2</v>
      </c>
      <c r="Y138">
        <f t="shared" si="2"/>
        <v>0.12793819724813876</v>
      </c>
      <c r="Z138">
        <v>0.12793819724813876</v>
      </c>
      <c r="AE138">
        <v>12</v>
      </c>
      <c r="AF138">
        <v>14.5</v>
      </c>
      <c r="AG138">
        <v>20.833333332999999</v>
      </c>
      <c r="AH138">
        <v>0.34722222219999999</v>
      </c>
      <c r="AI138">
        <v>14.5</v>
      </c>
      <c r="AJ138">
        <v>0.34722222219999999</v>
      </c>
      <c r="AN138">
        <v>5</v>
      </c>
      <c r="AO138">
        <v>5</v>
      </c>
      <c r="AP138">
        <v>0</v>
      </c>
      <c r="AQ138">
        <v>5</v>
      </c>
      <c r="AR138">
        <v>0</v>
      </c>
      <c r="AY138">
        <v>0.878</v>
      </c>
      <c r="AZ138">
        <v>0.85899999999999999</v>
      </c>
      <c r="BA138">
        <v>0.82399999999999995</v>
      </c>
      <c r="BB138">
        <v>0.82</v>
      </c>
      <c r="BC138">
        <v>0.80300000000000005</v>
      </c>
      <c r="BD138">
        <v>-7.4999999999999997E-2</v>
      </c>
      <c r="BE138">
        <v>-7.4999999999999997E-2</v>
      </c>
      <c r="BF138">
        <v>0.80300000000000005</v>
      </c>
      <c r="BG138">
        <v>32.256532069999999</v>
      </c>
      <c r="BH138">
        <v>3.4737205675</v>
      </c>
      <c r="BI138">
        <v>-0.57988276000000005</v>
      </c>
      <c r="BJ138">
        <v>1.0148836245999999</v>
      </c>
      <c r="BK138">
        <v>0.15948204730000001</v>
      </c>
      <c r="BL138">
        <v>-1.079739072</v>
      </c>
      <c r="BM138">
        <v>0.62687611200000004</v>
      </c>
    </row>
    <row r="139" spans="1:65">
      <c r="A139" t="s">
        <v>66</v>
      </c>
      <c r="B139" t="s">
        <v>69</v>
      </c>
      <c r="C139">
        <v>100</v>
      </c>
      <c r="D139" t="s">
        <v>67</v>
      </c>
      <c r="E139">
        <v>6</v>
      </c>
      <c r="F139">
        <v>35</v>
      </c>
      <c r="N139">
        <v>5.6877000000000004</v>
      </c>
      <c r="O139">
        <v>5.7018000000000004</v>
      </c>
      <c r="P139">
        <v>5.6950000000000003</v>
      </c>
      <c r="Q139">
        <v>5.6931000000000003</v>
      </c>
      <c r="R139">
        <v>5.6955999999999998</v>
      </c>
      <c r="S139">
        <v>5.6955999999999998</v>
      </c>
      <c r="T139">
        <v>1.316667E-4</v>
      </c>
      <c r="U139">
        <v>7.9000000000000008E-3</v>
      </c>
      <c r="V139">
        <v>1.316667E-4</v>
      </c>
      <c r="W139">
        <v>1.1474609699999999E-2</v>
      </c>
      <c r="Y139">
        <f t="shared" si="2"/>
        <v>2.5096570002223578E-2</v>
      </c>
      <c r="Z139">
        <v>2.5096570002223578E-2</v>
      </c>
      <c r="AE139">
        <v>11.5</v>
      </c>
      <c r="AF139">
        <v>9</v>
      </c>
      <c r="AG139">
        <v>-21.739130429999999</v>
      </c>
      <c r="AH139">
        <v>-0.362318841</v>
      </c>
      <c r="AI139">
        <v>9</v>
      </c>
      <c r="AJ139">
        <v>-0.362318841</v>
      </c>
      <c r="AN139">
        <v>4</v>
      </c>
      <c r="AO139">
        <v>5</v>
      </c>
      <c r="AP139">
        <v>1</v>
      </c>
      <c r="AQ139">
        <v>5</v>
      </c>
      <c r="AR139">
        <v>1</v>
      </c>
      <c r="AY139">
        <v>0.86799999999999999</v>
      </c>
      <c r="AZ139">
        <v>0.87</v>
      </c>
      <c r="BA139">
        <v>0.91</v>
      </c>
      <c r="BB139">
        <v>0.77600000000000002</v>
      </c>
      <c r="BC139">
        <v>0.84799999999999998</v>
      </c>
      <c r="BD139">
        <v>-0.02</v>
      </c>
      <c r="BE139">
        <v>-0.02</v>
      </c>
      <c r="BF139">
        <v>0.84799999999999998</v>
      </c>
      <c r="BG139">
        <v>31.318016929999999</v>
      </c>
      <c r="BH139">
        <v>3.4441935526999998</v>
      </c>
      <c r="BI139">
        <v>-1.9001749379999999</v>
      </c>
      <c r="BJ139">
        <v>-1.823342475</v>
      </c>
      <c r="BK139">
        <v>1.493815176</v>
      </c>
      <c r="BL139">
        <v>-0.45723759400000002</v>
      </c>
      <c r="BM139">
        <v>0.45552083290000001</v>
      </c>
    </row>
    <row r="140" spans="1:65">
      <c r="A140" t="s">
        <v>66</v>
      </c>
      <c r="B140" t="s">
        <v>69</v>
      </c>
      <c r="C140">
        <v>100</v>
      </c>
      <c r="D140" t="s">
        <v>67</v>
      </c>
      <c r="E140">
        <v>6</v>
      </c>
      <c r="F140">
        <v>36</v>
      </c>
      <c r="N140">
        <v>5.2423999999999999</v>
      </c>
      <c r="O140">
        <v>5.2656999999999998</v>
      </c>
      <c r="P140">
        <v>5.2587999999999999</v>
      </c>
      <c r="Q140">
        <v>5.2561999999999998</v>
      </c>
      <c r="R140">
        <v>5.2519999999999998</v>
      </c>
      <c r="S140">
        <v>5.2519999999999998</v>
      </c>
      <c r="T140">
        <v>1.6000000000000001E-4</v>
      </c>
      <c r="U140">
        <v>9.5999999999999992E-3</v>
      </c>
      <c r="V140">
        <v>1.6000000000000001E-4</v>
      </c>
      <c r="W140">
        <v>1.2649110599999999E-2</v>
      </c>
      <c r="Y140">
        <f t="shared" ref="Y140:Y203" si="3">(LN(R140-5.167)-LN(N140-5.167))/60*100</f>
        <v>0.19973996912734013</v>
      </c>
      <c r="Z140">
        <v>0.19973996912734013</v>
      </c>
      <c r="AE140">
        <v>13.5</v>
      </c>
      <c r="AF140">
        <v>11.5</v>
      </c>
      <c r="AG140">
        <v>-14.81481481</v>
      </c>
      <c r="AH140">
        <v>-0.24691357999999999</v>
      </c>
      <c r="AI140">
        <v>11.5</v>
      </c>
      <c r="AJ140">
        <v>-0.24691357999999999</v>
      </c>
      <c r="AN140">
        <v>5</v>
      </c>
      <c r="AO140">
        <v>5</v>
      </c>
      <c r="AP140">
        <v>0</v>
      </c>
      <c r="AQ140">
        <v>5</v>
      </c>
      <c r="AR140">
        <v>0</v>
      </c>
      <c r="AY140">
        <v>0.90800000000000003</v>
      </c>
      <c r="AZ140">
        <v>0.747</v>
      </c>
      <c r="BA140">
        <v>0.67500000000000004</v>
      </c>
      <c r="BB140">
        <v>0.80800000000000005</v>
      </c>
      <c r="BC140">
        <v>0.82</v>
      </c>
      <c r="BD140">
        <v>-8.7999999999999995E-2</v>
      </c>
      <c r="BE140">
        <v>-8.7999999999999995E-2</v>
      </c>
      <c r="BF140">
        <v>0.82</v>
      </c>
      <c r="BG140">
        <v>37.728055079999997</v>
      </c>
      <c r="BH140">
        <v>3.6304039843</v>
      </c>
      <c r="BI140">
        <v>-1.7827996239999999</v>
      </c>
      <c r="BJ140">
        <v>-1.361711374</v>
      </c>
      <c r="BK140">
        <v>0.15948204730000001</v>
      </c>
      <c r="BL140">
        <v>-1.2268757850000001</v>
      </c>
      <c r="BM140">
        <v>1.6258736911</v>
      </c>
    </row>
    <row r="141" spans="1:65">
      <c r="A141" t="s">
        <v>68</v>
      </c>
      <c r="B141" t="s">
        <v>69</v>
      </c>
      <c r="C141">
        <v>200</v>
      </c>
      <c r="D141" t="s">
        <v>67</v>
      </c>
      <c r="E141">
        <v>6</v>
      </c>
      <c r="F141">
        <v>31</v>
      </c>
      <c r="N141">
        <v>5.6166999999999998</v>
      </c>
      <c r="O141">
        <v>5.6483999999999996</v>
      </c>
      <c r="P141">
        <v>5.6596000000000002</v>
      </c>
      <c r="Q141">
        <v>5.6708999999999996</v>
      </c>
      <c r="R141">
        <v>5.6760999999999999</v>
      </c>
      <c r="S141">
        <v>5.6760999999999999</v>
      </c>
      <c r="T141">
        <v>9.8999999999999999E-4</v>
      </c>
      <c r="U141">
        <v>5.9400000000000001E-2</v>
      </c>
      <c r="V141">
        <v>9.8999999999999999E-4</v>
      </c>
      <c r="W141">
        <v>3.1464265399999997E-2</v>
      </c>
      <c r="Y141">
        <f t="shared" si="3"/>
        <v>0.20677294521938136</v>
      </c>
      <c r="Z141">
        <v>0.20677294521938136</v>
      </c>
      <c r="AE141">
        <v>15</v>
      </c>
      <c r="AF141">
        <v>17</v>
      </c>
      <c r="AG141">
        <v>13.333333333000001</v>
      </c>
      <c r="AH141">
        <v>0.22222222220000001</v>
      </c>
      <c r="AI141">
        <v>17</v>
      </c>
      <c r="AJ141">
        <v>0.22222222220000001</v>
      </c>
      <c r="AN141">
        <v>4</v>
      </c>
      <c r="AO141">
        <v>5</v>
      </c>
      <c r="AP141">
        <v>1</v>
      </c>
      <c r="AQ141">
        <v>5</v>
      </c>
      <c r="AR141">
        <v>1</v>
      </c>
      <c r="AY141">
        <v>0.86399999999999999</v>
      </c>
      <c r="AZ141">
        <v>0.66300000000000003</v>
      </c>
      <c r="BA141">
        <v>0.64200000000000002</v>
      </c>
      <c r="BB141">
        <v>0.84599999999999997</v>
      </c>
      <c r="BC141">
        <v>0.879</v>
      </c>
      <c r="BD141">
        <v>1.4999999999999999E-2</v>
      </c>
      <c r="BE141">
        <v>1.4999999999999999E-2</v>
      </c>
      <c r="BF141">
        <v>0.879</v>
      </c>
      <c r="BG141">
        <v>24.26408747</v>
      </c>
      <c r="BH141">
        <v>3.1889973753</v>
      </c>
      <c r="BI141">
        <v>0.52736907440000003</v>
      </c>
      <c r="BJ141">
        <v>0.51487272880000001</v>
      </c>
      <c r="BK141">
        <v>1.493815176</v>
      </c>
      <c r="BL141">
        <v>-6.1100290000000002E-2</v>
      </c>
      <c r="BM141">
        <v>-0.83239451399999997</v>
      </c>
    </row>
    <row r="142" spans="1:65">
      <c r="A142" t="s">
        <v>68</v>
      </c>
      <c r="B142" t="s">
        <v>69</v>
      </c>
      <c r="C142">
        <v>200</v>
      </c>
      <c r="D142" t="s">
        <v>67</v>
      </c>
      <c r="E142">
        <v>6</v>
      </c>
      <c r="F142">
        <v>32</v>
      </c>
      <c r="N142">
        <v>5.4151999999999996</v>
      </c>
      <c r="O142">
        <v>5.4375</v>
      </c>
      <c r="P142">
        <v>5.4386000000000001</v>
      </c>
      <c r="Q142">
        <v>5.4409000000000001</v>
      </c>
      <c r="R142">
        <v>5.4419000000000004</v>
      </c>
      <c r="S142">
        <v>5.4419000000000004</v>
      </c>
      <c r="T142">
        <v>4.4499999999999997E-4</v>
      </c>
      <c r="U142">
        <v>2.6700000000000002E-2</v>
      </c>
      <c r="V142">
        <v>4.4499999999999997E-4</v>
      </c>
      <c r="W142">
        <v>2.1095023099999999E-2</v>
      </c>
      <c r="Y142">
        <f t="shared" si="3"/>
        <v>0.17028753733449403</v>
      </c>
      <c r="Z142">
        <v>0.17028753733449403</v>
      </c>
      <c r="AE142">
        <v>11.5</v>
      </c>
      <c r="AF142">
        <v>11.5</v>
      </c>
      <c r="AG142">
        <v>0</v>
      </c>
      <c r="AH142">
        <v>0</v>
      </c>
      <c r="AI142">
        <v>11.5</v>
      </c>
      <c r="AJ142">
        <v>0</v>
      </c>
      <c r="AN142">
        <v>4</v>
      </c>
      <c r="AO142">
        <v>5</v>
      </c>
      <c r="AP142">
        <v>1</v>
      </c>
      <c r="AQ142">
        <v>5</v>
      </c>
      <c r="AR142">
        <v>1</v>
      </c>
      <c r="AY142">
        <v>0.74199999999999999</v>
      </c>
      <c r="AZ142">
        <v>0.77300000000000002</v>
      </c>
      <c r="BA142">
        <v>0.81799999999999995</v>
      </c>
      <c r="BB142">
        <v>0.90700000000000003</v>
      </c>
      <c r="BC142">
        <v>0.89100000000000001</v>
      </c>
      <c r="BD142">
        <v>0.14899999999999999</v>
      </c>
      <c r="BE142">
        <v>0.14899999999999999</v>
      </c>
      <c r="BF142">
        <v>0.89100000000000001</v>
      </c>
      <c r="BG142">
        <v>22.57713249</v>
      </c>
      <c r="BH142">
        <v>3.1169375573</v>
      </c>
      <c r="BI142">
        <v>-0.96168870799999995</v>
      </c>
      <c r="BJ142">
        <v>-0.37403553</v>
      </c>
      <c r="BK142">
        <v>1.493815176</v>
      </c>
      <c r="BL142">
        <v>1.4555396745</v>
      </c>
      <c r="BM142">
        <v>-1.1404008839999999</v>
      </c>
    </row>
    <row r="143" spans="1:65">
      <c r="A143" t="s">
        <v>68</v>
      </c>
      <c r="B143" t="s">
        <v>69</v>
      </c>
      <c r="C143">
        <v>200</v>
      </c>
      <c r="D143" t="s">
        <v>67</v>
      </c>
      <c r="E143">
        <v>6</v>
      </c>
      <c r="F143">
        <v>33</v>
      </c>
      <c r="N143">
        <v>5.2591000000000001</v>
      </c>
      <c r="O143">
        <v>5.2702999999999998</v>
      </c>
      <c r="P143">
        <v>5.2713999999999999</v>
      </c>
      <c r="Q143">
        <v>5.2797000000000001</v>
      </c>
      <c r="R143">
        <v>5.2817999999999996</v>
      </c>
      <c r="S143">
        <v>5.2817999999999996</v>
      </c>
      <c r="T143">
        <v>3.7833330000000001E-4</v>
      </c>
      <c r="U143">
        <v>2.2700000000000001E-2</v>
      </c>
      <c r="V143">
        <v>3.7833330000000001E-4</v>
      </c>
      <c r="W143">
        <v>1.9450792599999999E-2</v>
      </c>
      <c r="Y143">
        <f t="shared" si="3"/>
        <v>0.36719423437366672</v>
      </c>
      <c r="Z143">
        <v>0.36719423437366672</v>
      </c>
      <c r="AE143">
        <v>10.5</v>
      </c>
      <c r="AF143">
        <v>13.5</v>
      </c>
      <c r="AG143">
        <v>28.571428570999998</v>
      </c>
      <c r="AH143">
        <v>0.47619047619999999</v>
      </c>
      <c r="AI143">
        <v>13.5</v>
      </c>
      <c r="AJ143">
        <v>0.47619047619999999</v>
      </c>
      <c r="AN143">
        <v>4</v>
      </c>
      <c r="AO143">
        <v>4</v>
      </c>
      <c r="AP143">
        <v>0</v>
      </c>
      <c r="AQ143">
        <v>4</v>
      </c>
      <c r="AR143">
        <v>0</v>
      </c>
      <c r="AY143">
        <v>0.91900000000000004</v>
      </c>
      <c r="AZ143">
        <v>0.80900000000000005</v>
      </c>
      <c r="BA143">
        <v>0.82299999999999995</v>
      </c>
      <c r="BB143">
        <v>0.79700000000000004</v>
      </c>
      <c r="BC143">
        <v>0.86299999999999999</v>
      </c>
      <c r="BD143">
        <v>-5.6000000000000001E-2</v>
      </c>
      <c r="BE143">
        <v>-5.6000000000000001E-2</v>
      </c>
      <c r="BF143">
        <v>0.86299999999999999</v>
      </c>
      <c r="BG143">
        <v>27.473460719999999</v>
      </c>
      <c r="BH143">
        <v>3.313220474</v>
      </c>
      <c r="BI143">
        <v>-1.1242177339999999</v>
      </c>
      <c r="BJ143">
        <v>1.5307678820999999</v>
      </c>
      <c r="BK143">
        <v>0.15948204730000001</v>
      </c>
      <c r="BL143">
        <v>-0.86469310700000002</v>
      </c>
      <c r="BM143">
        <v>-0.24642309400000001</v>
      </c>
    </row>
    <row r="144" spans="1:65">
      <c r="A144" t="s">
        <v>68</v>
      </c>
      <c r="B144" t="s">
        <v>69</v>
      </c>
      <c r="C144">
        <v>200</v>
      </c>
      <c r="D144" t="s">
        <v>67</v>
      </c>
      <c r="E144">
        <v>6</v>
      </c>
      <c r="F144">
        <v>34</v>
      </c>
      <c r="N144">
        <v>5.7544000000000004</v>
      </c>
      <c r="O144">
        <v>5.782</v>
      </c>
      <c r="P144">
        <v>5.782</v>
      </c>
      <c r="Q144">
        <v>5.7899000000000003</v>
      </c>
      <c r="R144">
        <v>5.7901999999999996</v>
      </c>
      <c r="S144">
        <v>5.7901999999999996</v>
      </c>
      <c r="T144">
        <v>5.9666669999999995E-4</v>
      </c>
      <c r="U144">
        <v>3.5799999999999998E-2</v>
      </c>
      <c r="V144">
        <v>5.9666669999999995E-4</v>
      </c>
      <c r="W144">
        <v>2.4426761299999999E-2</v>
      </c>
      <c r="Y144">
        <f t="shared" si="3"/>
        <v>9.8602459653362354E-2</v>
      </c>
      <c r="Z144">
        <v>9.8602459653362354E-2</v>
      </c>
      <c r="AE144">
        <v>11</v>
      </c>
      <c r="AF144">
        <v>14.5</v>
      </c>
      <c r="AG144">
        <v>31.818181817999999</v>
      </c>
      <c r="AH144">
        <v>0.53030303030000003</v>
      </c>
      <c r="AI144">
        <v>14.5</v>
      </c>
      <c r="AJ144">
        <v>0.53030303030000003</v>
      </c>
      <c r="AN144">
        <v>4</v>
      </c>
      <c r="AO144">
        <v>5</v>
      </c>
      <c r="AP144">
        <v>1</v>
      </c>
      <c r="AQ144">
        <v>5</v>
      </c>
      <c r="AR144">
        <v>1</v>
      </c>
      <c r="AY144">
        <v>0.91200000000000003</v>
      </c>
      <c r="AZ144">
        <v>0.80600000000000005</v>
      </c>
      <c r="BA144">
        <v>0.71599999999999997</v>
      </c>
      <c r="BB144">
        <v>0.73699999999999999</v>
      </c>
      <c r="BC144">
        <v>0.68200000000000005</v>
      </c>
      <c r="BD144">
        <v>-0.23</v>
      </c>
      <c r="BE144">
        <v>-0.23</v>
      </c>
      <c r="BF144">
        <v>0.68200000000000005</v>
      </c>
      <c r="BG144">
        <v>35.566072079999998</v>
      </c>
      <c r="BH144">
        <v>3.571392152</v>
      </c>
      <c r="BI144">
        <v>-0.62047345300000001</v>
      </c>
      <c r="BJ144">
        <v>1.7472228154</v>
      </c>
      <c r="BK144">
        <v>1.493815176</v>
      </c>
      <c r="BL144">
        <v>-2.8340614190000002</v>
      </c>
      <c r="BM144">
        <v>1.2311361054000001</v>
      </c>
    </row>
    <row r="145" spans="1:65">
      <c r="A145" t="s">
        <v>68</v>
      </c>
      <c r="B145" t="s">
        <v>69</v>
      </c>
      <c r="C145">
        <v>200</v>
      </c>
      <c r="D145" t="s">
        <v>67</v>
      </c>
      <c r="E145">
        <v>6</v>
      </c>
      <c r="F145">
        <v>35</v>
      </c>
      <c r="N145">
        <v>5.8505000000000003</v>
      </c>
      <c r="O145">
        <v>5.8731</v>
      </c>
      <c r="P145">
        <v>5.8861999999999997</v>
      </c>
      <c r="Q145">
        <v>5.8933</v>
      </c>
      <c r="R145">
        <v>5.9016000000000002</v>
      </c>
      <c r="S145">
        <v>5.9016000000000002</v>
      </c>
      <c r="T145">
        <v>8.5166669999999997E-4</v>
      </c>
      <c r="U145">
        <v>5.11E-2</v>
      </c>
      <c r="V145">
        <v>8.5166669999999997E-4</v>
      </c>
      <c r="W145">
        <v>2.9183328599999999E-2</v>
      </c>
      <c r="Y145">
        <f t="shared" si="3"/>
        <v>0.12016579536927087</v>
      </c>
      <c r="Z145">
        <v>0.12016579536927087</v>
      </c>
      <c r="AE145">
        <v>15</v>
      </c>
      <c r="AF145">
        <v>14</v>
      </c>
      <c r="AG145">
        <v>-6.6666666670000003</v>
      </c>
      <c r="AH145">
        <v>-0.111111111</v>
      </c>
      <c r="AI145">
        <v>14</v>
      </c>
      <c r="AJ145">
        <v>-0.111111111</v>
      </c>
      <c r="AN145">
        <v>4</v>
      </c>
      <c r="AO145">
        <v>5</v>
      </c>
      <c r="AP145">
        <v>1</v>
      </c>
      <c r="AQ145">
        <v>5</v>
      </c>
      <c r="AR145">
        <v>1</v>
      </c>
      <c r="AY145">
        <v>0.86599999999999999</v>
      </c>
      <c r="AZ145">
        <v>0.69299999999999995</v>
      </c>
      <c r="BA145">
        <v>0.874</v>
      </c>
      <c r="BB145">
        <v>0.88200000000000001</v>
      </c>
      <c r="BC145">
        <v>0.78200000000000003</v>
      </c>
      <c r="BD145">
        <v>-8.4000000000000005E-2</v>
      </c>
      <c r="BE145">
        <v>-8.4000000000000005E-2</v>
      </c>
      <c r="BF145">
        <v>0.78200000000000003</v>
      </c>
      <c r="BG145">
        <v>26.721556889999999</v>
      </c>
      <c r="BH145">
        <v>3.2854706137999998</v>
      </c>
      <c r="BI145">
        <v>4.2581655599999997E-2</v>
      </c>
      <c r="BJ145">
        <v>-0.81848966000000001</v>
      </c>
      <c r="BK145">
        <v>1.493815176</v>
      </c>
      <c r="BL145">
        <v>-1.18160295</v>
      </c>
      <c r="BM145">
        <v>-0.38370664399999999</v>
      </c>
    </row>
    <row r="146" spans="1:65">
      <c r="A146" t="s">
        <v>68</v>
      </c>
      <c r="B146" t="s">
        <v>69</v>
      </c>
      <c r="C146">
        <v>200</v>
      </c>
      <c r="D146" t="s">
        <v>67</v>
      </c>
      <c r="E146">
        <v>6</v>
      </c>
      <c r="F146">
        <v>36</v>
      </c>
      <c r="N146">
        <v>5.6468999999999996</v>
      </c>
      <c r="O146">
        <v>5.6654</v>
      </c>
      <c r="P146">
        <v>5.6651999999999996</v>
      </c>
      <c r="Q146">
        <v>5.6669999999999998</v>
      </c>
      <c r="R146">
        <v>5.6664000000000003</v>
      </c>
      <c r="S146">
        <v>5.6664000000000003</v>
      </c>
      <c r="T146">
        <v>3.2499999999999999E-4</v>
      </c>
      <c r="U146">
        <v>1.95E-2</v>
      </c>
      <c r="V146">
        <v>3.2499999999999999E-4</v>
      </c>
      <c r="W146">
        <v>1.8027756400000001E-2</v>
      </c>
      <c r="Y146">
        <f t="shared" si="3"/>
        <v>6.638271496912429E-2</v>
      </c>
      <c r="Z146">
        <v>6.638271496912429E-2</v>
      </c>
      <c r="AE146">
        <v>11.5</v>
      </c>
      <c r="AF146">
        <v>10.5</v>
      </c>
      <c r="AG146">
        <v>-8.6956521739999992</v>
      </c>
      <c r="AH146">
        <v>-0.144927536</v>
      </c>
      <c r="AI146">
        <v>10.5</v>
      </c>
      <c r="AJ146">
        <v>-0.144927536</v>
      </c>
      <c r="AN146">
        <v>4</v>
      </c>
      <c r="AO146">
        <v>4</v>
      </c>
      <c r="AP146">
        <v>0</v>
      </c>
      <c r="AQ146">
        <v>4</v>
      </c>
      <c r="AR146">
        <v>0</v>
      </c>
      <c r="AY146">
        <v>0.85299999999999998</v>
      </c>
      <c r="AZ146">
        <v>0.86299999999999999</v>
      </c>
      <c r="BA146">
        <v>0.82</v>
      </c>
      <c r="BB146">
        <v>0.69</v>
      </c>
      <c r="BC146">
        <v>0.84299999999999997</v>
      </c>
      <c r="BD146">
        <v>-0.01</v>
      </c>
      <c r="BE146">
        <v>-0.01</v>
      </c>
      <c r="BF146">
        <v>0.84299999999999997</v>
      </c>
      <c r="BG146">
        <v>29.54842932</v>
      </c>
      <c r="BH146">
        <v>3.3860305891000002</v>
      </c>
      <c r="BI146">
        <v>-1.3527659190000001</v>
      </c>
      <c r="BJ146">
        <v>-0.95375830800000005</v>
      </c>
      <c r="BK146">
        <v>0.15948204730000001</v>
      </c>
      <c r="BL146">
        <v>-0.34405550699999998</v>
      </c>
      <c r="BM146">
        <v>0.13242729289999999</v>
      </c>
    </row>
    <row r="147" spans="1:65">
      <c r="A147" t="s">
        <v>65</v>
      </c>
      <c r="B147" t="s">
        <v>70</v>
      </c>
      <c r="C147">
        <v>200</v>
      </c>
      <c r="D147" t="s">
        <v>64</v>
      </c>
      <c r="E147">
        <v>7</v>
      </c>
      <c r="F147">
        <v>37</v>
      </c>
      <c r="N147">
        <v>5.7881999999999998</v>
      </c>
      <c r="O147">
        <v>5.8338000000000001</v>
      </c>
      <c r="P147">
        <v>5.8491999999999997</v>
      </c>
      <c r="Q147">
        <v>5.8551000000000002</v>
      </c>
      <c r="R147">
        <v>5.8726000000000003</v>
      </c>
      <c r="S147">
        <v>5.8726000000000003</v>
      </c>
      <c r="T147">
        <v>1.4066667E-3</v>
      </c>
      <c r="U147">
        <v>8.4400000000000003E-2</v>
      </c>
      <c r="V147">
        <v>1.4066667E-3</v>
      </c>
      <c r="W147">
        <v>3.7505555099999997E-2</v>
      </c>
      <c r="Y147">
        <f t="shared" si="3"/>
        <v>0.2123256890300837</v>
      </c>
      <c r="Z147">
        <v>0.2123256890300837</v>
      </c>
      <c r="AE147">
        <v>12.5</v>
      </c>
      <c r="AF147">
        <v>14.5</v>
      </c>
      <c r="AG147">
        <v>16</v>
      </c>
      <c r="AH147">
        <v>0.2666666667</v>
      </c>
      <c r="AI147">
        <v>14.5</v>
      </c>
      <c r="AJ147">
        <v>0.2666666667</v>
      </c>
      <c r="AN147">
        <v>5</v>
      </c>
      <c r="AO147">
        <v>5</v>
      </c>
      <c r="AP147">
        <v>0</v>
      </c>
      <c r="AQ147">
        <v>5</v>
      </c>
      <c r="AR147">
        <v>0</v>
      </c>
      <c r="AY147">
        <v>0.86299999999999999</v>
      </c>
      <c r="AZ147">
        <v>0.78</v>
      </c>
      <c r="BA147">
        <v>0.86199999999999999</v>
      </c>
      <c r="BB147">
        <v>0.879</v>
      </c>
      <c r="BC147">
        <v>0.82199999999999995</v>
      </c>
      <c r="BD147">
        <v>-4.1000000000000002E-2</v>
      </c>
      <c r="BE147">
        <v>-4.1000000000000002E-2</v>
      </c>
      <c r="BF147">
        <v>0.82199999999999995</v>
      </c>
      <c r="BG147">
        <v>20.9553972</v>
      </c>
      <c r="BH147">
        <v>3.0423962361000001</v>
      </c>
      <c r="BI147">
        <v>1.5789848258000001</v>
      </c>
      <c r="BJ147">
        <v>0.69265438059999995</v>
      </c>
      <c r="BK147">
        <v>0.15948204730000001</v>
      </c>
      <c r="BL147">
        <v>-0.69491997699999997</v>
      </c>
      <c r="BM147">
        <v>-1.43649936</v>
      </c>
    </row>
    <row r="148" spans="1:65">
      <c r="A148" t="s">
        <v>65</v>
      </c>
      <c r="B148" t="s">
        <v>70</v>
      </c>
      <c r="C148">
        <v>200</v>
      </c>
      <c r="D148" t="s">
        <v>64</v>
      </c>
      <c r="E148">
        <v>7</v>
      </c>
      <c r="F148">
        <v>38</v>
      </c>
      <c r="N148">
        <v>5.7385000000000002</v>
      </c>
      <c r="O148">
        <v>5.7836999999999996</v>
      </c>
      <c r="P148">
        <v>5.7973999999999997</v>
      </c>
      <c r="Q148">
        <v>5.7996999999999996</v>
      </c>
      <c r="R148">
        <v>5.8122999999999996</v>
      </c>
      <c r="S148">
        <v>5.8122999999999996</v>
      </c>
      <c r="T148">
        <v>1.23E-3</v>
      </c>
      <c r="U148">
        <v>7.3800000000000004E-2</v>
      </c>
      <c r="V148">
        <v>1.23E-3</v>
      </c>
      <c r="W148">
        <v>3.5071355800000002E-2</v>
      </c>
      <c r="Y148">
        <f t="shared" si="3"/>
        <v>0.20241806951154631</v>
      </c>
      <c r="Z148">
        <v>0.20241806951154631</v>
      </c>
      <c r="AE148">
        <v>14</v>
      </c>
      <c r="AF148">
        <v>14</v>
      </c>
      <c r="AG148">
        <v>0</v>
      </c>
      <c r="AH148">
        <v>0</v>
      </c>
      <c r="AI148">
        <v>14</v>
      </c>
      <c r="AJ148">
        <v>0</v>
      </c>
      <c r="AN148">
        <v>4</v>
      </c>
      <c r="AO148">
        <v>4</v>
      </c>
      <c r="AP148">
        <v>0</v>
      </c>
      <c r="AQ148">
        <v>4</v>
      </c>
      <c r="AR148">
        <v>0</v>
      </c>
      <c r="AY148">
        <v>0.78300000000000003</v>
      </c>
      <c r="AZ148">
        <v>0.75800000000000001</v>
      </c>
      <c r="BA148">
        <v>0.80500000000000005</v>
      </c>
      <c r="BB148">
        <v>0.81200000000000006</v>
      </c>
      <c r="BC148">
        <v>0.81599999999999995</v>
      </c>
      <c r="BD148">
        <v>3.3000000000000002E-2</v>
      </c>
      <c r="BE148">
        <v>3.3000000000000002E-2</v>
      </c>
      <c r="BF148">
        <v>0.81599999999999995</v>
      </c>
      <c r="BG148">
        <v>23.347013220000001</v>
      </c>
      <c r="BH148">
        <v>3.1504690624</v>
      </c>
      <c r="BI148">
        <v>1.1277200746</v>
      </c>
      <c r="BJ148">
        <v>-0.37403553</v>
      </c>
      <c r="BK148">
        <v>0.15948204730000001</v>
      </c>
      <c r="BL148">
        <v>0.14262746649999999</v>
      </c>
      <c r="BM148">
        <v>-0.99983508799999998</v>
      </c>
    </row>
    <row r="149" spans="1:65">
      <c r="A149" t="s">
        <v>65</v>
      </c>
      <c r="B149" t="s">
        <v>70</v>
      </c>
      <c r="C149">
        <v>200</v>
      </c>
      <c r="D149" t="s">
        <v>64</v>
      </c>
      <c r="E149">
        <v>7</v>
      </c>
      <c r="F149">
        <v>39</v>
      </c>
      <c r="N149">
        <v>5.4175000000000004</v>
      </c>
      <c r="O149">
        <v>5.4634</v>
      </c>
      <c r="P149">
        <v>5.4805999999999999</v>
      </c>
      <c r="Q149">
        <v>5.49</v>
      </c>
      <c r="R149">
        <v>5.5006000000000004</v>
      </c>
      <c r="S149">
        <v>5.5006000000000004</v>
      </c>
      <c r="T149">
        <v>1.3849999999999999E-3</v>
      </c>
      <c r="U149">
        <v>8.3099999999999993E-2</v>
      </c>
      <c r="V149">
        <v>1.3849999999999999E-3</v>
      </c>
      <c r="W149">
        <v>3.7215588100000002E-2</v>
      </c>
      <c r="Y149">
        <f t="shared" si="3"/>
        <v>0.47747291659945257</v>
      </c>
      <c r="Z149">
        <v>0.47747291659945257</v>
      </c>
      <c r="AE149">
        <v>15</v>
      </c>
      <c r="AF149">
        <v>20</v>
      </c>
      <c r="AG149">
        <v>33.333333332999999</v>
      </c>
      <c r="AH149">
        <v>0.55555555560000003</v>
      </c>
      <c r="AI149">
        <v>20</v>
      </c>
      <c r="AJ149">
        <v>0.55555555560000003</v>
      </c>
      <c r="AN149">
        <v>5</v>
      </c>
      <c r="AO149">
        <v>5</v>
      </c>
      <c r="AP149">
        <v>0</v>
      </c>
      <c r="AQ149">
        <v>5</v>
      </c>
      <c r="AR149">
        <v>0</v>
      </c>
      <c r="AY149">
        <v>0.78100000000000003</v>
      </c>
      <c r="AZ149">
        <v>0.745</v>
      </c>
      <c r="BA149">
        <v>0.75600000000000001</v>
      </c>
      <c r="BB149">
        <v>0.81399999999999995</v>
      </c>
      <c r="BC149">
        <v>0.73599999999999999</v>
      </c>
      <c r="BD149">
        <v>-4.4999999999999998E-2</v>
      </c>
      <c r="BE149">
        <v>-4.4999999999999998E-2</v>
      </c>
      <c r="BF149">
        <v>0.73599999999999999</v>
      </c>
      <c r="BG149">
        <v>25.95638868</v>
      </c>
      <c r="BH149">
        <v>3.2564177712000002</v>
      </c>
      <c r="BI149">
        <v>1.7774557032</v>
      </c>
      <c r="BJ149">
        <v>1.8482351176</v>
      </c>
      <c r="BK149">
        <v>0.15948204730000001</v>
      </c>
      <c r="BL149">
        <v>-0.74019281100000001</v>
      </c>
      <c r="BM149">
        <v>-0.52341202200000003</v>
      </c>
    </row>
    <row r="150" spans="1:65">
      <c r="A150" t="s">
        <v>65</v>
      </c>
      <c r="B150" t="s">
        <v>70</v>
      </c>
      <c r="C150">
        <v>200</v>
      </c>
      <c r="D150" t="s">
        <v>64</v>
      </c>
      <c r="E150">
        <v>7</v>
      </c>
      <c r="F150">
        <v>40</v>
      </c>
      <c r="N150">
        <v>5.7992999999999997</v>
      </c>
      <c r="O150">
        <v>5.8323999999999998</v>
      </c>
      <c r="P150">
        <v>5.8433999999999999</v>
      </c>
      <c r="Q150">
        <v>5.8543000000000003</v>
      </c>
      <c r="R150">
        <v>5.8535000000000004</v>
      </c>
      <c r="S150">
        <v>5.8535000000000004</v>
      </c>
      <c r="T150">
        <v>9.0333329999999997E-4</v>
      </c>
      <c r="U150">
        <v>5.4199999999999998E-2</v>
      </c>
      <c r="V150">
        <v>9.0333329999999997E-4</v>
      </c>
      <c r="W150">
        <v>3.0055504199999999E-2</v>
      </c>
      <c r="Y150">
        <f t="shared" si="3"/>
        <v>0.13707043357243209</v>
      </c>
      <c r="Z150">
        <v>0.13707043357243209</v>
      </c>
      <c r="AE150">
        <v>14.5</v>
      </c>
      <c r="AF150">
        <v>15.5</v>
      </c>
      <c r="AG150">
        <v>6.8965517241000001</v>
      </c>
      <c r="AH150">
        <v>0.1149425287</v>
      </c>
      <c r="AI150">
        <v>15.5</v>
      </c>
      <c r="AJ150">
        <v>0.1149425287</v>
      </c>
      <c r="AN150">
        <v>5</v>
      </c>
      <c r="AO150">
        <v>5</v>
      </c>
      <c r="AP150">
        <v>0</v>
      </c>
      <c r="AQ150">
        <v>5</v>
      </c>
      <c r="AR150">
        <v>0</v>
      </c>
      <c r="AY150">
        <v>0.69799999999999995</v>
      </c>
      <c r="AZ150">
        <v>0.76900000000000002</v>
      </c>
      <c r="BA150">
        <v>0.78600000000000003</v>
      </c>
      <c r="BB150">
        <v>0.90400000000000003</v>
      </c>
      <c r="BC150">
        <v>0.9</v>
      </c>
      <c r="BD150">
        <v>0.20200000000000001</v>
      </c>
      <c r="BE150">
        <v>0.20200000000000001</v>
      </c>
      <c r="BF150">
        <v>0.9</v>
      </c>
      <c r="BG150">
        <v>34.542916959999999</v>
      </c>
      <c r="BH150">
        <v>3.5422025208000001</v>
      </c>
      <c r="BI150">
        <v>0.2037199572</v>
      </c>
      <c r="BJ150">
        <v>8.5744603700000005E-2</v>
      </c>
      <c r="BK150">
        <v>0.15948204730000001</v>
      </c>
      <c r="BL150">
        <v>2.0554047350000002</v>
      </c>
      <c r="BM150">
        <v>1.0443271518999999</v>
      </c>
    </row>
    <row r="151" spans="1:65">
      <c r="A151" t="s">
        <v>65</v>
      </c>
      <c r="B151" t="s">
        <v>70</v>
      </c>
      <c r="C151">
        <v>200</v>
      </c>
      <c r="D151" t="s">
        <v>64</v>
      </c>
      <c r="E151">
        <v>7</v>
      </c>
      <c r="F151">
        <v>41</v>
      </c>
      <c r="N151">
        <v>5.7289000000000003</v>
      </c>
      <c r="O151">
        <v>5.7660999999999998</v>
      </c>
      <c r="P151">
        <v>5.7831000000000001</v>
      </c>
      <c r="Q151">
        <v>5.7862</v>
      </c>
      <c r="R151">
        <v>5.7866</v>
      </c>
      <c r="S151">
        <v>5.7866</v>
      </c>
      <c r="T151">
        <v>9.6166670000000004E-4</v>
      </c>
      <c r="U151">
        <v>5.7700000000000001E-2</v>
      </c>
      <c r="V151">
        <v>9.6166670000000004E-4</v>
      </c>
      <c r="W151">
        <v>3.10107508E-2</v>
      </c>
      <c r="Y151">
        <f t="shared" si="3"/>
        <v>0.16291701737426723</v>
      </c>
      <c r="Z151">
        <v>0.16291701737426723</v>
      </c>
      <c r="AE151">
        <v>10.5</v>
      </c>
      <c r="AF151">
        <v>10.5</v>
      </c>
      <c r="AG151">
        <v>0</v>
      </c>
      <c r="AH151">
        <v>0</v>
      </c>
      <c r="AI151">
        <v>10.5</v>
      </c>
      <c r="AJ151">
        <v>0</v>
      </c>
      <c r="AN151">
        <v>5</v>
      </c>
      <c r="AO151">
        <v>5</v>
      </c>
      <c r="AP151">
        <v>0</v>
      </c>
      <c r="AQ151">
        <v>5</v>
      </c>
      <c r="AR151">
        <v>0</v>
      </c>
      <c r="AY151">
        <v>0.83399999999999996</v>
      </c>
      <c r="AZ151">
        <v>0.78100000000000003</v>
      </c>
      <c r="BA151">
        <v>0.79500000000000004</v>
      </c>
      <c r="BB151">
        <v>0.753</v>
      </c>
      <c r="BC151">
        <v>0.87</v>
      </c>
      <c r="BD151">
        <v>3.5999999999999997E-2</v>
      </c>
      <c r="BE151">
        <v>3.5999999999999997E-2</v>
      </c>
      <c r="BF151">
        <v>0.87</v>
      </c>
      <c r="BG151">
        <v>29.657534250000001</v>
      </c>
      <c r="BH151">
        <v>3.3897161994</v>
      </c>
      <c r="BI151">
        <v>0.39479766690000001</v>
      </c>
      <c r="BJ151">
        <v>-0.37403553</v>
      </c>
      <c r="BK151">
        <v>0.15948204730000001</v>
      </c>
      <c r="BL151">
        <v>0.17658209250000001</v>
      </c>
      <c r="BM151">
        <v>0.15234780880000001</v>
      </c>
    </row>
    <row r="152" spans="1:65">
      <c r="A152" t="s">
        <v>65</v>
      </c>
      <c r="B152" t="s">
        <v>70</v>
      </c>
      <c r="C152">
        <v>200</v>
      </c>
      <c r="D152" t="s">
        <v>64</v>
      </c>
      <c r="E152">
        <v>7</v>
      </c>
      <c r="F152">
        <v>42</v>
      </c>
      <c r="N152">
        <v>5.2568999999999999</v>
      </c>
      <c r="O152">
        <v>5.2812999999999999</v>
      </c>
      <c r="P152">
        <v>5.2850999999999999</v>
      </c>
      <c r="Q152">
        <v>5.2877999999999998</v>
      </c>
      <c r="R152">
        <v>5.2866999999999997</v>
      </c>
      <c r="S152">
        <v>5.2866999999999997</v>
      </c>
      <c r="T152">
        <v>4.9666670000000001E-4</v>
      </c>
      <c r="U152">
        <v>2.98E-2</v>
      </c>
      <c r="V152">
        <v>4.9666670000000001E-4</v>
      </c>
      <c r="W152">
        <v>2.22860195E-2</v>
      </c>
      <c r="Y152">
        <f t="shared" si="3"/>
        <v>0.47715111847725183</v>
      </c>
      <c r="Z152">
        <v>0.47715111847725183</v>
      </c>
      <c r="AE152">
        <v>10.5</v>
      </c>
      <c r="AF152">
        <v>12</v>
      </c>
      <c r="AG152">
        <v>14.285714285999999</v>
      </c>
      <c r="AH152">
        <v>0.2380952381</v>
      </c>
      <c r="AI152">
        <v>12</v>
      </c>
      <c r="AJ152">
        <v>0.2380952381</v>
      </c>
      <c r="AN152">
        <v>5</v>
      </c>
      <c r="AO152">
        <v>5</v>
      </c>
      <c r="AP152">
        <v>0</v>
      </c>
      <c r="AQ152">
        <v>5</v>
      </c>
      <c r="AR152">
        <v>0</v>
      </c>
      <c r="AY152">
        <v>0.88100000000000001</v>
      </c>
      <c r="AZ152">
        <v>0.752</v>
      </c>
      <c r="BA152">
        <v>0.90300000000000002</v>
      </c>
      <c r="BB152">
        <v>0.81599999999999995</v>
      </c>
      <c r="BC152">
        <v>0.78</v>
      </c>
      <c r="BD152">
        <v>-0.10100000000000001</v>
      </c>
      <c r="BE152">
        <v>-0.10100000000000001</v>
      </c>
      <c r="BF152">
        <v>0.78</v>
      </c>
      <c r="BG152">
        <v>30.124575310000001</v>
      </c>
      <c r="BH152">
        <v>3.4053412940999999</v>
      </c>
      <c r="BI152">
        <v>-0.76649715699999998</v>
      </c>
      <c r="BJ152">
        <v>0.57836617589999995</v>
      </c>
      <c r="BK152">
        <v>0.15948204730000001</v>
      </c>
      <c r="BL152">
        <v>-1.3740124979999999</v>
      </c>
      <c r="BM152">
        <v>0.23762075520000001</v>
      </c>
    </row>
    <row r="153" spans="1:65">
      <c r="A153" t="s">
        <v>65</v>
      </c>
      <c r="B153" t="s">
        <v>70</v>
      </c>
      <c r="C153">
        <v>200</v>
      </c>
      <c r="D153" t="s">
        <v>64</v>
      </c>
      <c r="E153">
        <v>7</v>
      </c>
      <c r="F153">
        <v>43</v>
      </c>
      <c r="N153">
        <v>5.6150000000000002</v>
      </c>
      <c r="O153">
        <v>5.6468999999999996</v>
      </c>
      <c r="P153">
        <v>5.6593</v>
      </c>
      <c r="Q153">
        <v>5.6657000000000002</v>
      </c>
      <c r="R153">
        <v>5.6687000000000003</v>
      </c>
      <c r="S153">
        <v>5.6687000000000003</v>
      </c>
      <c r="T153">
        <v>8.9499999999999996E-4</v>
      </c>
      <c r="U153">
        <v>5.3699999999999998E-2</v>
      </c>
      <c r="V153">
        <v>8.9499999999999996E-4</v>
      </c>
      <c r="W153">
        <v>2.9916550600000001E-2</v>
      </c>
      <c r="Y153">
        <f t="shared" si="3"/>
        <v>0.1886818317920369</v>
      </c>
      <c r="Z153">
        <v>0.1886818317920369</v>
      </c>
      <c r="AE153">
        <v>14</v>
      </c>
      <c r="AF153">
        <v>10.5</v>
      </c>
      <c r="AG153">
        <v>-25</v>
      </c>
      <c r="AH153">
        <v>-0.41666666699999999</v>
      </c>
      <c r="AI153">
        <v>10.5</v>
      </c>
      <c r="AJ153">
        <v>-0.41666666699999999</v>
      </c>
      <c r="AN153">
        <v>4</v>
      </c>
      <c r="AO153">
        <v>4</v>
      </c>
      <c r="AP153">
        <v>0</v>
      </c>
      <c r="AQ153">
        <v>4</v>
      </c>
      <c r="AR153">
        <v>0</v>
      </c>
      <c r="AY153">
        <v>0.72699999999999998</v>
      </c>
      <c r="AZ153">
        <v>0.71499999999999997</v>
      </c>
      <c r="BA153">
        <v>0.76</v>
      </c>
      <c r="BB153">
        <v>0.90200000000000002</v>
      </c>
      <c r="BC153">
        <v>0.80600000000000005</v>
      </c>
      <c r="BD153">
        <v>7.9000000000000001E-2</v>
      </c>
      <c r="BE153">
        <v>7.9000000000000001E-2</v>
      </c>
      <c r="BF153">
        <v>0.80600000000000005</v>
      </c>
      <c r="BG153">
        <v>25.679851670000001</v>
      </c>
      <c r="BH153">
        <v>3.2457067027000002</v>
      </c>
      <c r="BI153">
        <v>0.26105174380000001</v>
      </c>
      <c r="BJ153">
        <v>-2.0407385159999998</v>
      </c>
      <c r="BK153">
        <v>0.15948204730000001</v>
      </c>
      <c r="BL153">
        <v>0.66326506620000003</v>
      </c>
      <c r="BM153">
        <v>-0.57390249900000001</v>
      </c>
    </row>
    <row r="154" spans="1:65">
      <c r="A154" t="s">
        <v>65</v>
      </c>
      <c r="B154" t="s">
        <v>70</v>
      </c>
      <c r="C154">
        <v>200</v>
      </c>
      <c r="D154" t="s">
        <v>64</v>
      </c>
      <c r="E154">
        <v>7</v>
      </c>
      <c r="F154">
        <v>44</v>
      </c>
      <c r="N154">
        <v>5.6863999999999999</v>
      </c>
      <c r="O154">
        <v>5.7214</v>
      </c>
      <c r="P154">
        <v>5.7423000000000002</v>
      </c>
      <c r="Q154">
        <v>5.7439999999999998</v>
      </c>
      <c r="R154">
        <v>5.7552000000000003</v>
      </c>
      <c r="S154">
        <v>5.7552000000000003</v>
      </c>
      <c r="T154">
        <v>1.1466667E-3</v>
      </c>
      <c r="U154">
        <v>6.88E-2</v>
      </c>
      <c r="V154">
        <v>1.1466667E-3</v>
      </c>
      <c r="W154">
        <v>3.3862466899999999E-2</v>
      </c>
      <c r="Y154">
        <f t="shared" si="3"/>
        <v>0.2073212114854121</v>
      </c>
      <c r="Z154">
        <v>0.2073212114854121</v>
      </c>
      <c r="AE154">
        <v>20.5</v>
      </c>
      <c r="AF154">
        <v>16</v>
      </c>
      <c r="AG154">
        <v>-21.951219510000001</v>
      </c>
      <c r="AH154">
        <v>-0.365853659</v>
      </c>
      <c r="AI154">
        <v>16</v>
      </c>
      <c r="AJ154">
        <v>-0.365853659</v>
      </c>
      <c r="AN154">
        <v>4</v>
      </c>
      <c r="AO154">
        <v>4</v>
      </c>
      <c r="AP154">
        <v>0</v>
      </c>
      <c r="AQ154">
        <v>4</v>
      </c>
      <c r="AR154">
        <v>0</v>
      </c>
      <c r="AY154">
        <v>0.75</v>
      </c>
      <c r="AZ154">
        <v>0.67300000000000004</v>
      </c>
      <c r="BA154">
        <v>0.879</v>
      </c>
      <c r="BB154">
        <v>0.78</v>
      </c>
      <c r="BC154">
        <v>0.71</v>
      </c>
      <c r="BD154">
        <v>-0.04</v>
      </c>
      <c r="BE154">
        <v>-0.04</v>
      </c>
      <c r="BF154">
        <v>0.71</v>
      </c>
      <c r="BG154">
        <v>32.42862178</v>
      </c>
      <c r="BH154">
        <v>3.4790414210999998</v>
      </c>
      <c r="BI154">
        <v>0.9277990264</v>
      </c>
      <c r="BJ154">
        <v>-1.8374820549999999</v>
      </c>
      <c r="BK154">
        <v>0.15948204730000001</v>
      </c>
      <c r="BL154">
        <v>-0.68360176800000005</v>
      </c>
      <c r="BM154">
        <v>0.65829646860000002</v>
      </c>
    </row>
    <row r="155" spans="1:65">
      <c r="A155" t="s">
        <v>65</v>
      </c>
      <c r="B155" t="s">
        <v>70</v>
      </c>
      <c r="C155">
        <v>200</v>
      </c>
      <c r="D155" t="s">
        <v>64</v>
      </c>
      <c r="E155">
        <v>7</v>
      </c>
      <c r="F155">
        <v>45</v>
      </c>
      <c r="N155">
        <v>5.8837999999999999</v>
      </c>
      <c r="O155">
        <v>5.9324000000000003</v>
      </c>
      <c r="P155">
        <v>5.9470000000000001</v>
      </c>
      <c r="Q155">
        <v>5.9447999999999999</v>
      </c>
      <c r="R155">
        <v>5.9482999999999997</v>
      </c>
      <c r="S155">
        <v>5.9482999999999997</v>
      </c>
      <c r="T155">
        <v>1.075E-3</v>
      </c>
      <c r="U155">
        <v>6.4500000000000002E-2</v>
      </c>
      <c r="V155">
        <v>1.075E-3</v>
      </c>
      <c r="W155">
        <v>3.2787192600000001E-2</v>
      </c>
      <c r="Y155">
        <f t="shared" si="3"/>
        <v>0.1436038955699627</v>
      </c>
      <c r="Z155">
        <v>0.1436038955699627</v>
      </c>
      <c r="AE155">
        <v>15.5</v>
      </c>
      <c r="AF155">
        <v>17</v>
      </c>
      <c r="AG155">
        <v>9.6774193547999996</v>
      </c>
      <c r="AH155">
        <v>0.16129032260000001</v>
      </c>
      <c r="AI155">
        <v>17</v>
      </c>
      <c r="AJ155">
        <v>0.16129032260000001</v>
      </c>
      <c r="AN155">
        <v>4</v>
      </c>
      <c r="AO155">
        <v>4</v>
      </c>
      <c r="AP155">
        <v>0</v>
      </c>
      <c r="AQ155">
        <v>4</v>
      </c>
      <c r="AR155">
        <v>0</v>
      </c>
      <c r="AY155">
        <v>0.747</v>
      </c>
      <c r="AZ155">
        <v>0.90700000000000003</v>
      </c>
      <c r="BA155">
        <v>0.77600000000000002</v>
      </c>
      <c r="BB155">
        <v>0.879</v>
      </c>
      <c r="BC155">
        <v>0.872</v>
      </c>
      <c r="BD155">
        <v>0.125</v>
      </c>
      <c r="BE155">
        <v>0.125</v>
      </c>
      <c r="BF155">
        <v>0.872</v>
      </c>
      <c r="BG155">
        <v>27.831270060000001</v>
      </c>
      <c r="BH155">
        <v>3.3261602108999999</v>
      </c>
      <c r="BI155">
        <v>0.62906839790000002</v>
      </c>
      <c r="BJ155">
        <v>0.271139819</v>
      </c>
      <c r="BK155">
        <v>0.15948204730000001</v>
      </c>
      <c r="BL155">
        <v>1.1839026659</v>
      </c>
      <c r="BM155">
        <v>-0.18109381299999999</v>
      </c>
    </row>
    <row r="156" spans="1:65">
      <c r="A156" t="s">
        <v>62</v>
      </c>
      <c r="B156" t="s">
        <v>70</v>
      </c>
      <c r="C156">
        <v>100</v>
      </c>
      <c r="D156" t="s">
        <v>64</v>
      </c>
      <c r="E156">
        <v>7</v>
      </c>
      <c r="F156">
        <v>37</v>
      </c>
      <c r="N156">
        <v>5.7031000000000001</v>
      </c>
      <c r="O156">
        <v>5.7446000000000002</v>
      </c>
      <c r="P156">
        <v>5.7615999999999996</v>
      </c>
      <c r="Q156">
        <v>5.7683999999999997</v>
      </c>
      <c r="R156">
        <v>5.7851999999999997</v>
      </c>
      <c r="S156">
        <v>5.7851999999999997</v>
      </c>
      <c r="T156">
        <v>1.3683333000000001E-3</v>
      </c>
      <c r="U156">
        <v>8.2100000000000006E-2</v>
      </c>
      <c r="V156">
        <v>1.3683333000000001E-3</v>
      </c>
      <c r="W156">
        <v>3.69909899E-2</v>
      </c>
      <c r="Y156">
        <f t="shared" si="3"/>
        <v>0.23748553144087189</v>
      </c>
      <c r="Z156">
        <v>0.23748553144087189</v>
      </c>
      <c r="AE156">
        <v>15.5</v>
      </c>
      <c r="AF156">
        <v>21</v>
      </c>
      <c r="AG156">
        <v>35.483870967999998</v>
      </c>
      <c r="AH156">
        <v>0.59139784949999996</v>
      </c>
      <c r="AI156">
        <v>21</v>
      </c>
      <c r="AJ156">
        <v>0.59139784949999996</v>
      </c>
      <c r="AN156">
        <v>5</v>
      </c>
      <c r="AO156">
        <v>5</v>
      </c>
      <c r="AP156">
        <v>0</v>
      </c>
      <c r="AQ156">
        <v>5</v>
      </c>
      <c r="AR156">
        <v>0</v>
      </c>
      <c r="AY156">
        <v>0.77300000000000002</v>
      </c>
      <c r="AZ156">
        <v>0.79400000000000004</v>
      </c>
      <c r="BA156">
        <v>0.86199999999999999</v>
      </c>
      <c r="BB156">
        <v>0.80100000000000005</v>
      </c>
      <c r="BC156">
        <v>0.92900000000000005</v>
      </c>
      <c r="BD156">
        <v>0.156</v>
      </c>
      <c r="BE156">
        <v>0.156</v>
      </c>
      <c r="BF156">
        <v>0.92900000000000005</v>
      </c>
      <c r="BG156">
        <v>25.363959879999999</v>
      </c>
      <c r="BH156">
        <v>3.2333292641</v>
      </c>
      <c r="BI156">
        <v>1.5303232497999999</v>
      </c>
      <c r="BJ156">
        <v>1.9916074174</v>
      </c>
      <c r="BK156">
        <v>0.15948204730000001</v>
      </c>
      <c r="BL156">
        <v>1.5347671353000001</v>
      </c>
      <c r="BM156">
        <v>-0.63157841999999997</v>
      </c>
    </row>
    <row r="157" spans="1:65">
      <c r="A157" t="s">
        <v>62</v>
      </c>
      <c r="B157" t="s">
        <v>70</v>
      </c>
      <c r="C157">
        <v>100</v>
      </c>
      <c r="D157" t="s">
        <v>64</v>
      </c>
      <c r="E157">
        <v>7</v>
      </c>
      <c r="F157">
        <v>38</v>
      </c>
      <c r="N157">
        <v>5.8634000000000004</v>
      </c>
      <c r="O157">
        <v>5.8895</v>
      </c>
      <c r="P157">
        <v>5.9181999999999997</v>
      </c>
      <c r="Q157">
        <v>5.9057000000000004</v>
      </c>
      <c r="R157">
        <v>5.9333</v>
      </c>
      <c r="S157">
        <v>5.9333</v>
      </c>
      <c r="T157">
        <v>1.165E-3</v>
      </c>
      <c r="U157">
        <v>6.9900000000000004E-2</v>
      </c>
      <c r="V157">
        <v>1.165E-3</v>
      </c>
      <c r="W157">
        <v>3.4132096299999998E-2</v>
      </c>
      <c r="Y157">
        <f t="shared" si="3"/>
        <v>0.15941588347054012</v>
      </c>
      <c r="Z157">
        <v>0.15941588347054012</v>
      </c>
      <c r="AE157">
        <v>15.5</v>
      </c>
      <c r="AF157">
        <v>16</v>
      </c>
      <c r="AG157">
        <v>3.2258064516</v>
      </c>
      <c r="AH157">
        <v>5.3763440900000001E-2</v>
      </c>
      <c r="AI157">
        <v>16</v>
      </c>
      <c r="AJ157">
        <v>5.3763440900000001E-2</v>
      </c>
      <c r="AN157">
        <v>5</v>
      </c>
      <c r="AO157">
        <v>5</v>
      </c>
      <c r="AP157">
        <v>0</v>
      </c>
      <c r="AQ157">
        <v>5</v>
      </c>
      <c r="AR157">
        <v>0</v>
      </c>
      <c r="AY157">
        <v>0.81</v>
      </c>
      <c r="AZ157">
        <v>0.71899999999999997</v>
      </c>
      <c r="BA157">
        <v>0.70099999999999996</v>
      </c>
      <c r="BB157">
        <v>0.71799999999999997</v>
      </c>
      <c r="BC157">
        <v>0.746</v>
      </c>
      <c r="BD157">
        <v>-6.4000000000000001E-2</v>
      </c>
      <c r="BE157">
        <v>-6.4000000000000001E-2</v>
      </c>
      <c r="BF157">
        <v>0.746</v>
      </c>
      <c r="BG157">
        <v>24.257907540000001</v>
      </c>
      <c r="BH157">
        <v>3.1887426483999999</v>
      </c>
      <c r="BI157">
        <v>0.8811400465</v>
      </c>
      <c r="BJ157">
        <v>-0.15897708099999999</v>
      </c>
      <c r="BK157">
        <v>0.15948204730000001</v>
      </c>
      <c r="BL157">
        <v>-0.95523877599999996</v>
      </c>
      <c r="BM157">
        <v>-0.83352285299999995</v>
      </c>
    </row>
    <row r="158" spans="1:65">
      <c r="A158" t="s">
        <v>62</v>
      </c>
      <c r="B158" t="s">
        <v>70</v>
      </c>
      <c r="C158">
        <v>100</v>
      </c>
      <c r="D158" t="s">
        <v>64</v>
      </c>
      <c r="E158">
        <v>7</v>
      </c>
      <c r="F158">
        <v>39</v>
      </c>
      <c r="N158">
        <v>5.9107000000000003</v>
      </c>
      <c r="O158">
        <v>5.9427000000000003</v>
      </c>
      <c r="P158">
        <v>5.9623999999999997</v>
      </c>
      <c r="Q158">
        <v>5.9648000000000003</v>
      </c>
      <c r="R158">
        <v>5.9687000000000001</v>
      </c>
      <c r="S158">
        <v>5.9687000000000001</v>
      </c>
      <c r="T158">
        <v>9.6666670000000005E-4</v>
      </c>
      <c r="U158">
        <v>5.8000000000000003E-2</v>
      </c>
      <c r="V158">
        <v>9.6666670000000005E-4</v>
      </c>
      <c r="W158">
        <v>3.1091263500000001E-2</v>
      </c>
      <c r="Y158">
        <f t="shared" si="3"/>
        <v>0.12516124223275199</v>
      </c>
      <c r="Z158">
        <v>0.12516124223275199</v>
      </c>
      <c r="AE158">
        <v>17.5</v>
      </c>
      <c r="AF158">
        <v>19.5</v>
      </c>
      <c r="AG158">
        <v>11.428571429</v>
      </c>
      <c r="AH158">
        <v>0.1904761905</v>
      </c>
      <c r="AI158">
        <v>19.5</v>
      </c>
      <c r="AJ158">
        <v>0.1904761905</v>
      </c>
      <c r="AN158">
        <v>5</v>
      </c>
      <c r="AO158">
        <v>5</v>
      </c>
      <c r="AP158">
        <v>0</v>
      </c>
      <c r="AQ158">
        <v>5</v>
      </c>
      <c r="AR158">
        <v>0</v>
      </c>
      <c r="AY158">
        <v>0.70099999999999996</v>
      </c>
      <c r="AZ158">
        <v>0.745</v>
      </c>
      <c r="BA158">
        <v>0.77400000000000002</v>
      </c>
      <c r="BB158">
        <v>0.77300000000000002</v>
      </c>
      <c r="BC158">
        <v>0.75600000000000001</v>
      </c>
      <c r="BD158">
        <v>5.5E-2</v>
      </c>
      <c r="BE158">
        <v>5.5E-2</v>
      </c>
      <c r="BF158">
        <v>0.75600000000000001</v>
      </c>
      <c r="BG158">
        <v>24.13120567</v>
      </c>
      <c r="BH158">
        <v>3.1835058439999999</v>
      </c>
      <c r="BI158">
        <v>0.32661885470000002</v>
      </c>
      <c r="BJ158">
        <v>0.38788583459999998</v>
      </c>
      <c r="BK158">
        <v>0.15948204730000001</v>
      </c>
      <c r="BL158">
        <v>0.39162805760000002</v>
      </c>
      <c r="BM158">
        <v>-0.85665623999999996</v>
      </c>
    </row>
    <row r="159" spans="1:65">
      <c r="A159" t="s">
        <v>62</v>
      </c>
      <c r="B159" t="s">
        <v>70</v>
      </c>
      <c r="C159">
        <v>100</v>
      </c>
      <c r="D159" t="s">
        <v>64</v>
      </c>
      <c r="E159">
        <v>7</v>
      </c>
      <c r="F159">
        <v>40</v>
      </c>
      <c r="Y159" t="s">
        <v>79</v>
      </c>
      <c r="Z159" t="s">
        <v>79</v>
      </c>
    </row>
    <row r="160" spans="1:65">
      <c r="A160" t="s">
        <v>62</v>
      </c>
      <c r="B160" t="s">
        <v>70</v>
      </c>
      <c r="C160">
        <v>100</v>
      </c>
      <c r="D160" t="s">
        <v>64</v>
      </c>
      <c r="E160">
        <v>7</v>
      </c>
      <c r="F160">
        <v>41</v>
      </c>
      <c r="N160">
        <v>5.7830000000000004</v>
      </c>
      <c r="O160">
        <v>5.8178999999999998</v>
      </c>
      <c r="P160">
        <v>5.8239999999999998</v>
      </c>
      <c r="Q160">
        <v>5.8236999999999997</v>
      </c>
      <c r="R160">
        <v>5.8369999999999997</v>
      </c>
      <c r="S160">
        <v>5.8369999999999997</v>
      </c>
      <c r="T160">
        <v>8.9999999999999998E-4</v>
      </c>
      <c r="U160">
        <v>5.3999999999999999E-2</v>
      </c>
      <c r="V160">
        <v>8.9999999999999998E-4</v>
      </c>
      <c r="W160">
        <v>0.03</v>
      </c>
      <c r="Y160">
        <f t="shared" si="3"/>
        <v>0.14005124808581829</v>
      </c>
      <c r="Z160">
        <v>0.14005124808581829</v>
      </c>
      <c r="AE160">
        <v>10</v>
      </c>
      <c r="AF160">
        <v>13</v>
      </c>
      <c r="AG160">
        <v>30</v>
      </c>
      <c r="AH160">
        <v>0.5</v>
      </c>
      <c r="AI160">
        <v>13</v>
      </c>
      <c r="AJ160">
        <v>0.5</v>
      </c>
      <c r="AN160">
        <v>4</v>
      </c>
      <c r="AO160">
        <v>3</v>
      </c>
      <c r="AP160">
        <v>-1</v>
      </c>
      <c r="AQ160">
        <v>3</v>
      </c>
      <c r="AR160">
        <v>-1</v>
      </c>
      <c r="AY160">
        <v>0.76200000000000001</v>
      </c>
      <c r="AZ160">
        <v>0.76500000000000001</v>
      </c>
      <c r="BA160">
        <v>0.81899999999999995</v>
      </c>
      <c r="BB160">
        <v>0.77100000000000002</v>
      </c>
      <c r="BC160">
        <v>0.77100000000000002</v>
      </c>
      <c r="BD160">
        <v>8.9999999999999993E-3</v>
      </c>
      <c r="BE160">
        <v>8.9999999999999993E-3</v>
      </c>
      <c r="BF160">
        <v>0.77100000000000002</v>
      </c>
      <c r="BG160">
        <v>26.5015015</v>
      </c>
      <c r="BH160">
        <v>3.2772013917999998</v>
      </c>
      <c r="BI160">
        <v>0.2015494132</v>
      </c>
      <c r="BJ160">
        <v>1.6260080528</v>
      </c>
      <c r="BK160">
        <v>-1.1748510809999999</v>
      </c>
      <c r="BL160">
        <v>-0.129009542</v>
      </c>
      <c r="BM160">
        <v>-0.42388463500000001</v>
      </c>
    </row>
    <row r="161" spans="1:65">
      <c r="A161" t="s">
        <v>62</v>
      </c>
      <c r="B161" t="s">
        <v>70</v>
      </c>
      <c r="C161">
        <v>100</v>
      </c>
      <c r="D161" t="s">
        <v>64</v>
      </c>
      <c r="E161">
        <v>7</v>
      </c>
      <c r="F161">
        <v>42</v>
      </c>
      <c r="N161">
        <v>5.0822000000000003</v>
      </c>
      <c r="O161">
        <v>5.1058000000000003</v>
      </c>
      <c r="P161">
        <v>5.1163999999999996</v>
      </c>
      <c r="Q161">
        <v>5.1157000000000004</v>
      </c>
      <c r="R161">
        <v>5.1212</v>
      </c>
      <c r="S161">
        <v>5.1212</v>
      </c>
      <c r="T161">
        <v>6.4999999999999997E-4</v>
      </c>
      <c r="U161">
        <v>3.9E-2</v>
      </c>
      <c r="V161">
        <v>6.4999999999999997E-4</v>
      </c>
      <c r="W161">
        <v>2.5495097599999999E-2</v>
      </c>
      <c r="Y161" t="s">
        <v>79</v>
      </c>
      <c r="Z161" t="s">
        <v>79</v>
      </c>
      <c r="AE161">
        <v>12</v>
      </c>
      <c r="AF161">
        <v>13</v>
      </c>
      <c r="AG161">
        <v>8.3333333333000006</v>
      </c>
      <c r="AH161">
        <v>0.13888888890000001</v>
      </c>
      <c r="AI161">
        <v>13</v>
      </c>
      <c r="AJ161">
        <v>0.13888888890000001</v>
      </c>
      <c r="AN161">
        <v>5</v>
      </c>
      <c r="AO161">
        <v>5</v>
      </c>
      <c r="AP161">
        <v>0</v>
      </c>
      <c r="AQ161">
        <v>5</v>
      </c>
      <c r="AR161">
        <v>0</v>
      </c>
      <c r="AY161">
        <v>0.74399999999999999</v>
      </c>
      <c r="AZ161">
        <v>0.72799999999999998</v>
      </c>
      <c r="BA161">
        <v>0.88900000000000001</v>
      </c>
      <c r="BB161">
        <v>0.83699999999999997</v>
      </c>
      <c r="BC161">
        <v>0.80500000000000005</v>
      </c>
      <c r="BD161">
        <v>6.0999999999999999E-2</v>
      </c>
      <c r="BE161">
        <v>6.0999999999999999E-2</v>
      </c>
      <c r="BF161">
        <v>0.80500000000000005</v>
      </c>
      <c r="BG161">
        <v>30.464480869999999</v>
      </c>
      <c r="BH161">
        <v>3.4165614433</v>
      </c>
      <c r="BI161">
        <v>-0.23702087699999999</v>
      </c>
      <c r="BJ161">
        <v>0.18153213160000001</v>
      </c>
      <c r="BK161">
        <v>0.15948204730000001</v>
      </c>
      <c r="BL161">
        <v>0.45953730980000002</v>
      </c>
      <c r="BM161">
        <v>0.29968114140000002</v>
      </c>
    </row>
    <row r="162" spans="1:65">
      <c r="A162" t="s">
        <v>62</v>
      </c>
      <c r="B162" t="s">
        <v>70</v>
      </c>
      <c r="C162">
        <v>100</v>
      </c>
      <c r="D162" t="s">
        <v>64</v>
      </c>
      <c r="E162">
        <v>7</v>
      </c>
      <c r="F162">
        <v>43</v>
      </c>
      <c r="N162">
        <v>5.3654000000000002</v>
      </c>
      <c r="O162">
        <v>5.3937999999999997</v>
      </c>
      <c r="P162">
        <v>5.4038000000000004</v>
      </c>
      <c r="Q162">
        <v>5.3956</v>
      </c>
      <c r="R162">
        <v>5.3973000000000004</v>
      </c>
      <c r="S162">
        <v>5.3973000000000004</v>
      </c>
      <c r="T162">
        <v>5.316667E-4</v>
      </c>
      <c r="U162">
        <v>3.1899999999999998E-2</v>
      </c>
      <c r="V162">
        <v>5.316667E-4</v>
      </c>
      <c r="W162">
        <v>2.3057898100000002E-2</v>
      </c>
      <c r="Y162">
        <f t="shared" si="3"/>
        <v>0.24849601995978002</v>
      </c>
      <c r="Z162">
        <v>0.24849601995978002</v>
      </c>
      <c r="AE162">
        <v>12.5</v>
      </c>
      <c r="AF162">
        <v>15</v>
      </c>
      <c r="AG162">
        <v>20</v>
      </c>
      <c r="AH162">
        <v>0.33333333329999998</v>
      </c>
      <c r="AI162">
        <v>15</v>
      </c>
      <c r="AJ162">
        <v>0.33333333329999998</v>
      </c>
      <c r="AN162">
        <v>4</v>
      </c>
      <c r="AO162">
        <v>4</v>
      </c>
      <c r="AP162">
        <v>0</v>
      </c>
      <c r="AQ162">
        <v>4</v>
      </c>
      <c r="AR162">
        <v>0</v>
      </c>
      <c r="AY162">
        <v>0.78400000000000003</v>
      </c>
      <c r="AZ162">
        <v>0.85199999999999998</v>
      </c>
      <c r="BA162">
        <v>0.88900000000000001</v>
      </c>
      <c r="BB162">
        <v>0.90500000000000003</v>
      </c>
      <c r="BC162">
        <v>0.75</v>
      </c>
      <c r="BD162">
        <v>-3.4000000000000002E-2</v>
      </c>
      <c r="BE162">
        <v>-3.4000000000000002E-2</v>
      </c>
      <c r="BF162">
        <v>0.75</v>
      </c>
      <c r="BG162">
        <v>34.619506970000003</v>
      </c>
      <c r="BH162">
        <v>3.5444173084999999</v>
      </c>
      <c r="BI162">
        <v>-0.69335122199999999</v>
      </c>
      <c r="BJ162">
        <v>0.95932685839999998</v>
      </c>
      <c r="BK162">
        <v>0.15948204730000001</v>
      </c>
      <c r="BL162">
        <v>-0.61569251599999997</v>
      </c>
      <c r="BM162">
        <v>1.0583110525999999</v>
      </c>
    </row>
    <row r="163" spans="1:65">
      <c r="A163" t="s">
        <v>62</v>
      </c>
      <c r="B163" t="s">
        <v>70</v>
      </c>
      <c r="C163">
        <v>100</v>
      </c>
      <c r="D163" t="s">
        <v>64</v>
      </c>
      <c r="E163">
        <v>7</v>
      </c>
      <c r="F163">
        <v>44</v>
      </c>
      <c r="N163">
        <v>5.9042000000000003</v>
      </c>
      <c r="O163">
        <v>5.9240000000000004</v>
      </c>
      <c r="P163">
        <v>5.944</v>
      </c>
      <c r="Q163">
        <v>5.9325000000000001</v>
      </c>
      <c r="R163">
        <v>5.9264999999999999</v>
      </c>
      <c r="S163">
        <v>5.9264999999999999</v>
      </c>
      <c r="T163">
        <v>3.7166670000000001E-4</v>
      </c>
      <c r="U163">
        <v>2.23E-2</v>
      </c>
      <c r="V163">
        <v>3.7166670000000001E-4</v>
      </c>
      <c r="W163">
        <v>1.9278658300000001E-2</v>
      </c>
      <c r="Y163">
        <f t="shared" si="3"/>
        <v>4.9668493733597829E-2</v>
      </c>
      <c r="Z163">
        <v>4.9668493733597829E-2</v>
      </c>
      <c r="AE163">
        <v>17.5</v>
      </c>
      <c r="AF163">
        <v>15</v>
      </c>
      <c r="AG163">
        <v>-14.28571429</v>
      </c>
      <c r="AH163">
        <v>-0.23809523799999999</v>
      </c>
      <c r="AI163">
        <v>15</v>
      </c>
      <c r="AJ163">
        <v>-0.23809523799999999</v>
      </c>
      <c r="AN163">
        <v>4</v>
      </c>
      <c r="AO163">
        <v>4</v>
      </c>
      <c r="AP163">
        <v>0</v>
      </c>
      <c r="AQ163">
        <v>4</v>
      </c>
      <c r="AR163">
        <v>0</v>
      </c>
      <c r="AY163">
        <v>0.85399999999999998</v>
      </c>
      <c r="AZ163">
        <v>0.68200000000000005</v>
      </c>
      <c r="BA163">
        <v>0.88200000000000001</v>
      </c>
      <c r="BB163">
        <v>0.745</v>
      </c>
      <c r="BC163">
        <v>0.80100000000000005</v>
      </c>
      <c r="BD163">
        <v>-5.2999999999999999E-2</v>
      </c>
      <c r="BE163">
        <v>-5.2999999999999999E-2</v>
      </c>
      <c r="BF163">
        <v>0.80100000000000005</v>
      </c>
      <c r="BG163">
        <v>32.903700980000004</v>
      </c>
      <c r="BH163">
        <v>3.4935851431999998</v>
      </c>
      <c r="BI163">
        <v>-1.267014667</v>
      </c>
      <c r="BJ163">
        <v>-1.3264372369999999</v>
      </c>
      <c r="BK163">
        <v>0.15948204730000001</v>
      </c>
      <c r="BL163">
        <v>-0.83073848100000003</v>
      </c>
      <c r="BM163">
        <v>0.74503702869999999</v>
      </c>
    </row>
    <row r="164" spans="1:65">
      <c r="A164" t="s">
        <v>62</v>
      </c>
      <c r="B164" t="s">
        <v>70</v>
      </c>
      <c r="C164">
        <v>100</v>
      </c>
      <c r="D164" t="s">
        <v>64</v>
      </c>
      <c r="E164">
        <v>7</v>
      </c>
      <c r="F164">
        <v>45</v>
      </c>
      <c r="N164">
        <v>5.6345999999999998</v>
      </c>
      <c r="O164">
        <v>5.6623999999999999</v>
      </c>
      <c r="P164">
        <v>5.6738</v>
      </c>
      <c r="Q164">
        <v>5.67</v>
      </c>
      <c r="R164">
        <v>5.6684000000000001</v>
      </c>
      <c r="S164">
        <v>5.6684000000000001</v>
      </c>
      <c r="T164">
        <v>5.6333329999999995E-4</v>
      </c>
      <c r="U164">
        <v>3.3799999999999997E-2</v>
      </c>
      <c r="V164">
        <v>5.6333329999999995E-4</v>
      </c>
      <c r="W164">
        <v>2.3734644199999998E-2</v>
      </c>
      <c r="Y164">
        <f t="shared" si="3"/>
        <v>0.11631826021046712</v>
      </c>
      <c r="Z164">
        <v>0.11631826021046712</v>
      </c>
      <c r="AE164">
        <v>14</v>
      </c>
      <c r="AF164">
        <v>15.5</v>
      </c>
      <c r="AG164">
        <v>10.714285714000001</v>
      </c>
      <c r="AH164">
        <v>0.1785714286</v>
      </c>
      <c r="AI164">
        <v>15.5</v>
      </c>
      <c r="AJ164">
        <v>0.1785714286</v>
      </c>
      <c r="AN164">
        <v>4</v>
      </c>
      <c r="AO164">
        <v>4</v>
      </c>
      <c r="AP164">
        <v>0</v>
      </c>
      <c r="AQ164">
        <v>4</v>
      </c>
      <c r="AR164">
        <v>0</v>
      </c>
      <c r="AY164">
        <v>0.80400000000000005</v>
      </c>
      <c r="AZ164">
        <v>0.85799999999999998</v>
      </c>
      <c r="BA164">
        <v>0.84099999999999997</v>
      </c>
      <c r="BB164">
        <v>0.79300000000000004</v>
      </c>
      <c r="BC164">
        <v>0.89600000000000002</v>
      </c>
      <c r="BD164">
        <v>9.1999999999999998E-2</v>
      </c>
      <c r="BE164">
        <v>9.1999999999999998E-2</v>
      </c>
      <c r="BF164">
        <v>0.89600000000000002</v>
      </c>
      <c r="BG164">
        <v>28.51375221</v>
      </c>
      <c r="BH164">
        <v>3.3503865045999999</v>
      </c>
      <c r="BI164">
        <v>-0.67930683199999997</v>
      </c>
      <c r="BJ164">
        <v>0.34026574929999998</v>
      </c>
      <c r="BK164">
        <v>0.15948204730000001</v>
      </c>
      <c r="BL164">
        <v>0.81040177920000001</v>
      </c>
      <c r="BM164">
        <v>-5.6485359999999998E-2</v>
      </c>
    </row>
    <row r="165" spans="1:65">
      <c r="A165" t="s">
        <v>68</v>
      </c>
      <c r="B165" t="s">
        <v>70</v>
      </c>
      <c r="C165">
        <v>200</v>
      </c>
      <c r="D165" t="s">
        <v>67</v>
      </c>
      <c r="E165">
        <v>7</v>
      </c>
      <c r="F165">
        <v>37</v>
      </c>
      <c r="N165">
        <v>5.2908999999999997</v>
      </c>
      <c r="O165">
        <v>5.3299000000000003</v>
      </c>
      <c r="P165">
        <v>5.3483000000000001</v>
      </c>
      <c r="Q165">
        <v>5.3585000000000003</v>
      </c>
      <c r="R165">
        <v>5.3392999999999997</v>
      </c>
      <c r="S165">
        <v>5.3392999999999997</v>
      </c>
      <c r="T165">
        <v>8.0666669999999996E-4</v>
      </c>
      <c r="U165">
        <v>4.8399999999999999E-2</v>
      </c>
      <c r="V165">
        <v>8.0666669999999996E-4</v>
      </c>
      <c r="W165">
        <v>2.8401877900000001E-2</v>
      </c>
      <c r="Y165">
        <f t="shared" si="3"/>
        <v>0.54960392483131182</v>
      </c>
      <c r="Z165">
        <v>0.54960392483131182</v>
      </c>
      <c r="AE165">
        <v>14.5</v>
      </c>
      <c r="AF165">
        <v>13.5</v>
      </c>
      <c r="AG165">
        <v>-6.896551724</v>
      </c>
      <c r="AH165">
        <v>-0.114942529</v>
      </c>
      <c r="AI165">
        <v>13.5</v>
      </c>
      <c r="AJ165">
        <v>-0.114942529</v>
      </c>
      <c r="AN165">
        <v>5</v>
      </c>
      <c r="AO165">
        <v>5</v>
      </c>
      <c r="AP165">
        <v>0</v>
      </c>
      <c r="AQ165">
        <v>5</v>
      </c>
      <c r="AR165">
        <v>0</v>
      </c>
      <c r="AY165">
        <v>0.90400000000000003</v>
      </c>
      <c r="AZ165">
        <v>0.8</v>
      </c>
      <c r="BA165">
        <v>0.91300000000000003</v>
      </c>
      <c r="BB165">
        <v>0.73499999999999999</v>
      </c>
      <c r="BC165">
        <v>0.72</v>
      </c>
      <c r="BD165">
        <v>-0.184</v>
      </c>
      <c r="BE165">
        <v>-0.184</v>
      </c>
      <c r="BF165">
        <v>0.72</v>
      </c>
      <c r="BG165">
        <v>20.391414139999998</v>
      </c>
      <c r="BH165">
        <v>3.0151139368000002</v>
      </c>
      <c r="BI165">
        <v>0.15152292849999999</v>
      </c>
      <c r="BJ165">
        <v>-0.83381566399999996</v>
      </c>
      <c r="BK165">
        <v>0.15948204730000001</v>
      </c>
      <c r="BL165">
        <v>-2.313423819</v>
      </c>
      <c r="BM165">
        <v>-1.5394721</v>
      </c>
    </row>
    <row r="166" spans="1:65">
      <c r="A166" t="s">
        <v>68</v>
      </c>
      <c r="B166" t="s">
        <v>70</v>
      </c>
      <c r="C166">
        <v>200</v>
      </c>
      <c r="D166" t="s">
        <v>67</v>
      </c>
      <c r="E166">
        <v>7</v>
      </c>
      <c r="F166">
        <v>38</v>
      </c>
      <c r="N166">
        <v>5.8079999999999998</v>
      </c>
      <c r="O166">
        <v>5.8468</v>
      </c>
      <c r="P166">
        <v>5.8647</v>
      </c>
      <c r="Q166">
        <v>5.8680000000000003</v>
      </c>
      <c r="R166">
        <v>5.8684000000000003</v>
      </c>
      <c r="S166">
        <v>5.8684000000000003</v>
      </c>
      <c r="T166">
        <v>1.0066667E-3</v>
      </c>
      <c r="U166">
        <v>6.0400000000000002E-2</v>
      </c>
      <c r="V166">
        <v>1.0066667E-3</v>
      </c>
      <c r="W166">
        <v>3.1728010799999998E-2</v>
      </c>
      <c r="Y166">
        <f t="shared" si="3"/>
        <v>0.15008146797568059</v>
      </c>
      <c r="Z166">
        <v>0.15008146797568059</v>
      </c>
      <c r="AE166">
        <v>14</v>
      </c>
      <c r="AF166">
        <v>12.5</v>
      </c>
      <c r="AG166">
        <v>-10.71428571</v>
      </c>
      <c r="AH166">
        <v>-0.178571429</v>
      </c>
      <c r="AI166">
        <v>12.5</v>
      </c>
      <c r="AJ166">
        <v>-0.178571429</v>
      </c>
      <c r="AN166">
        <v>5</v>
      </c>
      <c r="AO166">
        <v>5</v>
      </c>
      <c r="AP166">
        <v>0</v>
      </c>
      <c r="AQ166">
        <v>5</v>
      </c>
      <c r="AR166">
        <v>0</v>
      </c>
      <c r="AY166">
        <v>0.86399999999999999</v>
      </c>
      <c r="AZ166">
        <v>0.81699999999999995</v>
      </c>
      <c r="BA166">
        <v>0.78300000000000003</v>
      </c>
      <c r="BB166">
        <v>0.84799999999999998</v>
      </c>
      <c r="BC166">
        <v>0.8</v>
      </c>
      <c r="BD166">
        <v>-6.4000000000000001E-2</v>
      </c>
      <c r="BE166">
        <v>-6.4000000000000001E-2</v>
      </c>
      <c r="BF166">
        <v>0.8</v>
      </c>
      <c r="BG166">
        <v>21.231884059999999</v>
      </c>
      <c r="BH166">
        <v>3.0555040169000001</v>
      </c>
      <c r="BI166">
        <v>0.48102825269999999</v>
      </c>
      <c r="BJ166">
        <v>-1.0883368099999999</v>
      </c>
      <c r="BK166">
        <v>0.15948204730000001</v>
      </c>
      <c r="BL166">
        <v>-0.95523877599999996</v>
      </c>
      <c r="BM166">
        <v>-1.38601804</v>
      </c>
    </row>
    <row r="167" spans="1:65">
      <c r="A167" t="s">
        <v>68</v>
      </c>
      <c r="B167" t="s">
        <v>70</v>
      </c>
      <c r="C167">
        <v>200</v>
      </c>
      <c r="D167" t="s">
        <v>67</v>
      </c>
      <c r="E167">
        <v>7</v>
      </c>
      <c r="F167">
        <v>39</v>
      </c>
      <c r="N167">
        <v>5.2942999999999998</v>
      </c>
      <c r="O167">
        <v>5.3169000000000004</v>
      </c>
      <c r="P167">
        <v>5.3311999999999999</v>
      </c>
      <c r="Q167">
        <v>5.3376999999999999</v>
      </c>
      <c r="R167">
        <v>5.3357000000000001</v>
      </c>
      <c r="S167">
        <v>5.3357000000000001</v>
      </c>
      <c r="T167">
        <v>6.8999999999999997E-4</v>
      </c>
      <c r="U167">
        <v>4.1399999999999999E-2</v>
      </c>
      <c r="V167">
        <v>6.8999999999999997E-4</v>
      </c>
      <c r="W167">
        <v>2.62678511E-2</v>
      </c>
      <c r="Y167">
        <f t="shared" si="3"/>
        <v>0.46929247331427265</v>
      </c>
      <c r="Z167">
        <v>0.46929247331427265</v>
      </c>
      <c r="AE167">
        <v>10.5</v>
      </c>
      <c r="AF167">
        <v>12</v>
      </c>
      <c r="AG167">
        <v>14.285714285999999</v>
      </c>
      <c r="AH167">
        <v>0.2380952381</v>
      </c>
      <c r="AI167">
        <v>12</v>
      </c>
      <c r="AJ167">
        <v>0.2380952381</v>
      </c>
      <c r="AN167">
        <v>4</v>
      </c>
      <c r="AO167">
        <v>4</v>
      </c>
      <c r="AP167">
        <v>0</v>
      </c>
      <c r="AQ167">
        <v>4</v>
      </c>
      <c r="AR167">
        <v>0</v>
      </c>
      <c r="AY167">
        <v>0.79100000000000004</v>
      </c>
      <c r="AZ167">
        <v>0.76100000000000001</v>
      </c>
      <c r="BA167">
        <v>0.85399999999999998</v>
      </c>
      <c r="BB167">
        <v>0.73399999999999999</v>
      </c>
      <c r="BC167">
        <v>0.73199999999999998</v>
      </c>
      <c r="BD167">
        <v>-5.8999999999999997E-2</v>
      </c>
      <c r="BE167">
        <v>-5.8999999999999997E-2</v>
      </c>
      <c r="BF167">
        <v>0.73199999999999998</v>
      </c>
      <c r="BG167">
        <v>21.547458389999999</v>
      </c>
      <c r="BH167">
        <v>3.0702578694999998</v>
      </c>
      <c r="BI167">
        <v>-0.19853799499999999</v>
      </c>
      <c r="BJ167">
        <v>0.57836617589999995</v>
      </c>
      <c r="BK167">
        <v>0.15948204730000001</v>
      </c>
      <c r="BL167">
        <v>-0.898647733</v>
      </c>
      <c r="BM167">
        <v>-1.3284000810000001</v>
      </c>
    </row>
    <row r="168" spans="1:65">
      <c r="A168" t="s">
        <v>68</v>
      </c>
      <c r="B168" t="s">
        <v>70</v>
      </c>
      <c r="C168">
        <v>200</v>
      </c>
      <c r="D168" t="s">
        <v>67</v>
      </c>
      <c r="E168">
        <v>7</v>
      </c>
      <c r="F168">
        <v>40</v>
      </c>
      <c r="N168">
        <v>5.7807000000000004</v>
      </c>
      <c r="O168">
        <v>5.8152999999999997</v>
      </c>
      <c r="P168">
        <v>5.8231999999999999</v>
      </c>
      <c r="Q168">
        <v>5.8277999999999999</v>
      </c>
      <c r="R168">
        <v>5.8205999999999998</v>
      </c>
      <c r="S168">
        <v>5.8205999999999998</v>
      </c>
      <c r="T168">
        <v>6.6500000000000001E-4</v>
      </c>
      <c r="U168">
        <v>3.9899999999999998E-2</v>
      </c>
      <c r="V168">
        <v>6.6500000000000001E-4</v>
      </c>
      <c r="W168">
        <v>2.5787593899999999E-2</v>
      </c>
      <c r="Y168">
        <f t="shared" si="3"/>
        <v>0.10498222358456802</v>
      </c>
      <c r="Z168">
        <v>0.10498222358456802</v>
      </c>
      <c r="AE168">
        <v>13.5</v>
      </c>
      <c r="AF168">
        <v>15.5</v>
      </c>
      <c r="AG168">
        <v>14.814814815</v>
      </c>
      <c r="AH168">
        <v>0.24691358020000001</v>
      </c>
      <c r="AI168">
        <v>15.5</v>
      </c>
      <c r="AJ168">
        <v>0.24691358020000001</v>
      </c>
      <c r="AN168">
        <v>5</v>
      </c>
      <c r="AO168">
        <v>5</v>
      </c>
      <c r="AP168">
        <v>0</v>
      </c>
      <c r="AQ168">
        <v>5</v>
      </c>
      <c r="AR168">
        <v>0</v>
      </c>
      <c r="AY168">
        <v>0.82599999999999996</v>
      </c>
      <c r="AZ168">
        <v>0.61699999999999999</v>
      </c>
      <c r="BA168">
        <v>0.96</v>
      </c>
      <c r="BB168">
        <v>0.91100000000000003</v>
      </c>
      <c r="BC168">
        <v>0.80600000000000005</v>
      </c>
      <c r="BD168">
        <v>-0.02</v>
      </c>
      <c r="BE168">
        <v>-0.02</v>
      </c>
      <c r="BF168">
        <v>0.80600000000000005</v>
      </c>
      <c r="BG168">
        <v>33.357988169999999</v>
      </c>
      <c r="BH168">
        <v>3.5072972689999999</v>
      </c>
      <c r="BI168">
        <v>-0.44063868499999997</v>
      </c>
      <c r="BJ168">
        <v>0.61364031320000001</v>
      </c>
      <c r="BK168">
        <v>0.15948204730000001</v>
      </c>
      <c r="BL168">
        <v>-0.45723759400000002</v>
      </c>
      <c r="BM168">
        <v>0.82798135740000001</v>
      </c>
    </row>
    <row r="169" spans="1:65">
      <c r="A169" t="s">
        <v>68</v>
      </c>
      <c r="B169" t="s">
        <v>70</v>
      </c>
      <c r="C169">
        <v>200</v>
      </c>
      <c r="D169" t="s">
        <v>67</v>
      </c>
      <c r="E169">
        <v>7</v>
      </c>
      <c r="F169">
        <v>41</v>
      </c>
      <c r="N169">
        <v>5.2766000000000002</v>
      </c>
      <c r="O169">
        <v>5.3013000000000003</v>
      </c>
      <c r="P169">
        <v>5.2996999999999996</v>
      </c>
      <c r="Q169">
        <v>5.2991999999999999</v>
      </c>
      <c r="R169">
        <v>5.2840999999999996</v>
      </c>
      <c r="S169">
        <v>5.2840999999999996</v>
      </c>
      <c r="T169">
        <v>1.25E-4</v>
      </c>
      <c r="U169">
        <v>7.4999999999999997E-3</v>
      </c>
      <c r="V169">
        <v>1.25E-4</v>
      </c>
      <c r="W169">
        <v>1.1180339900000001E-2</v>
      </c>
      <c r="Y169">
        <f t="shared" si="3"/>
        <v>0.1103181601495858</v>
      </c>
      <c r="Z169">
        <v>0.1103181601495858</v>
      </c>
      <c r="AE169">
        <v>13</v>
      </c>
      <c r="AF169">
        <v>11.5</v>
      </c>
      <c r="AG169">
        <v>-11.53846154</v>
      </c>
      <c r="AH169">
        <v>-0.192307692</v>
      </c>
      <c r="AI169">
        <v>11.5</v>
      </c>
      <c r="AJ169">
        <v>-0.192307692</v>
      </c>
      <c r="AN169">
        <v>5</v>
      </c>
      <c r="AO169">
        <v>5</v>
      </c>
      <c r="AP169">
        <v>0</v>
      </c>
      <c r="AQ169">
        <v>5</v>
      </c>
      <c r="AR169">
        <v>0</v>
      </c>
      <c r="AY169">
        <v>0.873</v>
      </c>
      <c r="AZ169">
        <v>0.78900000000000003</v>
      </c>
      <c r="BA169">
        <v>0.67900000000000005</v>
      </c>
      <c r="BB169">
        <v>0.80400000000000005</v>
      </c>
      <c r="BC169">
        <v>0.84</v>
      </c>
      <c r="BD169">
        <v>-3.3000000000000002E-2</v>
      </c>
      <c r="BE169">
        <v>-3.3000000000000002E-2</v>
      </c>
      <c r="BF169">
        <v>0.84</v>
      </c>
      <c r="BG169">
        <v>29.99424295</v>
      </c>
      <c r="BH169">
        <v>3.4010054616000001</v>
      </c>
      <c r="BI169">
        <v>-1.89157222</v>
      </c>
      <c r="BJ169">
        <v>-1.1432830620000001</v>
      </c>
      <c r="BK169">
        <v>0.15948204730000001</v>
      </c>
      <c r="BL169">
        <v>-0.60437430700000006</v>
      </c>
      <c r="BM169">
        <v>0.21382450829999999</v>
      </c>
    </row>
    <row r="170" spans="1:65">
      <c r="A170" t="s">
        <v>68</v>
      </c>
      <c r="B170" t="s">
        <v>70</v>
      </c>
      <c r="C170">
        <v>200</v>
      </c>
      <c r="D170" t="s">
        <v>67</v>
      </c>
      <c r="E170">
        <v>7</v>
      </c>
      <c r="F170">
        <v>42</v>
      </c>
      <c r="N170">
        <v>5.7180999999999997</v>
      </c>
      <c r="O170">
        <v>5.7439999999999998</v>
      </c>
      <c r="P170">
        <v>5.7545999999999999</v>
      </c>
      <c r="Q170">
        <v>5.7564000000000002</v>
      </c>
      <c r="R170">
        <v>5.7675999999999998</v>
      </c>
      <c r="S170">
        <v>5.7675999999999998</v>
      </c>
      <c r="T170">
        <v>8.25E-4</v>
      </c>
      <c r="U170">
        <v>4.9500000000000002E-2</v>
      </c>
      <c r="V170">
        <v>8.25E-4</v>
      </c>
      <c r="W170">
        <v>2.8722813199999999E-2</v>
      </c>
      <c r="Y170">
        <f t="shared" si="3"/>
        <v>0.1433547911000673</v>
      </c>
      <c r="Z170">
        <v>0.1433547911000673</v>
      </c>
      <c r="AE170">
        <v>10</v>
      </c>
      <c r="AF170">
        <v>11.5</v>
      </c>
      <c r="AG170">
        <v>15</v>
      </c>
      <c r="AH170">
        <v>0.25</v>
      </c>
      <c r="AI170">
        <v>11.5</v>
      </c>
      <c r="AJ170">
        <v>0.25</v>
      </c>
      <c r="AN170">
        <v>5</v>
      </c>
      <c r="AO170">
        <v>5</v>
      </c>
      <c r="AP170">
        <v>0</v>
      </c>
      <c r="AQ170">
        <v>5</v>
      </c>
      <c r="AR170">
        <v>0</v>
      </c>
      <c r="AY170">
        <v>0.77700000000000002</v>
      </c>
      <c r="AZ170">
        <v>0.75800000000000001</v>
      </c>
      <c r="BA170">
        <v>0.85299999999999998</v>
      </c>
      <c r="BB170">
        <v>0.78300000000000003</v>
      </c>
      <c r="BC170">
        <v>0.74399999999999999</v>
      </c>
      <c r="BD170">
        <v>-3.3000000000000002E-2</v>
      </c>
      <c r="BE170">
        <v>-3.3000000000000002E-2</v>
      </c>
      <c r="BF170">
        <v>0.74399999999999999</v>
      </c>
      <c r="BG170">
        <v>32.576985409999999</v>
      </c>
      <c r="BH170">
        <v>3.48360607</v>
      </c>
      <c r="BI170">
        <v>2.2138076999999999E-2</v>
      </c>
      <c r="BJ170">
        <v>0.6259862612</v>
      </c>
      <c r="BK170">
        <v>0.15948204730000001</v>
      </c>
      <c r="BL170">
        <v>-0.60437430700000006</v>
      </c>
      <c r="BM170">
        <v>0.68538488740000003</v>
      </c>
    </row>
    <row r="171" spans="1:65">
      <c r="A171" t="s">
        <v>68</v>
      </c>
      <c r="B171" t="s">
        <v>70</v>
      </c>
      <c r="C171">
        <v>200</v>
      </c>
      <c r="D171" t="s">
        <v>67</v>
      </c>
      <c r="E171">
        <v>7</v>
      </c>
      <c r="F171">
        <v>43</v>
      </c>
      <c r="N171">
        <v>5.8712999999999997</v>
      </c>
      <c r="O171">
        <v>5.9016000000000002</v>
      </c>
      <c r="P171">
        <v>5.9101999999999997</v>
      </c>
      <c r="Q171">
        <v>5.9180000000000001</v>
      </c>
      <c r="R171">
        <v>5.9108999999999998</v>
      </c>
      <c r="S171">
        <v>5.9108999999999998</v>
      </c>
      <c r="T171">
        <v>6.6E-4</v>
      </c>
      <c r="U171">
        <v>3.9600000000000003E-2</v>
      </c>
      <c r="V171">
        <v>6.6E-4</v>
      </c>
      <c r="W171">
        <v>2.5690465199999998E-2</v>
      </c>
      <c r="Y171">
        <f t="shared" si="3"/>
        <v>9.1170359076551868E-2</v>
      </c>
      <c r="Z171">
        <v>9.1170359076551868E-2</v>
      </c>
      <c r="AE171">
        <v>17.5</v>
      </c>
      <c r="AF171">
        <v>16</v>
      </c>
      <c r="AG171">
        <v>-8.5714285710000002</v>
      </c>
      <c r="AH171">
        <v>-0.14285714299999999</v>
      </c>
      <c r="AI171">
        <v>16</v>
      </c>
      <c r="AJ171">
        <v>-0.14285714299999999</v>
      </c>
      <c r="AN171">
        <v>4</v>
      </c>
      <c r="AO171">
        <v>4</v>
      </c>
      <c r="AP171">
        <v>0</v>
      </c>
      <c r="AQ171">
        <v>4</v>
      </c>
      <c r="AR171">
        <v>0</v>
      </c>
      <c r="AY171">
        <v>0.872</v>
      </c>
      <c r="AZ171">
        <v>0.74299999999999999</v>
      </c>
      <c r="BA171">
        <v>0.85499999999999998</v>
      </c>
      <c r="BB171">
        <v>0.82699999999999996</v>
      </c>
      <c r="BC171">
        <v>0.94</v>
      </c>
      <c r="BD171">
        <v>6.8000000000000005E-2</v>
      </c>
      <c r="BE171">
        <v>6.8000000000000005E-2</v>
      </c>
      <c r="BF171">
        <v>0.94</v>
      </c>
      <c r="BG171">
        <v>33.01389554</v>
      </c>
      <c r="BH171">
        <v>3.4969285497999998</v>
      </c>
      <c r="BI171">
        <v>-0.48225027799999998</v>
      </c>
      <c r="BJ171">
        <v>-0.94547655399999997</v>
      </c>
      <c r="BK171">
        <v>0.15948204730000001</v>
      </c>
      <c r="BL171">
        <v>0.53876477060000005</v>
      </c>
      <c r="BM171">
        <v>0.76515649060000002</v>
      </c>
    </row>
    <row r="172" spans="1:65">
      <c r="A172" t="s">
        <v>68</v>
      </c>
      <c r="B172" t="s">
        <v>70</v>
      </c>
      <c r="C172">
        <v>200</v>
      </c>
      <c r="D172" t="s">
        <v>67</v>
      </c>
      <c r="E172">
        <v>7</v>
      </c>
      <c r="F172">
        <v>44</v>
      </c>
      <c r="N172">
        <v>5.7491000000000003</v>
      </c>
      <c r="O172">
        <v>5.7892000000000001</v>
      </c>
      <c r="P172">
        <v>5.8052999999999999</v>
      </c>
      <c r="Q172">
        <v>5.8022</v>
      </c>
      <c r="R172">
        <v>5.7979000000000003</v>
      </c>
      <c r="S172">
        <v>5.7979000000000003</v>
      </c>
      <c r="T172">
        <v>8.1333329999999995E-4</v>
      </c>
      <c r="U172">
        <v>4.8800000000000003E-2</v>
      </c>
      <c r="V172">
        <v>8.1333329999999995E-4</v>
      </c>
      <c r="W172">
        <v>2.8518999499999999E-2</v>
      </c>
      <c r="Y172">
        <f t="shared" si="3"/>
        <v>0.13417519516512302</v>
      </c>
      <c r="Z172">
        <v>0.13417519516512302</v>
      </c>
      <c r="AE172">
        <v>15</v>
      </c>
      <c r="AF172">
        <v>13</v>
      </c>
      <c r="AG172">
        <v>-13.33333333</v>
      </c>
      <c r="AH172">
        <v>-0.222222222</v>
      </c>
      <c r="AI172">
        <v>13</v>
      </c>
      <c r="AJ172">
        <v>-0.222222222</v>
      </c>
      <c r="AN172">
        <v>4</v>
      </c>
      <c r="AO172">
        <v>4</v>
      </c>
      <c r="AP172">
        <v>0</v>
      </c>
      <c r="AQ172">
        <v>4</v>
      </c>
      <c r="AR172">
        <v>0</v>
      </c>
      <c r="AY172">
        <v>0.872</v>
      </c>
      <c r="AZ172">
        <v>0.76</v>
      </c>
      <c r="BA172">
        <v>0.68200000000000005</v>
      </c>
      <c r="BB172">
        <v>0.81799999999999995</v>
      </c>
      <c r="BC172">
        <v>0.80900000000000005</v>
      </c>
      <c r="BD172">
        <v>-6.3E-2</v>
      </c>
      <c r="BE172">
        <v>-6.3E-2</v>
      </c>
      <c r="BF172">
        <v>0.80900000000000005</v>
      </c>
      <c r="BG172">
        <v>25.308310989999999</v>
      </c>
      <c r="BH172">
        <v>3.2311328393999998</v>
      </c>
      <c r="BI172">
        <v>-2.2256173000000001E-2</v>
      </c>
      <c r="BJ172">
        <v>-1.26294379</v>
      </c>
      <c r="BK172">
        <v>0.15948204730000001</v>
      </c>
      <c r="BL172">
        <v>-0.94392056800000002</v>
      </c>
      <c r="BM172">
        <v>-0.64173886499999999</v>
      </c>
    </row>
    <row r="173" spans="1:65">
      <c r="A173" t="s">
        <v>68</v>
      </c>
      <c r="B173" t="s">
        <v>70</v>
      </c>
      <c r="C173">
        <v>200</v>
      </c>
      <c r="D173" t="s">
        <v>67</v>
      </c>
      <c r="E173">
        <v>7</v>
      </c>
      <c r="F173">
        <v>45</v>
      </c>
      <c r="N173">
        <v>5.9112999999999998</v>
      </c>
      <c r="O173">
        <v>5.9292999999999996</v>
      </c>
      <c r="P173">
        <v>5.9481000000000002</v>
      </c>
      <c r="Q173">
        <v>5.9367999999999999</v>
      </c>
      <c r="R173">
        <v>5.9234</v>
      </c>
      <c r="S173">
        <v>5.9234</v>
      </c>
      <c r="T173">
        <v>2.016667E-4</v>
      </c>
      <c r="U173">
        <v>1.21E-2</v>
      </c>
      <c r="V173">
        <v>2.016667E-4</v>
      </c>
      <c r="W173">
        <v>1.42009389E-2</v>
      </c>
      <c r="Y173">
        <f t="shared" si="3"/>
        <v>2.6876929030729507E-2</v>
      </c>
      <c r="Z173">
        <v>2.6876929030729507E-2</v>
      </c>
      <c r="AE173">
        <v>16.5</v>
      </c>
      <c r="AF173">
        <v>13</v>
      </c>
      <c r="AG173">
        <v>-21.212121209999999</v>
      </c>
      <c r="AH173">
        <v>-0.35353535400000002</v>
      </c>
      <c r="AI173">
        <v>13</v>
      </c>
      <c r="AJ173">
        <v>-0.35353535400000002</v>
      </c>
      <c r="AN173">
        <v>4</v>
      </c>
      <c r="AO173">
        <v>4</v>
      </c>
      <c r="AP173">
        <v>0</v>
      </c>
      <c r="AQ173">
        <v>4</v>
      </c>
      <c r="AR173">
        <v>0</v>
      </c>
      <c r="AY173">
        <v>0.67800000000000005</v>
      </c>
      <c r="AZ173">
        <v>0.78600000000000003</v>
      </c>
      <c r="BA173">
        <v>0.88</v>
      </c>
      <c r="BB173">
        <v>0.75800000000000001</v>
      </c>
      <c r="BC173">
        <v>0.80900000000000005</v>
      </c>
      <c r="BD173">
        <v>0.13100000000000001</v>
      </c>
      <c r="BE173">
        <v>0.13100000000000001</v>
      </c>
      <c r="BF173">
        <v>0.80900000000000005</v>
      </c>
      <c r="BG173">
        <v>27.845468050000001</v>
      </c>
      <c r="BH173">
        <v>3.3266702260000001</v>
      </c>
      <c r="BI173">
        <v>-1.7255706500000001</v>
      </c>
      <c r="BJ173">
        <v>-1.788207761</v>
      </c>
      <c r="BK173">
        <v>0.15948204730000001</v>
      </c>
      <c r="BL173">
        <v>1.251811918</v>
      </c>
      <c r="BM173">
        <v>-0.17850152599999999</v>
      </c>
    </row>
    <row r="174" spans="1:65">
      <c r="A174" t="s">
        <v>66</v>
      </c>
      <c r="B174" t="s">
        <v>70</v>
      </c>
      <c r="C174">
        <v>100</v>
      </c>
      <c r="D174" t="s">
        <v>67</v>
      </c>
      <c r="E174">
        <v>7</v>
      </c>
      <c r="F174">
        <v>37</v>
      </c>
      <c r="N174">
        <v>5.8292000000000002</v>
      </c>
      <c r="O174">
        <v>5.8608000000000002</v>
      </c>
      <c r="P174">
        <v>5.8742999999999999</v>
      </c>
      <c r="Q174">
        <v>5.8796999999999997</v>
      </c>
      <c r="R174">
        <v>5.8914</v>
      </c>
      <c r="S174">
        <v>5.8914</v>
      </c>
      <c r="T174">
        <v>1.0366666999999999E-3</v>
      </c>
      <c r="U174">
        <v>6.2199999999999998E-2</v>
      </c>
      <c r="V174">
        <v>1.0366666999999999E-3</v>
      </c>
      <c r="W174">
        <v>3.2197308399999999E-2</v>
      </c>
      <c r="Y174">
        <f t="shared" si="3"/>
        <v>0.14962683482685349</v>
      </c>
      <c r="Z174">
        <v>0.14962683482685349</v>
      </c>
      <c r="AE174">
        <v>16</v>
      </c>
      <c r="AF174">
        <v>17</v>
      </c>
      <c r="AG174">
        <v>6.25</v>
      </c>
      <c r="AH174">
        <v>0.10416666669999999</v>
      </c>
      <c r="AI174">
        <v>17</v>
      </c>
      <c r="AJ174">
        <v>0.10416666669999999</v>
      </c>
      <c r="AN174">
        <v>5</v>
      </c>
      <c r="AO174">
        <v>5</v>
      </c>
      <c r="AP174">
        <v>0</v>
      </c>
      <c r="AQ174">
        <v>5</v>
      </c>
      <c r="AR174">
        <v>0</v>
      </c>
      <c r="AY174">
        <v>0.81799999999999995</v>
      </c>
      <c r="AZ174">
        <v>0.82099999999999995</v>
      </c>
      <c r="BA174">
        <v>0.78200000000000003</v>
      </c>
      <c r="BB174">
        <v>0.81200000000000006</v>
      </c>
      <c r="BC174">
        <v>0.88600000000000001</v>
      </c>
      <c r="BD174">
        <v>6.8000000000000005E-2</v>
      </c>
      <c r="BE174">
        <v>6.8000000000000005E-2</v>
      </c>
      <c r="BF174">
        <v>0.88600000000000001</v>
      </c>
      <c r="BG174">
        <v>23.293172689999999</v>
      </c>
      <c r="BH174">
        <v>3.1481602999999998</v>
      </c>
      <c r="BI174">
        <v>0.55230791859999995</v>
      </c>
      <c r="BJ174">
        <v>4.2640216100000003E-2</v>
      </c>
      <c r="BK174">
        <v>0.15948204730000001</v>
      </c>
      <c r="BL174">
        <v>0.53876477060000005</v>
      </c>
      <c r="BM174">
        <v>-1.0096653600000001</v>
      </c>
    </row>
    <row r="175" spans="1:65">
      <c r="A175" t="s">
        <v>66</v>
      </c>
      <c r="B175" t="s">
        <v>70</v>
      </c>
      <c r="C175">
        <v>100</v>
      </c>
      <c r="D175" t="s">
        <v>67</v>
      </c>
      <c r="E175">
        <v>7</v>
      </c>
      <c r="F175">
        <v>38</v>
      </c>
      <c r="N175">
        <v>5.2442000000000002</v>
      </c>
      <c r="O175">
        <v>5.2651000000000003</v>
      </c>
      <c r="P175">
        <v>5.2819000000000003</v>
      </c>
      <c r="Q175">
        <v>5.2830000000000004</v>
      </c>
      <c r="R175">
        <v>5.2908999999999997</v>
      </c>
      <c r="S175">
        <v>5.2908999999999997</v>
      </c>
      <c r="T175">
        <v>7.7833329999999997E-4</v>
      </c>
      <c r="U175">
        <v>4.6699999999999998E-2</v>
      </c>
      <c r="V175">
        <v>7.7833329999999997E-4</v>
      </c>
      <c r="W175">
        <v>2.7898625999999999E-2</v>
      </c>
      <c r="Y175">
        <f t="shared" si="3"/>
        <v>0.78845888600726755</v>
      </c>
      <c r="Z175">
        <v>0.78845888600726755</v>
      </c>
      <c r="AE175">
        <v>12</v>
      </c>
      <c r="AF175">
        <v>11</v>
      </c>
      <c r="AG175">
        <v>-8.3333333330000006</v>
      </c>
      <c r="AH175">
        <v>-0.13888888899999999</v>
      </c>
      <c r="AI175">
        <v>11</v>
      </c>
      <c r="AJ175">
        <v>-0.13888888899999999</v>
      </c>
      <c r="AN175">
        <v>5</v>
      </c>
      <c r="AO175">
        <v>5</v>
      </c>
      <c r="AP175">
        <v>0</v>
      </c>
      <c r="AQ175">
        <v>5</v>
      </c>
      <c r="AR175">
        <v>0</v>
      </c>
      <c r="AY175">
        <v>0.63900000000000001</v>
      </c>
      <c r="AZ175">
        <v>0.747</v>
      </c>
      <c r="BA175">
        <v>0.66900000000000004</v>
      </c>
      <c r="BB175">
        <v>0.88500000000000001</v>
      </c>
      <c r="BC175">
        <v>0.75600000000000001</v>
      </c>
      <c r="BD175">
        <v>0.11700000000000001</v>
      </c>
      <c r="BE175">
        <v>0.11700000000000001</v>
      </c>
      <c r="BF175">
        <v>0.75600000000000001</v>
      </c>
      <c r="BG175">
        <v>18.034934499999999</v>
      </c>
      <c r="BH175">
        <v>2.8923106824999998</v>
      </c>
      <c r="BI175">
        <v>8.7582507000000004E-2</v>
      </c>
      <c r="BJ175">
        <v>-0.92960319199999997</v>
      </c>
      <c r="BK175">
        <v>0.15948204730000001</v>
      </c>
      <c r="BL175">
        <v>1.0933569964000001</v>
      </c>
      <c r="BM175">
        <v>-1.9697211269999999</v>
      </c>
    </row>
    <row r="176" spans="1:65">
      <c r="A176" t="s">
        <v>66</v>
      </c>
      <c r="B176" t="s">
        <v>70</v>
      </c>
      <c r="C176">
        <v>100</v>
      </c>
      <c r="D176" t="s">
        <v>67</v>
      </c>
      <c r="E176">
        <v>7</v>
      </c>
      <c r="F176">
        <v>39</v>
      </c>
      <c r="N176">
        <v>5.1990999999999996</v>
      </c>
      <c r="O176">
        <v>5.2270000000000003</v>
      </c>
      <c r="P176">
        <v>5.2542999999999997</v>
      </c>
      <c r="Q176">
        <v>5.2560000000000002</v>
      </c>
      <c r="R176">
        <v>5.2630999999999997</v>
      </c>
      <c r="S176">
        <v>5.2630999999999997</v>
      </c>
      <c r="T176">
        <v>1.0666667E-3</v>
      </c>
      <c r="U176">
        <v>6.4000000000000001E-2</v>
      </c>
      <c r="V176">
        <v>1.0666667E-3</v>
      </c>
      <c r="W176">
        <v>3.26598632E-2</v>
      </c>
      <c r="Y176">
        <f t="shared" si="3"/>
        <v>1.8275554764004684</v>
      </c>
      <c r="Z176">
        <v>1.8275554764004684</v>
      </c>
      <c r="AE176">
        <v>12</v>
      </c>
      <c r="AF176">
        <v>14</v>
      </c>
      <c r="AG176">
        <v>16.666666667000001</v>
      </c>
      <c r="AH176">
        <v>0.27777777780000001</v>
      </c>
      <c r="AI176">
        <v>14</v>
      </c>
      <c r="AJ176">
        <v>0.27777777780000001</v>
      </c>
      <c r="AN176">
        <v>5</v>
      </c>
      <c r="AO176">
        <v>5</v>
      </c>
      <c r="AP176">
        <v>0</v>
      </c>
      <c r="AQ176">
        <v>5</v>
      </c>
      <c r="AR176">
        <v>0</v>
      </c>
      <c r="AY176">
        <v>0.73299999999999998</v>
      </c>
      <c r="AZ176">
        <v>0.73499999999999999</v>
      </c>
      <c r="BA176">
        <v>0.71599999999999997</v>
      </c>
      <c r="BB176">
        <v>0.76900000000000002</v>
      </c>
      <c r="BC176">
        <v>0.81499999999999995</v>
      </c>
      <c r="BD176">
        <v>8.2000000000000003E-2</v>
      </c>
      <c r="BE176">
        <v>8.2000000000000003E-2</v>
      </c>
      <c r="BF176">
        <v>0.81499999999999995</v>
      </c>
      <c r="BG176">
        <v>21.189444659999999</v>
      </c>
      <c r="BH176">
        <v>3.0535031642999999</v>
      </c>
      <c r="BI176">
        <v>0.98315414450000005</v>
      </c>
      <c r="BJ176">
        <v>0.7370997936</v>
      </c>
      <c r="BK176">
        <v>0.15948204730000001</v>
      </c>
      <c r="BL176">
        <v>0.69721969230000003</v>
      </c>
      <c r="BM176">
        <v>-1.3937666799999999</v>
      </c>
    </row>
    <row r="177" spans="1:65">
      <c r="A177" t="s">
        <v>66</v>
      </c>
      <c r="B177" t="s">
        <v>70</v>
      </c>
      <c r="C177">
        <v>100</v>
      </c>
      <c r="D177" t="s">
        <v>67</v>
      </c>
      <c r="E177">
        <v>7</v>
      </c>
      <c r="F177">
        <v>40</v>
      </c>
      <c r="N177">
        <v>5.6574999999999998</v>
      </c>
      <c r="O177">
        <v>5.6871999999999998</v>
      </c>
      <c r="P177">
        <v>5.6942000000000004</v>
      </c>
      <c r="Q177">
        <v>5.6942000000000004</v>
      </c>
      <c r="R177">
        <v>5.6976000000000004</v>
      </c>
      <c r="S177">
        <v>5.6976000000000004</v>
      </c>
      <c r="T177">
        <v>6.6833330000000001E-4</v>
      </c>
      <c r="U177">
        <v>4.0099999999999997E-2</v>
      </c>
      <c r="V177">
        <v>6.6833330000000001E-4</v>
      </c>
      <c r="W177">
        <v>2.58521437E-2</v>
      </c>
      <c r="Y177">
        <f t="shared" si="3"/>
        <v>0.13097193783037142</v>
      </c>
      <c r="Z177">
        <v>0.13097193783037142</v>
      </c>
      <c r="AE177">
        <v>11.5</v>
      </c>
      <c r="AF177">
        <v>14</v>
      </c>
      <c r="AG177">
        <v>21.739130435</v>
      </c>
      <c r="AH177">
        <v>0.36231884060000003</v>
      </c>
      <c r="AI177">
        <v>14</v>
      </c>
      <c r="AJ177">
        <v>0.36231884060000003</v>
      </c>
      <c r="AN177">
        <v>5</v>
      </c>
      <c r="AO177">
        <v>5</v>
      </c>
      <c r="AP177">
        <v>0</v>
      </c>
      <c r="AQ177">
        <v>5</v>
      </c>
      <c r="AR177">
        <v>0</v>
      </c>
      <c r="AY177">
        <v>0.79700000000000004</v>
      </c>
      <c r="AZ177">
        <v>0.88</v>
      </c>
      <c r="BA177">
        <v>0.77600000000000002</v>
      </c>
      <c r="BB177">
        <v>0.83799999999999997</v>
      </c>
      <c r="BC177">
        <v>0.95</v>
      </c>
      <c r="BD177">
        <v>0.153</v>
      </c>
      <c r="BE177">
        <v>0.153</v>
      </c>
      <c r="BF177">
        <v>0.95</v>
      </c>
      <c r="BG177">
        <v>27.7178796</v>
      </c>
      <c r="BH177">
        <v>3.3220776778999999</v>
      </c>
      <c r="BI177">
        <v>-0.391628749</v>
      </c>
      <c r="BJ177">
        <v>1.0752714138999999</v>
      </c>
      <c r="BK177">
        <v>0.15948204730000001</v>
      </c>
      <c r="BL177">
        <v>1.5008125092</v>
      </c>
      <c r="BM177">
        <v>-0.20179678600000001</v>
      </c>
    </row>
    <row r="178" spans="1:65">
      <c r="A178" t="s">
        <v>66</v>
      </c>
      <c r="B178" t="s">
        <v>70</v>
      </c>
      <c r="C178">
        <v>100</v>
      </c>
      <c r="D178" t="s">
        <v>67</v>
      </c>
      <c r="E178">
        <v>7</v>
      </c>
      <c r="F178">
        <v>41</v>
      </c>
      <c r="N178">
        <v>5.7553999999999998</v>
      </c>
      <c r="O178">
        <v>5.7784000000000004</v>
      </c>
      <c r="P178">
        <v>5.7908999999999997</v>
      </c>
      <c r="Q178">
        <v>5.8052999999999999</v>
      </c>
      <c r="R178">
        <v>5.8144999999999998</v>
      </c>
      <c r="S178">
        <v>5.8144999999999998</v>
      </c>
      <c r="T178">
        <v>9.8499999999999998E-4</v>
      </c>
      <c r="U178">
        <v>5.91E-2</v>
      </c>
      <c r="V178">
        <v>9.8499999999999998E-4</v>
      </c>
      <c r="W178">
        <v>3.1384709699999999E-2</v>
      </c>
      <c r="Y178">
        <f t="shared" si="3"/>
        <v>0.15951967474401704</v>
      </c>
      <c r="Z178">
        <v>0.15951967474401704</v>
      </c>
      <c r="AE178">
        <v>10.5</v>
      </c>
      <c r="AF178">
        <v>11</v>
      </c>
      <c r="AG178">
        <v>4.7619047619000003</v>
      </c>
      <c r="AH178">
        <v>7.9365079399999997E-2</v>
      </c>
      <c r="AI178">
        <v>11</v>
      </c>
      <c r="AJ178">
        <v>7.9365079399999997E-2</v>
      </c>
      <c r="AN178">
        <v>5</v>
      </c>
      <c r="AO178">
        <v>5</v>
      </c>
      <c r="AP178">
        <v>0</v>
      </c>
      <c r="AQ178">
        <v>5</v>
      </c>
      <c r="AR178">
        <v>0</v>
      </c>
      <c r="AY178">
        <v>0.84399999999999997</v>
      </c>
      <c r="AZ178">
        <v>0.71599999999999997</v>
      </c>
      <c r="BA178">
        <v>0.68</v>
      </c>
      <c r="BB178">
        <v>0.75600000000000001</v>
      </c>
      <c r="BC178">
        <v>0.77800000000000002</v>
      </c>
      <c r="BD178">
        <v>-6.6000000000000003E-2</v>
      </c>
      <c r="BE178">
        <v>-6.6000000000000003E-2</v>
      </c>
      <c r="BF178">
        <v>0.77800000000000002</v>
      </c>
      <c r="BG178">
        <v>35.843660630000002</v>
      </c>
      <c r="BH178">
        <v>3.579166721</v>
      </c>
      <c r="BI178">
        <v>0.44660548979999998</v>
      </c>
      <c r="BJ178">
        <v>-5.6568294999999998E-2</v>
      </c>
      <c r="BK178">
        <v>0.15948204730000001</v>
      </c>
      <c r="BL178">
        <v>-0.977875194</v>
      </c>
      <c r="BM178">
        <v>1.2818185734</v>
      </c>
    </row>
    <row r="179" spans="1:65">
      <c r="A179" t="s">
        <v>66</v>
      </c>
      <c r="B179" t="s">
        <v>70</v>
      </c>
      <c r="C179">
        <v>100</v>
      </c>
      <c r="D179" t="s">
        <v>67</v>
      </c>
      <c r="E179">
        <v>7</v>
      </c>
      <c r="F179">
        <v>42</v>
      </c>
      <c r="N179">
        <v>5.2035</v>
      </c>
      <c r="O179">
        <v>5.226</v>
      </c>
      <c r="P179">
        <v>5.2302999999999997</v>
      </c>
      <c r="Q179">
        <v>5.2225000000000001</v>
      </c>
      <c r="R179">
        <v>5.2247000000000003</v>
      </c>
      <c r="S179">
        <v>5.2247000000000003</v>
      </c>
      <c r="T179">
        <v>3.5333329999999999E-4</v>
      </c>
      <c r="U179">
        <v>2.12E-2</v>
      </c>
      <c r="V179">
        <v>3.5333329999999999E-4</v>
      </c>
      <c r="W179">
        <v>1.8797162900000001E-2</v>
      </c>
      <c r="Y179">
        <f t="shared" si="3"/>
        <v>0.76324152154268643</v>
      </c>
      <c r="Z179">
        <v>0.76324152154268643</v>
      </c>
      <c r="AE179">
        <v>11.5</v>
      </c>
      <c r="AF179">
        <v>11.5</v>
      </c>
      <c r="AG179">
        <v>0</v>
      </c>
      <c r="AH179">
        <v>0</v>
      </c>
      <c r="AI179">
        <v>11.5</v>
      </c>
      <c r="AJ179">
        <v>0</v>
      </c>
      <c r="AN179">
        <v>5</v>
      </c>
      <c r="AO179">
        <v>5</v>
      </c>
      <c r="AP179">
        <v>0</v>
      </c>
      <c r="AQ179">
        <v>5</v>
      </c>
      <c r="AR179">
        <v>0</v>
      </c>
      <c r="AY179">
        <v>0.70799999999999996</v>
      </c>
      <c r="AZ179">
        <v>0.76900000000000002</v>
      </c>
      <c r="BA179">
        <v>0.70799999999999996</v>
      </c>
      <c r="BB179">
        <v>0.88700000000000001</v>
      </c>
      <c r="BC179">
        <v>0.76500000000000001</v>
      </c>
      <c r="BD179">
        <v>5.7000000000000002E-2</v>
      </c>
      <c r="BE179">
        <v>5.7000000000000002E-2</v>
      </c>
      <c r="BF179">
        <v>0.76500000000000001</v>
      </c>
      <c r="BG179">
        <v>25.526932080000002</v>
      </c>
      <c r="BH179">
        <v>3.2397340548</v>
      </c>
      <c r="BI179">
        <v>-1.1883178210000001</v>
      </c>
      <c r="BJ179">
        <v>-0.37403553</v>
      </c>
      <c r="BK179">
        <v>0.15948204730000001</v>
      </c>
      <c r="BL179">
        <v>0.41426447500000002</v>
      </c>
      <c r="BM179">
        <v>-0.60182274999999996</v>
      </c>
    </row>
    <row r="180" spans="1:65">
      <c r="A180" t="s">
        <v>66</v>
      </c>
      <c r="B180" t="s">
        <v>70</v>
      </c>
      <c r="C180">
        <v>100</v>
      </c>
      <c r="D180" t="s">
        <v>67</v>
      </c>
      <c r="E180">
        <v>7</v>
      </c>
      <c r="F180">
        <v>43</v>
      </c>
      <c r="N180">
        <v>5.9443999999999999</v>
      </c>
      <c r="O180">
        <v>5.9809999999999999</v>
      </c>
      <c r="P180">
        <v>6.0061999999999998</v>
      </c>
      <c r="Q180">
        <v>5.9976000000000003</v>
      </c>
      <c r="R180">
        <v>6.0050999999999997</v>
      </c>
      <c r="S180">
        <v>6.0050999999999997</v>
      </c>
      <c r="T180">
        <v>1.0116667000000001E-3</v>
      </c>
      <c r="U180">
        <v>6.0699999999999997E-2</v>
      </c>
      <c r="V180">
        <v>1.0116667000000001E-3</v>
      </c>
      <c r="W180">
        <v>3.1806707900000002E-2</v>
      </c>
      <c r="Y180">
        <f t="shared" si="3"/>
        <v>0.12530401114456238</v>
      </c>
      <c r="Z180">
        <v>0.12530401114456238</v>
      </c>
      <c r="AE180">
        <v>17.5</v>
      </c>
      <c r="AF180">
        <v>15</v>
      </c>
      <c r="AG180">
        <v>-14.28571429</v>
      </c>
      <c r="AH180">
        <v>-0.23809523799999999</v>
      </c>
      <c r="AI180">
        <v>15</v>
      </c>
      <c r="AJ180">
        <v>-0.23809523799999999</v>
      </c>
      <c r="AN180">
        <v>4</v>
      </c>
      <c r="AO180">
        <v>4</v>
      </c>
      <c r="AP180">
        <v>0</v>
      </c>
      <c r="AQ180">
        <v>4</v>
      </c>
      <c r="AR180">
        <v>0</v>
      </c>
      <c r="AY180">
        <v>0.83899999999999997</v>
      </c>
      <c r="AZ180">
        <v>0.621</v>
      </c>
      <c r="BA180">
        <v>0.88100000000000001</v>
      </c>
      <c r="BB180">
        <v>0.64300000000000002</v>
      </c>
      <c r="BC180">
        <v>0.79400000000000004</v>
      </c>
      <c r="BD180">
        <v>-4.4999999999999998E-2</v>
      </c>
      <c r="BE180">
        <v>-4.4999999999999998E-2</v>
      </c>
      <c r="BF180">
        <v>0.79400000000000004</v>
      </c>
      <c r="BG180">
        <v>29.338269319999998</v>
      </c>
      <c r="BH180">
        <v>3.3788927839</v>
      </c>
      <c r="BI180">
        <v>0.4315212061</v>
      </c>
      <c r="BJ180">
        <v>-1.3264372369999999</v>
      </c>
      <c r="BK180">
        <v>0.15948204730000001</v>
      </c>
      <c r="BL180">
        <v>-0.74019281100000001</v>
      </c>
      <c r="BM180">
        <v>9.4056014800000004E-2</v>
      </c>
    </row>
    <row r="181" spans="1:65">
      <c r="A181" t="s">
        <v>66</v>
      </c>
      <c r="B181" t="s">
        <v>70</v>
      </c>
      <c r="C181">
        <v>100</v>
      </c>
      <c r="D181" t="s">
        <v>67</v>
      </c>
      <c r="E181">
        <v>7</v>
      </c>
      <c r="F181">
        <v>44</v>
      </c>
      <c r="N181">
        <v>5.6829000000000001</v>
      </c>
      <c r="O181">
        <v>5.7121000000000004</v>
      </c>
      <c r="P181">
        <v>5.7290000000000001</v>
      </c>
      <c r="Q181">
        <v>5.7317999999999998</v>
      </c>
      <c r="R181">
        <v>5.7323000000000004</v>
      </c>
      <c r="S181">
        <v>5.7323000000000004</v>
      </c>
      <c r="T181">
        <v>8.2333329999999998E-4</v>
      </c>
      <c r="U181">
        <v>4.9399999999999999E-2</v>
      </c>
      <c r="V181">
        <v>8.2333329999999998E-4</v>
      </c>
      <c r="W181">
        <v>2.8693785600000001E-2</v>
      </c>
      <c r="Y181">
        <f t="shared" si="3"/>
        <v>0.15240602571773565</v>
      </c>
      <c r="Z181">
        <v>0.15240602571773565</v>
      </c>
      <c r="AE181">
        <v>17.5</v>
      </c>
      <c r="AF181">
        <v>14.5</v>
      </c>
      <c r="AG181">
        <v>-17.14285714</v>
      </c>
      <c r="AH181">
        <v>-0.28571428599999998</v>
      </c>
      <c r="AI181">
        <v>14.5</v>
      </c>
      <c r="AJ181">
        <v>-0.28571428599999998</v>
      </c>
      <c r="AN181">
        <v>4</v>
      </c>
      <c r="AO181">
        <v>4</v>
      </c>
      <c r="AP181">
        <v>0</v>
      </c>
      <c r="AQ181">
        <v>4</v>
      </c>
      <c r="AR181">
        <v>0</v>
      </c>
      <c r="AY181">
        <v>0.82399999999999995</v>
      </c>
      <c r="AZ181">
        <v>0.85099999999999998</v>
      </c>
      <c r="BA181">
        <v>0.79400000000000004</v>
      </c>
      <c r="BB181">
        <v>0.82799999999999996</v>
      </c>
      <c r="BC181">
        <v>0.89400000000000002</v>
      </c>
      <c r="BD181">
        <v>7.0000000000000007E-2</v>
      </c>
      <c r="BE181">
        <v>7.0000000000000007E-2</v>
      </c>
      <c r="BF181">
        <v>0.89400000000000002</v>
      </c>
      <c r="BG181">
        <v>25.473622850000002</v>
      </c>
      <c r="BH181">
        <v>3.2376435188000001</v>
      </c>
      <c r="BI181">
        <v>3.1631645899999998E-2</v>
      </c>
      <c r="BJ181">
        <v>-1.5169175779999999</v>
      </c>
      <c r="BK181">
        <v>0.15948204730000001</v>
      </c>
      <c r="BL181">
        <v>0.56140118800000005</v>
      </c>
      <c r="BM181">
        <v>-0.61155601699999995</v>
      </c>
    </row>
    <row r="182" spans="1:65">
      <c r="A182" t="s">
        <v>66</v>
      </c>
      <c r="B182" t="s">
        <v>70</v>
      </c>
      <c r="C182">
        <v>100</v>
      </c>
      <c r="D182" t="s">
        <v>67</v>
      </c>
      <c r="E182">
        <v>7</v>
      </c>
      <c r="F182">
        <v>45</v>
      </c>
      <c r="N182">
        <v>5.2930999999999999</v>
      </c>
      <c r="O182">
        <v>5.3113000000000001</v>
      </c>
      <c r="P182">
        <v>5.3257000000000003</v>
      </c>
      <c r="Q182">
        <v>5.3188000000000004</v>
      </c>
      <c r="R182">
        <v>5.3167</v>
      </c>
      <c r="S182">
        <v>5.3167</v>
      </c>
      <c r="T182">
        <v>3.9333329999999999E-4</v>
      </c>
      <c r="U182">
        <v>2.3599999999999999E-2</v>
      </c>
      <c r="V182">
        <v>3.9333329999999999E-4</v>
      </c>
      <c r="W182">
        <v>1.9832632999999999E-2</v>
      </c>
      <c r="Y182">
        <f t="shared" si="3"/>
        <v>0.28593008075784837</v>
      </c>
      <c r="Z182">
        <v>0.28593008075784837</v>
      </c>
      <c r="AE182">
        <v>11.5</v>
      </c>
      <c r="AF182">
        <v>10.5</v>
      </c>
      <c r="AG182">
        <v>-8.6956521739999992</v>
      </c>
      <c r="AH182">
        <v>-0.144927536</v>
      </c>
      <c r="AI182">
        <v>10.5</v>
      </c>
      <c r="AJ182">
        <v>-0.144927536</v>
      </c>
      <c r="AN182">
        <v>4</v>
      </c>
      <c r="AO182">
        <v>4</v>
      </c>
      <c r="AP182">
        <v>0</v>
      </c>
      <c r="AQ182">
        <v>4</v>
      </c>
      <c r="AR182">
        <v>0</v>
      </c>
      <c r="AY182">
        <v>0.79800000000000004</v>
      </c>
      <c r="AZ182">
        <v>0.88600000000000001</v>
      </c>
      <c r="BA182">
        <v>0.83299999999999996</v>
      </c>
      <c r="BB182">
        <v>0.86599999999999999</v>
      </c>
      <c r="BC182">
        <v>0.89800000000000002</v>
      </c>
      <c r="BD182">
        <v>0.1</v>
      </c>
      <c r="BE182">
        <v>0.1</v>
      </c>
      <c r="BF182">
        <v>0.89800000000000002</v>
      </c>
      <c r="BG182">
        <v>23.491724510000001</v>
      </c>
      <c r="BH182">
        <v>3.1566482105999998</v>
      </c>
      <c r="BI182">
        <v>-1.086554086</v>
      </c>
      <c r="BJ182">
        <v>-0.95375830800000005</v>
      </c>
      <c r="BK182">
        <v>0.15948204730000001</v>
      </c>
      <c r="BL182">
        <v>0.90094744869999999</v>
      </c>
      <c r="BM182">
        <v>-0.97341351799999998</v>
      </c>
    </row>
    <row r="183" spans="1:65">
      <c r="A183" t="s">
        <v>65</v>
      </c>
      <c r="B183" t="s">
        <v>70</v>
      </c>
      <c r="C183">
        <v>200</v>
      </c>
      <c r="D183" t="s">
        <v>64</v>
      </c>
      <c r="E183">
        <v>8</v>
      </c>
      <c r="F183">
        <v>46</v>
      </c>
      <c r="N183">
        <v>5.7225999999999999</v>
      </c>
      <c r="O183">
        <v>5.7556000000000003</v>
      </c>
      <c r="P183">
        <v>5.7760999999999996</v>
      </c>
      <c r="Q183">
        <v>5.7872000000000003</v>
      </c>
      <c r="R183">
        <v>5.8083999999999998</v>
      </c>
      <c r="S183">
        <v>5.8083999999999998</v>
      </c>
      <c r="T183">
        <v>1.4300000000000001E-3</v>
      </c>
      <c r="U183">
        <v>8.5800000000000001E-2</v>
      </c>
      <c r="V183">
        <v>1.4300000000000001E-3</v>
      </c>
      <c r="W183">
        <v>3.78153408E-2</v>
      </c>
      <c r="Y183">
        <f t="shared" si="3"/>
        <v>0.23934112729810933</v>
      </c>
      <c r="Z183">
        <v>0.23934112729810933</v>
      </c>
      <c r="AE183">
        <v>17.5</v>
      </c>
      <c r="AF183">
        <v>18.5</v>
      </c>
      <c r="AG183">
        <v>5.7142857142999999</v>
      </c>
      <c r="AH183">
        <v>9.5238095199999998E-2</v>
      </c>
      <c r="AI183">
        <v>18.5</v>
      </c>
      <c r="AJ183">
        <v>9.5238095199999998E-2</v>
      </c>
      <c r="AN183">
        <v>5</v>
      </c>
      <c r="AO183">
        <v>5</v>
      </c>
      <c r="AP183">
        <v>0</v>
      </c>
      <c r="AQ183">
        <v>5</v>
      </c>
      <c r="AR183">
        <v>0</v>
      </c>
      <c r="AY183">
        <v>0.875</v>
      </c>
      <c r="AZ183">
        <v>0.84399999999999997</v>
      </c>
      <c r="BA183">
        <v>0.81699999999999995</v>
      </c>
      <c r="BB183">
        <v>0.77800000000000002</v>
      </c>
      <c r="BC183">
        <v>0.89700000000000002</v>
      </c>
      <c r="BD183">
        <v>2.1999999999999999E-2</v>
      </c>
      <c r="BE183">
        <v>2.1999999999999999E-2</v>
      </c>
      <c r="BF183">
        <v>0.89700000000000002</v>
      </c>
      <c r="BG183">
        <v>23.854417890000001</v>
      </c>
      <c r="BH183">
        <v>3.1719694367</v>
      </c>
      <c r="BI183">
        <v>1.6868556157000001</v>
      </c>
      <c r="BJ183">
        <v>6.9251521E-3</v>
      </c>
      <c r="BK183">
        <v>0.15948204730000001</v>
      </c>
      <c r="BL183">
        <v>1.81271709E-2</v>
      </c>
      <c r="BM183">
        <v>-0.90719250299999998</v>
      </c>
    </row>
    <row r="184" spans="1:65">
      <c r="A184" t="s">
        <v>65</v>
      </c>
      <c r="B184" t="s">
        <v>70</v>
      </c>
      <c r="C184">
        <v>200</v>
      </c>
      <c r="D184" t="s">
        <v>64</v>
      </c>
      <c r="E184">
        <v>8</v>
      </c>
      <c r="F184">
        <v>47</v>
      </c>
      <c r="N184">
        <v>5.9531999999999998</v>
      </c>
      <c r="O184">
        <v>6.0111999999999997</v>
      </c>
      <c r="P184">
        <v>6.0423999999999998</v>
      </c>
      <c r="Q184">
        <v>6.0635000000000003</v>
      </c>
      <c r="R184">
        <v>6.0841000000000003</v>
      </c>
      <c r="S184">
        <v>6.0841000000000003</v>
      </c>
      <c r="T184">
        <v>2.1816666999999999E-3</v>
      </c>
      <c r="U184">
        <v>0.13089999999999999</v>
      </c>
      <c r="V184">
        <v>2.1816666999999999E-3</v>
      </c>
      <c r="W184">
        <v>4.6708314700000003E-2</v>
      </c>
      <c r="Y184">
        <f t="shared" si="3"/>
        <v>0.25667550762856511</v>
      </c>
      <c r="Z184">
        <v>0.25667550762856511</v>
      </c>
      <c r="AE184">
        <v>22.5</v>
      </c>
      <c r="AF184">
        <v>25.5</v>
      </c>
      <c r="AG184">
        <v>13.333333333000001</v>
      </c>
      <c r="AH184">
        <v>0.22222222220000001</v>
      </c>
      <c r="AI184">
        <v>25.5</v>
      </c>
      <c r="AJ184">
        <v>0.22222222220000001</v>
      </c>
      <c r="AN184">
        <v>5</v>
      </c>
      <c r="AO184">
        <v>5</v>
      </c>
      <c r="AP184">
        <v>0</v>
      </c>
      <c r="AQ184">
        <v>5</v>
      </c>
      <c r="AR184">
        <v>0</v>
      </c>
      <c r="AY184">
        <v>0.73499999999999999</v>
      </c>
      <c r="AZ184">
        <v>0.76</v>
      </c>
      <c r="BA184">
        <v>0.70899999999999996</v>
      </c>
      <c r="BB184">
        <v>0.70499999999999996</v>
      </c>
      <c r="BC184">
        <v>0.71199999999999997</v>
      </c>
      <c r="BD184">
        <v>-2.3E-2</v>
      </c>
      <c r="BE184">
        <v>-2.3E-2</v>
      </c>
      <c r="BF184">
        <v>0.71199999999999997</v>
      </c>
      <c r="BG184">
        <v>27.423059259999999</v>
      </c>
      <c r="BH184">
        <v>3.3113842383000001</v>
      </c>
      <c r="BI184">
        <v>3.5125551918000002</v>
      </c>
      <c r="BJ184">
        <v>0.51487272880000001</v>
      </c>
      <c r="BK184">
        <v>0.15948204730000001</v>
      </c>
      <c r="BL184">
        <v>-0.49119222000000001</v>
      </c>
      <c r="BM184">
        <v>-0.25562545599999997</v>
      </c>
    </row>
    <row r="185" spans="1:65">
      <c r="A185" t="s">
        <v>65</v>
      </c>
      <c r="B185" t="s">
        <v>70</v>
      </c>
      <c r="C185">
        <v>200</v>
      </c>
      <c r="D185" t="s">
        <v>64</v>
      </c>
      <c r="E185">
        <v>8</v>
      </c>
      <c r="F185">
        <v>48</v>
      </c>
      <c r="N185">
        <v>6.0029000000000003</v>
      </c>
      <c r="O185">
        <v>6.0403000000000002</v>
      </c>
      <c r="P185">
        <v>6.0561999999999996</v>
      </c>
      <c r="Q185">
        <v>6.0644999999999998</v>
      </c>
      <c r="R185">
        <v>6.0827</v>
      </c>
      <c r="S185">
        <v>6.0827</v>
      </c>
      <c r="T185">
        <v>1.33E-3</v>
      </c>
      <c r="U185">
        <v>7.9799999999999996E-2</v>
      </c>
      <c r="V185">
        <v>1.33E-3</v>
      </c>
      <c r="W185">
        <v>3.6469165099999999E-2</v>
      </c>
      <c r="Y185">
        <f t="shared" si="3"/>
        <v>0.15196635234762598</v>
      </c>
      <c r="Z185">
        <v>0.15196635234762598</v>
      </c>
      <c r="AE185">
        <v>16</v>
      </c>
      <c r="AF185">
        <v>17</v>
      </c>
      <c r="AG185">
        <v>6.25</v>
      </c>
      <c r="AH185">
        <v>0.10416666669999999</v>
      </c>
      <c r="AI185">
        <v>17</v>
      </c>
      <c r="AJ185">
        <v>0.10416666669999999</v>
      </c>
      <c r="AN185">
        <v>5</v>
      </c>
      <c r="AO185">
        <v>5</v>
      </c>
      <c r="AP185">
        <v>0</v>
      </c>
      <c r="AQ185">
        <v>5</v>
      </c>
      <c r="AR185">
        <v>0</v>
      </c>
      <c r="AY185">
        <v>0.68600000000000005</v>
      </c>
      <c r="AZ185">
        <v>0.81899999999999995</v>
      </c>
      <c r="BA185">
        <v>0.84599999999999997</v>
      </c>
      <c r="BB185">
        <v>0.747</v>
      </c>
      <c r="BC185">
        <v>0.79300000000000004</v>
      </c>
      <c r="BD185">
        <v>0.107</v>
      </c>
      <c r="BE185">
        <v>0.107</v>
      </c>
      <c r="BF185">
        <v>0.79300000000000004</v>
      </c>
      <c r="BG185">
        <v>24.734334919999998</v>
      </c>
      <c r="BH185">
        <v>3.2081923561000001</v>
      </c>
      <c r="BI185">
        <v>1.2413556702999999</v>
      </c>
      <c r="BJ185">
        <v>4.2640216100000003E-2</v>
      </c>
      <c r="BK185">
        <v>0.15948204730000001</v>
      </c>
      <c r="BL185">
        <v>0.98017490949999997</v>
      </c>
      <c r="BM185">
        <v>-0.74653614099999999</v>
      </c>
    </row>
    <row r="186" spans="1:65">
      <c r="A186" t="s">
        <v>65</v>
      </c>
      <c r="B186" t="s">
        <v>70</v>
      </c>
      <c r="C186">
        <v>200</v>
      </c>
      <c r="D186" t="s">
        <v>64</v>
      </c>
      <c r="E186">
        <v>8</v>
      </c>
      <c r="F186">
        <v>49</v>
      </c>
      <c r="N186">
        <v>5.2507999999999999</v>
      </c>
      <c r="O186">
        <v>5.2716000000000003</v>
      </c>
      <c r="P186">
        <v>5.2797000000000001</v>
      </c>
      <c r="Q186">
        <v>5.2784000000000004</v>
      </c>
      <c r="R186">
        <v>5.2774000000000001</v>
      </c>
      <c r="S186">
        <v>5.2774000000000001</v>
      </c>
      <c r="T186">
        <v>4.4333330000000001E-4</v>
      </c>
      <c r="U186">
        <v>2.6599999999999999E-2</v>
      </c>
      <c r="V186">
        <v>4.4333330000000001E-4</v>
      </c>
      <c r="W186">
        <v>2.1055482300000001E-2</v>
      </c>
      <c r="Y186">
        <f t="shared" si="3"/>
        <v>0.45946187725826482</v>
      </c>
      <c r="Z186">
        <v>0.45946187725826482</v>
      </c>
      <c r="AE186">
        <v>10.5</v>
      </c>
      <c r="AF186">
        <v>11</v>
      </c>
      <c r="AG186">
        <v>4.7619047619000003</v>
      </c>
      <c r="AH186">
        <v>7.9365079399999997E-2</v>
      </c>
      <c r="AI186">
        <v>11</v>
      </c>
      <c r="AJ186">
        <v>7.9365079399999997E-2</v>
      </c>
      <c r="AN186">
        <v>5</v>
      </c>
      <c r="AO186">
        <v>5</v>
      </c>
      <c r="AP186">
        <v>0</v>
      </c>
      <c r="AQ186">
        <v>5</v>
      </c>
      <c r="AR186">
        <v>0</v>
      </c>
      <c r="AY186">
        <v>0.80400000000000005</v>
      </c>
      <c r="AZ186">
        <v>0.89900000000000002</v>
      </c>
      <c r="BA186">
        <v>0.93300000000000005</v>
      </c>
      <c r="BB186">
        <v>0.79600000000000004</v>
      </c>
      <c r="BC186">
        <v>0.84299999999999997</v>
      </c>
      <c r="BD186">
        <v>3.9E-2</v>
      </c>
      <c r="BE186">
        <v>3.9E-2</v>
      </c>
      <c r="BF186">
        <v>0.84299999999999997</v>
      </c>
      <c r="BG186">
        <v>24.371257490000001</v>
      </c>
      <c r="BH186">
        <v>3.1934044662000001</v>
      </c>
      <c r="BI186">
        <v>-0.92589366699999998</v>
      </c>
      <c r="BJ186">
        <v>-5.6568294999999998E-2</v>
      </c>
      <c r="BK186">
        <v>0.15948204730000001</v>
      </c>
      <c r="BL186">
        <v>0.21053671860000001</v>
      </c>
      <c r="BM186">
        <v>-0.81282727600000004</v>
      </c>
    </row>
    <row r="187" spans="1:65">
      <c r="A187" t="s">
        <v>65</v>
      </c>
      <c r="B187" t="s">
        <v>70</v>
      </c>
      <c r="C187">
        <v>200</v>
      </c>
      <c r="D187" t="s">
        <v>64</v>
      </c>
      <c r="E187">
        <v>8</v>
      </c>
      <c r="F187">
        <v>50</v>
      </c>
      <c r="N187">
        <v>5.6120000000000001</v>
      </c>
      <c r="O187">
        <v>5.6443000000000003</v>
      </c>
      <c r="P187">
        <v>5.6509</v>
      </c>
      <c r="Q187">
        <v>5.6576000000000004</v>
      </c>
      <c r="R187">
        <v>5.6632999999999996</v>
      </c>
      <c r="S187">
        <v>5.6632999999999996</v>
      </c>
      <c r="T187">
        <v>8.5499999999999997E-4</v>
      </c>
      <c r="U187">
        <v>5.1299999999999998E-2</v>
      </c>
      <c r="V187">
        <v>8.5499999999999997E-4</v>
      </c>
      <c r="W187">
        <v>2.9240383000000002E-2</v>
      </c>
      <c r="Y187">
        <f t="shared" si="3"/>
        <v>0.18184383404525625</v>
      </c>
      <c r="Z187">
        <v>0.18184383404525625</v>
      </c>
      <c r="AE187">
        <v>13</v>
      </c>
      <c r="AF187">
        <v>13.5</v>
      </c>
      <c r="AG187">
        <v>3.8461538462</v>
      </c>
      <c r="AH187">
        <v>6.4102564099999995E-2</v>
      </c>
      <c r="AI187">
        <v>13.5</v>
      </c>
      <c r="AJ187">
        <v>6.4102564099999995E-2</v>
      </c>
      <c r="AN187">
        <v>5</v>
      </c>
      <c r="AO187">
        <v>3</v>
      </c>
      <c r="AP187">
        <v>-2</v>
      </c>
      <c r="AQ187">
        <v>3</v>
      </c>
      <c r="AR187">
        <v>-2</v>
      </c>
      <c r="AY187">
        <v>0.79200000000000004</v>
      </c>
      <c r="AZ187">
        <v>0.85299999999999998</v>
      </c>
      <c r="BA187">
        <v>0.754</v>
      </c>
      <c r="BB187">
        <v>0.83699999999999997</v>
      </c>
      <c r="BC187">
        <v>0.76900000000000002</v>
      </c>
      <c r="BD187">
        <v>-2.3E-2</v>
      </c>
      <c r="BE187">
        <v>-2.3E-2</v>
      </c>
      <c r="BF187">
        <v>0.76900000000000002</v>
      </c>
      <c r="BG187">
        <v>27.98390702</v>
      </c>
      <c r="BH187">
        <v>3.3316295956999999</v>
      </c>
      <c r="BI187">
        <v>0.149769654</v>
      </c>
      <c r="BJ187">
        <v>-0.117619686</v>
      </c>
      <c r="BK187">
        <v>-2.5091842099999999</v>
      </c>
      <c r="BL187">
        <v>-0.49119222000000001</v>
      </c>
      <c r="BM187">
        <v>-0.153225164</v>
      </c>
    </row>
    <row r="188" spans="1:65">
      <c r="A188" t="s">
        <v>65</v>
      </c>
      <c r="B188" t="s">
        <v>70</v>
      </c>
      <c r="C188">
        <v>200</v>
      </c>
      <c r="D188" t="s">
        <v>64</v>
      </c>
      <c r="E188">
        <v>8</v>
      </c>
      <c r="F188">
        <v>51</v>
      </c>
      <c r="N188">
        <v>5.8078000000000003</v>
      </c>
      <c r="O188">
        <v>5.8509000000000002</v>
      </c>
      <c r="P188">
        <v>5.8661000000000003</v>
      </c>
      <c r="Q188">
        <v>5.8677000000000001</v>
      </c>
      <c r="R188">
        <v>5.8693999999999997</v>
      </c>
      <c r="S188">
        <v>5.8693999999999997</v>
      </c>
      <c r="T188">
        <v>1.0266667000000001E-3</v>
      </c>
      <c r="U188">
        <v>6.1600000000000002E-2</v>
      </c>
      <c r="V188">
        <v>1.0266667000000001E-3</v>
      </c>
      <c r="W188">
        <v>3.2041639599999998E-2</v>
      </c>
      <c r="Y188">
        <f t="shared" si="3"/>
        <v>0.15297607761126089</v>
      </c>
      <c r="Z188">
        <v>0.15297607761126089</v>
      </c>
      <c r="AE188">
        <v>13.5</v>
      </c>
      <c r="AF188">
        <v>13.5</v>
      </c>
      <c r="AG188">
        <v>0</v>
      </c>
      <c r="AH188">
        <v>0</v>
      </c>
      <c r="AI188">
        <v>13.5</v>
      </c>
      <c r="AJ188">
        <v>0</v>
      </c>
      <c r="AN188">
        <v>5</v>
      </c>
      <c r="AO188">
        <v>4</v>
      </c>
      <c r="AP188">
        <v>-1</v>
      </c>
      <c r="AQ188">
        <v>4</v>
      </c>
      <c r="AR188">
        <v>-1</v>
      </c>
      <c r="AY188">
        <v>0.78300000000000003</v>
      </c>
      <c r="AZ188">
        <v>0.872</v>
      </c>
      <c r="BA188">
        <v>0.78100000000000003</v>
      </c>
      <c r="BB188">
        <v>0.73</v>
      </c>
      <c r="BC188">
        <v>0.72</v>
      </c>
      <c r="BD188">
        <v>-6.3E-2</v>
      </c>
      <c r="BE188">
        <v>-6.3E-2</v>
      </c>
      <c r="BF188">
        <v>0.72</v>
      </c>
      <c r="BG188">
        <v>36.565836300000001</v>
      </c>
      <c r="BH188">
        <v>3.5991143701000001</v>
      </c>
      <c r="BI188">
        <v>0.53547622360000002</v>
      </c>
      <c r="BJ188">
        <v>-0.37403553</v>
      </c>
      <c r="BK188">
        <v>-1.1748510809999999</v>
      </c>
      <c r="BL188">
        <v>-0.94392056800000002</v>
      </c>
      <c r="BM188">
        <v>1.4136743189000001</v>
      </c>
    </row>
    <row r="189" spans="1:65">
      <c r="A189" t="s">
        <v>65</v>
      </c>
      <c r="B189" t="s">
        <v>70</v>
      </c>
      <c r="C189">
        <v>200</v>
      </c>
      <c r="D189" t="s">
        <v>64</v>
      </c>
      <c r="E189">
        <v>8</v>
      </c>
      <c r="F189">
        <v>52</v>
      </c>
      <c r="N189">
        <v>5.9036</v>
      </c>
      <c r="O189">
        <v>5.9488000000000003</v>
      </c>
      <c r="P189">
        <v>5.9626999999999999</v>
      </c>
      <c r="Q189">
        <v>5.9714</v>
      </c>
      <c r="R189">
        <v>5.9789000000000003</v>
      </c>
      <c r="S189">
        <v>5.9789000000000003</v>
      </c>
      <c r="T189">
        <v>1.255E-3</v>
      </c>
      <c r="U189">
        <v>7.5300000000000006E-2</v>
      </c>
      <c r="V189">
        <v>1.255E-3</v>
      </c>
      <c r="W189">
        <v>3.5425979199999999E-2</v>
      </c>
      <c r="Y189">
        <f t="shared" si="3"/>
        <v>0.16222029309572714</v>
      </c>
      <c r="Z189">
        <v>0.16222029309572714</v>
      </c>
      <c r="AE189">
        <v>18.5</v>
      </c>
      <c r="AF189">
        <v>19</v>
      </c>
      <c r="AG189">
        <v>2.7027027026999999</v>
      </c>
      <c r="AH189">
        <v>4.5045044999999999E-2</v>
      </c>
      <c r="AI189">
        <v>19</v>
      </c>
      <c r="AJ189">
        <v>4.5045044999999999E-2</v>
      </c>
      <c r="AN189">
        <v>4</v>
      </c>
      <c r="AO189">
        <v>4</v>
      </c>
      <c r="AP189">
        <v>0</v>
      </c>
      <c r="AQ189">
        <v>4</v>
      </c>
      <c r="AR189">
        <v>0</v>
      </c>
      <c r="AY189">
        <v>0.73299999999999998</v>
      </c>
      <c r="AZ189">
        <v>0.77300000000000002</v>
      </c>
      <c r="BA189">
        <v>0.753</v>
      </c>
      <c r="BB189">
        <v>0.78700000000000003</v>
      </c>
      <c r="BC189">
        <v>0.88300000000000001</v>
      </c>
      <c r="BD189">
        <v>0.15</v>
      </c>
      <c r="BE189">
        <v>0.15</v>
      </c>
      <c r="BF189">
        <v>0.88300000000000001</v>
      </c>
      <c r="BG189">
        <v>46.110686049999998</v>
      </c>
      <c r="BH189">
        <v>3.8310447246999999</v>
      </c>
      <c r="BI189">
        <v>1.1000105355000001</v>
      </c>
      <c r="BJ189">
        <v>-0.19385142399999999</v>
      </c>
      <c r="BK189">
        <v>0.15948204730000001</v>
      </c>
      <c r="BL189">
        <v>1.4668578831000001</v>
      </c>
      <c r="BM189">
        <v>3.1563850369000002</v>
      </c>
    </row>
    <row r="190" spans="1:65">
      <c r="A190" t="s">
        <v>65</v>
      </c>
      <c r="B190" t="s">
        <v>70</v>
      </c>
      <c r="C190">
        <v>200</v>
      </c>
      <c r="D190" t="s">
        <v>64</v>
      </c>
      <c r="E190">
        <v>8</v>
      </c>
      <c r="F190">
        <v>53</v>
      </c>
      <c r="N190">
        <v>5.8593999999999999</v>
      </c>
      <c r="O190">
        <v>5.8979999999999997</v>
      </c>
      <c r="P190">
        <v>5.9012000000000002</v>
      </c>
      <c r="Q190">
        <v>5.8994</v>
      </c>
      <c r="R190">
        <v>5.8959000000000001</v>
      </c>
      <c r="S190">
        <v>5.8959000000000001</v>
      </c>
      <c r="T190">
        <v>6.0833329999999996E-4</v>
      </c>
      <c r="U190">
        <v>3.6499999999999998E-2</v>
      </c>
      <c r="V190">
        <v>6.0833329999999996E-4</v>
      </c>
      <c r="W190">
        <v>2.46644143E-2</v>
      </c>
      <c r="Y190">
        <f t="shared" si="3"/>
        <v>8.5621208476855573E-2</v>
      </c>
      <c r="Z190">
        <v>8.5621208476855573E-2</v>
      </c>
      <c r="AE190">
        <v>12</v>
      </c>
      <c r="AF190">
        <v>14.5</v>
      </c>
      <c r="AG190">
        <v>20.833333332999999</v>
      </c>
      <c r="AH190">
        <v>0.34722222219999999</v>
      </c>
      <c r="AI190">
        <v>14.5</v>
      </c>
      <c r="AJ190">
        <v>0.34722222219999999</v>
      </c>
      <c r="AN190">
        <v>4</v>
      </c>
      <c r="AO190">
        <v>4</v>
      </c>
      <c r="AP190">
        <v>0</v>
      </c>
      <c r="AQ190">
        <v>4</v>
      </c>
      <c r="AR190">
        <v>0</v>
      </c>
      <c r="AY190">
        <v>0.72699999999999998</v>
      </c>
      <c r="AZ190">
        <v>0.79400000000000004</v>
      </c>
      <c r="BA190">
        <v>0.82199999999999995</v>
      </c>
      <c r="BB190">
        <v>0.68400000000000005</v>
      </c>
      <c r="BC190">
        <v>0.80600000000000005</v>
      </c>
      <c r="BD190">
        <v>7.9000000000000001E-2</v>
      </c>
      <c r="BE190">
        <v>7.9000000000000001E-2</v>
      </c>
      <c r="BF190">
        <v>0.80600000000000005</v>
      </c>
      <c r="BG190">
        <v>29.707985699999998</v>
      </c>
      <c r="BH190">
        <v>3.3914158885000001</v>
      </c>
      <c r="BI190">
        <v>-0.61836516100000005</v>
      </c>
      <c r="BJ190">
        <v>1.0148836245999999</v>
      </c>
      <c r="BK190">
        <v>0.15948204730000001</v>
      </c>
      <c r="BL190">
        <v>0.66326506620000003</v>
      </c>
      <c r="BM190">
        <v>0.16155929820000001</v>
      </c>
    </row>
    <row r="191" spans="1:65">
      <c r="A191" t="s">
        <v>65</v>
      </c>
      <c r="B191" t="s">
        <v>70</v>
      </c>
      <c r="C191">
        <v>200</v>
      </c>
      <c r="D191" t="s">
        <v>64</v>
      </c>
      <c r="E191">
        <v>8</v>
      </c>
      <c r="F191">
        <v>54</v>
      </c>
      <c r="N191">
        <v>5.8685999999999998</v>
      </c>
      <c r="O191">
        <v>5.9173999999999998</v>
      </c>
      <c r="P191">
        <v>5.9367000000000001</v>
      </c>
      <c r="Q191">
        <v>5.9447000000000001</v>
      </c>
      <c r="R191">
        <v>5.9579000000000004</v>
      </c>
      <c r="S191">
        <v>5.9579000000000004</v>
      </c>
      <c r="T191">
        <v>1.4883333E-3</v>
      </c>
      <c r="U191">
        <v>8.9300000000000004E-2</v>
      </c>
      <c r="V191">
        <v>1.4883333E-3</v>
      </c>
      <c r="W191">
        <v>3.8578923399999999E-2</v>
      </c>
      <c r="Y191">
        <f t="shared" si="3"/>
        <v>0.19968016077899839</v>
      </c>
      <c r="Z191">
        <v>0.19968016077899839</v>
      </c>
      <c r="AE191">
        <v>15.5</v>
      </c>
      <c r="AF191">
        <v>18</v>
      </c>
      <c r="AG191">
        <v>16.129032257999999</v>
      </c>
      <c r="AH191">
        <v>0.2688172043</v>
      </c>
      <c r="AI191">
        <v>18</v>
      </c>
      <c r="AJ191">
        <v>0.2688172043</v>
      </c>
      <c r="AN191">
        <v>4</v>
      </c>
      <c r="AO191">
        <v>4</v>
      </c>
      <c r="AP191">
        <v>0</v>
      </c>
      <c r="AQ191">
        <v>4</v>
      </c>
      <c r="AR191">
        <v>0</v>
      </c>
      <c r="AY191">
        <v>0.86399999999999999</v>
      </c>
      <c r="AZ191">
        <v>0.746</v>
      </c>
      <c r="BA191">
        <v>0.75700000000000001</v>
      </c>
      <c r="BB191">
        <v>0.75600000000000001</v>
      </c>
      <c r="BC191">
        <v>0.754</v>
      </c>
      <c r="BD191">
        <v>-0.11</v>
      </c>
      <c r="BE191">
        <v>-0.11</v>
      </c>
      <c r="BF191">
        <v>0.754</v>
      </c>
      <c r="BG191">
        <v>27.622239749999999</v>
      </c>
      <c r="BH191">
        <v>3.3186212362999998</v>
      </c>
      <c r="BI191">
        <v>1.7453552581</v>
      </c>
      <c r="BJ191">
        <v>0.70125671860000005</v>
      </c>
      <c r="BK191">
        <v>0.15948204730000001</v>
      </c>
      <c r="BL191">
        <v>-1.475876376</v>
      </c>
      <c r="BM191">
        <v>-0.21925883099999999</v>
      </c>
    </row>
    <row r="192" spans="1:65">
      <c r="A192" t="s">
        <v>62</v>
      </c>
      <c r="B192" t="s">
        <v>70</v>
      </c>
      <c r="C192">
        <v>100</v>
      </c>
      <c r="D192" t="s">
        <v>64</v>
      </c>
      <c r="E192">
        <v>8</v>
      </c>
      <c r="F192">
        <v>46</v>
      </c>
      <c r="N192">
        <v>5.9729000000000001</v>
      </c>
      <c r="O192">
        <v>6.0086000000000004</v>
      </c>
      <c r="P192">
        <v>6.0355999999999996</v>
      </c>
      <c r="Q192">
        <v>6.0523999999999996</v>
      </c>
      <c r="R192">
        <v>6.0726000000000004</v>
      </c>
      <c r="S192">
        <v>6.0726000000000004</v>
      </c>
      <c r="T192">
        <v>1.6616667E-3</v>
      </c>
      <c r="U192">
        <v>9.9699999999999997E-2</v>
      </c>
      <c r="V192">
        <v>1.6616667E-3</v>
      </c>
      <c r="W192">
        <v>4.0763545800000002E-2</v>
      </c>
      <c r="Y192">
        <f t="shared" si="3"/>
        <v>0.19439673686408868</v>
      </c>
      <c r="Z192">
        <v>0.19439673686408868</v>
      </c>
      <c r="AE192">
        <v>18</v>
      </c>
      <c r="AF192">
        <v>16</v>
      </c>
      <c r="AG192">
        <v>-11.11111111</v>
      </c>
      <c r="AH192">
        <v>-0.185185185</v>
      </c>
      <c r="AI192">
        <v>16</v>
      </c>
      <c r="AJ192">
        <v>-0.185185185</v>
      </c>
      <c r="AN192">
        <v>5</v>
      </c>
      <c r="AO192">
        <v>5</v>
      </c>
      <c r="AP192">
        <v>0</v>
      </c>
      <c r="AQ192">
        <v>5</v>
      </c>
      <c r="AR192">
        <v>0</v>
      </c>
      <c r="AY192">
        <v>0.748</v>
      </c>
      <c r="AZ192">
        <v>0.879</v>
      </c>
      <c r="BA192">
        <v>0.92900000000000005</v>
      </c>
      <c r="BB192">
        <v>0.76300000000000001</v>
      </c>
      <c r="BC192">
        <v>0.79900000000000004</v>
      </c>
      <c r="BD192">
        <v>5.0999999999999997E-2</v>
      </c>
      <c r="BE192">
        <v>5.0999999999999997E-2</v>
      </c>
      <c r="BF192">
        <v>0.79900000000000004</v>
      </c>
      <c r="BG192">
        <v>25.80499549</v>
      </c>
      <c r="BH192">
        <v>3.2505680967999999</v>
      </c>
      <c r="BI192">
        <v>2.1314177768999998</v>
      </c>
      <c r="BJ192">
        <v>-1.114792413</v>
      </c>
      <c r="BK192">
        <v>0.15948204730000001</v>
      </c>
      <c r="BL192">
        <v>0.34635522289999998</v>
      </c>
      <c r="BM192">
        <v>-0.55105358199999999</v>
      </c>
    </row>
    <row r="193" spans="1:65">
      <c r="A193" t="s">
        <v>62</v>
      </c>
      <c r="B193" t="s">
        <v>70</v>
      </c>
      <c r="C193">
        <v>100</v>
      </c>
      <c r="D193" t="s">
        <v>64</v>
      </c>
      <c r="E193">
        <v>8</v>
      </c>
      <c r="F193">
        <v>47</v>
      </c>
      <c r="N193">
        <v>5.9135999999999997</v>
      </c>
      <c r="O193">
        <v>5.9353999999999996</v>
      </c>
      <c r="P193">
        <v>5.9519000000000002</v>
      </c>
      <c r="Q193">
        <v>5.9546000000000001</v>
      </c>
      <c r="R193">
        <v>5.9663000000000004</v>
      </c>
      <c r="S193">
        <v>5.9663000000000004</v>
      </c>
      <c r="T193">
        <v>8.7833330000000002E-4</v>
      </c>
      <c r="U193">
        <v>5.2699999999999997E-2</v>
      </c>
      <c r="V193">
        <v>8.7833330000000002E-4</v>
      </c>
      <c r="W193">
        <v>2.9636689000000001E-2</v>
      </c>
      <c r="Y193">
        <f t="shared" si="3"/>
        <v>0.11367796358581785</v>
      </c>
      <c r="Z193">
        <v>0.11367796358581785</v>
      </c>
      <c r="AE193">
        <v>17.5</v>
      </c>
      <c r="AF193">
        <v>17.5</v>
      </c>
      <c r="AG193">
        <v>0</v>
      </c>
      <c r="AH193">
        <v>0</v>
      </c>
      <c r="AI193">
        <v>17.5</v>
      </c>
      <c r="AJ193">
        <v>0</v>
      </c>
      <c r="AN193">
        <v>5</v>
      </c>
      <c r="AO193">
        <v>5</v>
      </c>
      <c r="AP193">
        <v>0</v>
      </c>
      <c r="AQ193">
        <v>5</v>
      </c>
      <c r="AR193">
        <v>0</v>
      </c>
      <c r="AY193">
        <v>0.629</v>
      </c>
      <c r="AZ193">
        <v>0.76400000000000001</v>
      </c>
      <c r="BA193">
        <v>0.70499999999999996</v>
      </c>
      <c r="BB193">
        <v>0.752</v>
      </c>
      <c r="BC193">
        <v>0.71099999999999997</v>
      </c>
      <c r="BD193">
        <v>8.2000000000000003E-2</v>
      </c>
      <c r="BE193">
        <v>8.2000000000000003E-2</v>
      </c>
      <c r="BF193">
        <v>0.71099999999999997</v>
      </c>
      <c r="BG193">
        <v>25.279438519999999</v>
      </c>
      <c r="BH193">
        <v>3.2299913586</v>
      </c>
      <c r="BI193">
        <v>8.9317560800000001E-2</v>
      </c>
      <c r="BJ193">
        <v>-0.37403553</v>
      </c>
      <c r="BK193">
        <v>0.15948204730000001</v>
      </c>
      <c r="BL193">
        <v>0.69721969230000003</v>
      </c>
      <c r="BM193">
        <v>-0.64701043700000005</v>
      </c>
    </row>
    <row r="194" spans="1:65">
      <c r="A194" t="s">
        <v>62</v>
      </c>
      <c r="B194" t="s">
        <v>70</v>
      </c>
      <c r="C194">
        <v>100</v>
      </c>
      <c r="D194" t="s">
        <v>64</v>
      </c>
      <c r="E194">
        <v>8</v>
      </c>
      <c r="F194">
        <v>48</v>
      </c>
      <c r="N194">
        <v>5.9024999999999999</v>
      </c>
      <c r="O194">
        <v>5.9343000000000004</v>
      </c>
      <c r="P194">
        <v>5.952</v>
      </c>
      <c r="Q194">
        <v>5.9610000000000003</v>
      </c>
      <c r="R194">
        <v>5.9621000000000004</v>
      </c>
      <c r="S194">
        <v>5.9621000000000004</v>
      </c>
      <c r="T194">
        <v>9.9333329999999999E-4</v>
      </c>
      <c r="U194">
        <v>5.96E-2</v>
      </c>
      <c r="V194">
        <v>9.9333329999999999E-4</v>
      </c>
      <c r="W194">
        <v>3.1517191100000001E-2</v>
      </c>
      <c r="Y194">
        <f t="shared" si="3"/>
        <v>0.12986225477657704</v>
      </c>
      <c r="Z194">
        <v>0.12986225477657704</v>
      </c>
      <c r="AE194">
        <v>14</v>
      </c>
      <c r="AF194">
        <v>18</v>
      </c>
      <c r="AG194">
        <v>28.571428570999998</v>
      </c>
      <c r="AH194">
        <v>0.47619047619999999</v>
      </c>
      <c r="AI194">
        <v>18</v>
      </c>
      <c r="AJ194">
        <v>0.47619047619999999</v>
      </c>
      <c r="AN194">
        <v>5</v>
      </c>
      <c r="AO194">
        <v>5</v>
      </c>
      <c r="AP194">
        <v>0</v>
      </c>
      <c r="AQ194">
        <v>5</v>
      </c>
      <c r="AR194">
        <v>0</v>
      </c>
      <c r="AY194">
        <v>0.68400000000000005</v>
      </c>
      <c r="AZ194">
        <v>0.82</v>
      </c>
      <c r="BA194">
        <v>0.80700000000000005</v>
      </c>
      <c r="BB194">
        <v>0.68</v>
      </c>
      <c r="BC194">
        <v>0.72299999999999998</v>
      </c>
      <c r="BD194">
        <v>3.9E-2</v>
      </c>
      <c r="BE194">
        <v>3.9E-2</v>
      </c>
      <c r="BF194">
        <v>0.72299999999999998</v>
      </c>
      <c r="BG194">
        <v>24.730473050000001</v>
      </c>
      <c r="BH194">
        <v>3.2080362098999999</v>
      </c>
      <c r="BI194">
        <v>0.40155456550000002</v>
      </c>
      <c r="BJ194">
        <v>1.5307678820999999</v>
      </c>
      <c r="BK194">
        <v>0.15948204730000001</v>
      </c>
      <c r="BL194">
        <v>0.21053671860000001</v>
      </c>
      <c r="BM194">
        <v>-0.74724124599999997</v>
      </c>
    </row>
    <row r="195" spans="1:65">
      <c r="A195" t="s">
        <v>62</v>
      </c>
      <c r="B195" t="s">
        <v>70</v>
      </c>
      <c r="C195">
        <v>100</v>
      </c>
      <c r="D195" t="s">
        <v>64</v>
      </c>
      <c r="E195">
        <v>8</v>
      </c>
      <c r="F195">
        <v>49</v>
      </c>
      <c r="N195">
        <v>5.7083000000000004</v>
      </c>
      <c r="O195">
        <v>5.7374999999999998</v>
      </c>
      <c r="P195">
        <v>5.7481999999999998</v>
      </c>
      <c r="Q195">
        <v>5.7485999999999997</v>
      </c>
      <c r="R195">
        <v>5.7582000000000004</v>
      </c>
      <c r="S195">
        <v>5.7582000000000004</v>
      </c>
      <c r="T195">
        <v>8.3166670000000002E-4</v>
      </c>
      <c r="U195">
        <v>4.99E-2</v>
      </c>
      <c r="V195">
        <v>8.3166670000000002E-4</v>
      </c>
      <c r="W195">
        <v>2.88386315E-2</v>
      </c>
      <c r="Y195">
        <f t="shared" si="3"/>
        <v>0.14696785971843299</v>
      </c>
      <c r="Z195">
        <v>0.14696785971843299</v>
      </c>
      <c r="AE195">
        <v>10.5</v>
      </c>
      <c r="AF195">
        <v>13.5</v>
      </c>
      <c r="AG195">
        <v>28.571428570999998</v>
      </c>
      <c r="AH195">
        <v>0.47619047619999999</v>
      </c>
      <c r="AI195">
        <v>13.5</v>
      </c>
      <c r="AJ195">
        <v>0.47619047619999999</v>
      </c>
      <c r="AN195">
        <v>5</v>
      </c>
      <c r="AO195">
        <v>5</v>
      </c>
      <c r="AP195">
        <v>0</v>
      </c>
      <c r="AQ195">
        <v>5</v>
      </c>
      <c r="AR195">
        <v>0</v>
      </c>
      <c r="AY195">
        <v>0.8</v>
      </c>
      <c r="AZ195">
        <v>0.91400000000000003</v>
      </c>
      <c r="BA195">
        <v>0.92</v>
      </c>
      <c r="BB195">
        <v>0.71299999999999997</v>
      </c>
      <c r="BC195">
        <v>0.89700000000000002</v>
      </c>
      <c r="BD195">
        <v>9.7000000000000003E-2</v>
      </c>
      <c r="BE195">
        <v>9.7000000000000003E-2</v>
      </c>
      <c r="BF195">
        <v>0.89700000000000002</v>
      </c>
      <c r="BG195">
        <v>32.880038849999998</v>
      </c>
      <c r="BH195">
        <v>3.4928657518000001</v>
      </c>
      <c r="BI195">
        <v>4.4521365E-2</v>
      </c>
      <c r="BJ195">
        <v>1.5307678820999999</v>
      </c>
      <c r="BK195">
        <v>0.15948204730000001</v>
      </c>
      <c r="BL195">
        <v>0.86699282259999999</v>
      </c>
      <c r="BM195">
        <v>0.74071676710000001</v>
      </c>
    </row>
    <row r="196" spans="1:65">
      <c r="A196" t="s">
        <v>62</v>
      </c>
      <c r="B196" t="s">
        <v>70</v>
      </c>
      <c r="C196">
        <v>100</v>
      </c>
      <c r="D196" t="s">
        <v>64</v>
      </c>
      <c r="E196">
        <v>8</v>
      </c>
      <c r="F196">
        <v>50</v>
      </c>
      <c r="N196">
        <v>5.7526999999999999</v>
      </c>
      <c r="O196">
        <v>5.7727000000000004</v>
      </c>
      <c r="P196">
        <v>5.7857000000000003</v>
      </c>
      <c r="Q196">
        <v>5.7804000000000002</v>
      </c>
      <c r="R196">
        <v>5.7857000000000003</v>
      </c>
      <c r="S196">
        <v>5.7857000000000003</v>
      </c>
      <c r="T196">
        <v>5.5000000000000003E-4</v>
      </c>
      <c r="U196">
        <v>3.3000000000000002E-2</v>
      </c>
      <c r="V196">
        <v>5.5000000000000003E-4</v>
      </c>
      <c r="W196">
        <v>2.3452078800000001E-2</v>
      </c>
      <c r="Y196">
        <f t="shared" si="3"/>
        <v>9.1354649068678406E-2</v>
      </c>
      <c r="Z196">
        <v>9.1354649068678406E-2</v>
      </c>
      <c r="AE196">
        <v>11.5</v>
      </c>
      <c r="AF196">
        <v>11.5</v>
      </c>
      <c r="AG196">
        <v>0</v>
      </c>
      <c r="AH196">
        <v>0</v>
      </c>
      <c r="AI196">
        <v>11.5</v>
      </c>
      <c r="AJ196">
        <v>0</v>
      </c>
      <c r="AN196">
        <v>5</v>
      </c>
      <c r="AO196">
        <v>5</v>
      </c>
      <c r="AP196">
        <v>0</v>
      </c>
      <c r="AQ196">
        <v>5</v>
      </c>
      <c r="AR196">
        <v>0</v>
      </c>
      <c r="AY196">
        <v>0.92800000000000005</v>
      </c>
      <c r="AZ196">
        <v>0.85799999999999998</v>
      </c>
      <c r="BA196">
        <v>0.80100000000000005</v>
      </c>
      <c r="BB196">
        <v>0.76700000000000002</v>
      </c>
      <c r="BC196">
        <v>0.73899999999999999</v>
      </c>
      <c r="BD196">
        <v>-0.189</v>
      </c>
      <c r="BE196">
        <v>-0.189</v>
      </c>
      <c r="BF196">
        <v>0.73899999999999999</v>
      </c>
      <c r="BG196">
        <v>30.24</v>
      </c>
      <c r="BH196">
        <v>3.4091655513000001</v>
      </c>
      <c r="BI196">
        <v>-0.74860365500000003</v>
      </c>
      <c r="BJ196">
        <v>-0.37403553</v>
      </c>
      <c r="BK196">
        <v>0.15948204730000001</v>
      </c>
      <c r="BL196">
        <v>-2.3700148630000002</v>
      </c>
      <c r="BM196">
        <v>0.2586951408</v>
      </c>
    </row>
    <row r="197" spans="1:65">
      <c r="A197" t="s">
        <v>62</v>
      </c>
      <c r="B197" t="s">
        <v>70</v>
      </c>
      <c r="C197">
        <v>100</v>
      </c>
      <c r="D197" t="s">
        <v>64</v>
      </c>
      <c r="E197">
        <v>8</v>
      </c>
      <c r="F197">
        <v>51</v>
      </c>
      <c r="N197">
        <v>5.4978999999999996</v>
      </c>
      <c r="O197">
        <v>5.5323000000000002</v>
      </c>
      <c r="P197">
        <v>5.5406000000000004</v>
      </c>
      <c r="Q197">
        <v>5.5431999999999997</v>
      </c>
      <c r="R197">
        <v>5.5541</v>
      </c>
      <c r="S197">
        <v>5.5541</v>
      </c>
      <c r="T197">
        <v>9.3666669999999997E-4</v>
      </c>
      <c r="U197">
        <v>5.62E-2</v>
      </c>
      <c r="V197">
        <v>9.3666669999999997E-4</v>
      </c>
      <c r="W197">
        <v>3.0605010500000002E-2</v>
      </c>
      <c r="Y197">
        <f t="shared" si="3"/>
        <v>0.26144473776006222</v>
      </c>
      <c r="Z197">
        <v>0.26144473776006222</v>
      </c>
      <c r="AE197">
        <v>13.5</v>
      </c>
      <c r="AF197">
        <v>15.5</v>
      </c>
      <c r="AG197">
        <v>14.814814815</v>
      </c>
      <c r="AH197">
        <v>0.24691358020000001</v>
      </c>
      <c r="AI197">
        <v>15.5</v>
      </c>
      <c r="AJ197">
        <v>0.24691358020000001</v>
      </c>
      <c r="AN197">
        <v>5</v>
      </c>
      <c r="AO197">
        <v>5</v>
      </c>
      <c r="AP197">
        <v>0</v>
      </c>
      <c r="AQ197">
        <v>5</v>
      </c>
      <c r="AR197">
        <v>0</v>
      </c>
      <c r="AY197">
        <v>0.755</v>
      </c>
      <c r="AZ197">
        <v>0.76300000000000001</v>
      </c>
      <c r="BA197">
        <v>0.82799999999999996</v>
      </c>
      <c r="BB197">
        <v>0.72899999999999998</v>
      </c>
      <c r="BC197">
        <v>0.76400000000000001</v>
      </c>
      <c r="BD197">
        <v>8.9999999999999993E-3</v>
      </c>
      <c r="BE197">
        <v>8.9999999999999993E-3</v>
      </c>
      <c r="BF197">
        <v>0.76400000000000001</v>
      </c>
      <c r="BG197">
        <v>32.88861309</v>
      </c>
      <c r="BH197">
        <v>3.4931264912</v>
      </c>
      <c r="BI197">
        <v>0.43436138190000001</v>
      </c>
      <c r="BJ197">
        <v>0.61364031320000001</v>
      </c>
      <c r="BK197">
        <v>0.15948204730000001</v>
      </c>
      <c r="BL197">
        <v>-0.129009542</v>
      </c>
      <c r="BM197">
        <v>0.74228226269999997</v>
      </c>
    </row>
    <row r="198" spans="1:65">
      <c r="A198" t="s">
        <v>62</v>
      </c>
      <c r="B198" t="s">
        <v>70</v>
      </c>
      <c r="C198">
        <v>100</v>
      </c>
      <c r="D198" t="s">
        <v>64</v>
      </c>
      <c r="E198">
        <v>8</v>
      </c>
      <c r="F198">
        <v>52</v>
      </c>
      <c r="N198">
        <v>5.3765000000000001</v>
      </c>
      <c r="O198">
        <v>5.4020000000000001</v>
      </c>
      <c r="P198">
        <v>5.4016000000000002</v>
      </c>
      <c r="Q198">
        <v>5.3857999999999997</v>
      </c>
      <c r="R198">
        <v>5.3897000000000004</v>
      </c>
      <c r="S198">
        <v>5.3897000000000004</v>
      </c>
      <c r="T198">
        <v>2.2000000000000001E-4</v>
      </c>
      <c r="U198">
        <v>1.32E-2</v>
      </c>
      <c r="V198">
        <v>2.2000000000000001E-4</v>
      </c>
      <c r="W198">
        <v>1.4832397000000001E-2</v>
      </c>
      <c r="Y198">
        <f t="shared" si="3"/>
        <v>0.10183639150188495</v>
      </c>
      <c r="Z198">
        <v>0.10183639150188495</v>
      </c>
      <c r="AE198">
        <v>12</v>
      </c>
      <c r="AF198">
        <v>12.5</v>
      </c>
      <c r="AG198">
        <v>4.1666666667000003</v>
      </c>
      <c r="AH198">
        <v>6.9444444399999999E-2</v>
      </c>
      <c r="AI198">
        <v>12.5</v>
      </c>
      <c r="AJ198">
        <v>6.9444444399999999E-2</v>
      </c>
      <c r="AN198">
        <v>4</v>
      </c>
      <c r="AO198">
        <v>4</v>
      </c>
      <c r="AP198">
        <v>0</v>
      </c>
      <c r="AQ198">
        <v>4</v>
      </c>
      <c r="AR198">
        <v>0</v>
      </c>
      <c r="AY198">
        <v>0.78900000000000003</v>
      </c>
      <c r="AZ198">
        <v>0.82099999999999995</v>
      </c>
      <c r="BA198">
        <v>0.90100000000000002</v>
      </c>
      <c r="BB198">
        <v>0.78900000000000003</v>
      </c>
      <c r="BC198">
        <v>0.71799999999999997</v>
      </c>
      <c r="BD198">
        <v>-7.0999999999999994E-2</v>
      </c>
      <c r="BE198">
        <v>-7.0999999999999994E-2</v>
      </c>
      <c r="BF198">
        <v>0.71799999999999997</v>
      </c>
      <c r="BG198">
        <v>28.330058940000001</v>
      </c>
      <c r="BH198">
        <v>3.3439233943</v>
      </c>
      <c r="BI198">
        <v>-1.6173036919999999</v>
      </c>
      <c r="BJ198">
        <v>-9.6251698999999996E-2</v>
      </c>
      <c r="BK198">
        <v>0.15948204730000001</v>
      </c>
      <c r="BL198">
        <v>-1.034466237</v>
      </c>
      <c r="BM198">
        <v>-9.0024308999999997E-2</v>
      </c>
    </row>
    <row r="199" spans="1:65">
      <c r="A199" t="s">
        <v>62</v>
      </c>
      <c r="B199" t="s">
        <v>70</v>
      </c>
      <c r="C199">
        <v>100</v>
      </c>
      <c r="D199" t="s">
        <v>64</v>
      </c>
      <c r="E199">
        <v>8</v>
      </c>
      <c r="F199">
        <v>53</v>
      </c>
      <c r="N199">
        <v>5.8539000000000003</v>
      </c>
      <c r="O199">
        <v>5.875</v>
      </c>
      <c r="P199">
        <v>5.8848000000000003</v>
      </c>
      <c r="Q199">
        <v>5.8815</v>
      </c>
      <c r="R199">
        <v>5.8772000000000002</v>
      </c>
      <c r="S199">
        <v>5.8772000000000002</v>
      </c>
      <c r="T199">
        <v>3.8833329999999998E-4</v>
      </c>
      <c r="U199">
        <v>2.3300000000000001E-2</v>
      </c>
      <c r="V199">
        <v>3.8833329999999998E-4</v>
      </c>
      <c r="W199">
        <v>1.9706174999999999E-2</v>
      </c>
      <c r="Y199">
        <f t="shared" si="3"/>
        <v>5.5596498815252415E-2</v>
      </c>
      <c r="Z199">
        <v>5.5596498815252415E-2</v>
      </c>
      <c r="AE199">
        <v>21</v>
      </c>
      <c r="AF199">
        <v>18.5</v>
      </c>
      <c r="AG199">
        <v>-11.9047619</v>
      </c>
      <c r="AH199">
        <v>-0.198412698</v>
      </c>
      <c r="AI199">
        <v>18.5</v>
      </c>
      <c r="AJ199">
        <v>-0.198412698</v>
      </c>
      <c r="AN199">
        <v>4</v>
      </c>
      <c r="AO199">
        <v>4</v>
      </c>
      <c r="AP199">
        <v>0</v>
      </c>
      <c r="AQ199">
        <v>4</v>
      </c>
      <c r="AR199">
        <v>0</v>
      </c>
      <c r="AY199">
        <v>0.82599999999999996</v>
      </c>
      <c r="AZ199">
        <v>0.85199999999999998</v>
      </c>
      <c r="BA199">
        <v>0.72899999999999998</v>
      </c>
      <c r="BB199">
        <v>0.76400000000000001</v>
      </c>
      <c r="BC199">
        <v>0.752</v>
      </c>
      <c r="BD199">
        <v>-7.3999999999999996E-2</v>
      </c>
      <c r="BE199">
        <v>-7.3999999999999996E-2</v>
      </c>
      <c r="BF199">
        <v>0.752</v>
      </c>
      <c r="BG199">
        <v>49.940631680000003</v>
      </c>
      <c r="BH199">
        <v>3.9108349335999999</v>
      </c>
      <c r="BI199">
        <v>-1.213186278</v>
      </c>
      <c r="BJ199">
        <v>-1.1677036190000001</v>
      </c>
      <c r="BK199">
        <v>0.15948204730000001</v>
      </c>
      <c r="BL199">
        <v>-1.0684208630000001</v>
      </c>
      <c r="BM199">
        <v>3.8556613454000002</v>
      </c>
    </row>
    <row r="200" spans="1:65">
      <c r="A200" t="s">
        <v>62</v>
      </c>
      <c r="B200" t="s">
        <v>70</v>
      </c>
      <c r="C200">
        <v>100</v>
      </c>
      <c r="D200" t="s">
        <v>64</v>
      </c>
      <c r="E200">
        <v>8</v>
      </c>
      <c r="F200">
        <v>54</v>
      </c>
      <c r="N200">
        <v>5.3418999999999999</v>
      </c>
      <c r="O200">
        <v>5.3643000000000001</v>
      </c>
      <c r="P200">
        <v>5.3684000000000003</v>
      </c>
      <c r="Q200">
        <v>5.3502000000000001</v>
      </c>
      <c r="R200">
        <v>5.3566000000000003</v>
      </c>
      <c r="S200">
        <v>5.3566000000000003</v>
      </c>
      <c r="T200">
        <v>2.4499999999999999E-4</v>
      </c>
      <c r="U200">
        <v>1.47E-2</v>
      </c>
      <c r="V200">
        <v>2.4499999999999999E-4</v>
      </c>
      <c r="W200">
        <v>1.5652475799999999E-2</v>
      </c>
      <c r="Y200">
        <f t="shared" si="3"/>
        <v>0.13450367966061177</v>
      </c>
      <c r="Z200">
        <v>0.13450367966061177</v>
      </c>
      <c r="AE200">
        <v>13</v>
      </c>
      <c r="AF200">
        <v>12</v>
      </c>
      <c r="AG200">
        <v>-7.692307692</v>
      </c>
      <c r="AH200">
        <v>-0.128205128</v>
      </c>
      <c r="AI200">
        <v>12</v>
      </c>
      <c r="AJ200">
        <v>-0.128205128</v>
      </c>
      <c r="AN200">
        <v>4</v>
      </c>
      <c r="AO200">
        <v>4</v>
      </c>
      <c r="AP200">
        <v>0</v>
      </c>
      <c r="AQ200">
        <v>4</v>
      </c>
      <c r="AR200">
        <v>0</v>
      </c>
      <c r="AY200">
        <v>0.75900000000000001</v>
      </c>
      <c r="AZ200">
        <v>0.82</v>
      </c>
      <c r="BA200">
        <v>0.77700000000000002</v>
      </c>
      <c r="BB200">
        <v>0.871</v>
      </c>
      <c r="BC200">
        <v>0.70899999999999996</v>
      </c>
      <c r="BD200">
        <v>-0.05</v>
      </c>
      <c r="BE200">
        <v>-0.05</v>
      </c>
      <c r="BF200">
        <v>0.70899999999999996</v>
      </c>
      <c r="BG200">
        <v>28.300483450000002</v>
      </c>
      <c r="BH200">
        <v>3.3428788875</v>
      </c>
      <c r="BI200">
        <v>-1.538637612</v>
      </c>
      <c r="BJ200">
        <v>-0.88686721800000001</v>
      </c>
      <c r="BK200">
        <v>0.15948204730000001</v>
      </c>
      <c r="BL200">
        <v>-0.79678385500000004</v>
      </c>
      <c r="BM200">
        <v>-9.5424239999999994E-2</v>
      </c>
    </row>
    <row r="201" spans="1:65">
      <c r="A201" t="s">
        <v>68</v>
      </c>
      <c r="B201" t="s">
        <v>70</v>
      </c>
      <c r="C201">
        <v>200</v>
      </c>
      <c r="D201" t="s">
        <v>67</v>
      </c>
      <c r="E201">
        <v>8</v>
      </c>
      <c r="F201">
        <v>46</v>
      </c>
      <c r="N201">
        <v>5.6451000000000002</v>
      </c>
      <c r="O201">
        <v>5.6787999999999998</v>
      </c>
      <c r="P201">
        <v>5.6897000000000002</v>
      </c>
      <c r="Q201">
        <v>5.6963999999999997</v>
      </c>
      <c r="R201">
        <v>5.7058</v>
      </c>
      <c r="S201">
        <v>5.7058</v>
      </c>
      <c r="T201">
        <v>1.0116667000000001E-3</v>
      </c>
      <c r="U201">
        <v>6.0699999999999997E-2</v>
      </c>
      <c r="V201">
        <v>1.0116667000000001E-3</v>
      </c>
      <c r="W201">
        <v>3.1806707900000002E-2</v>
      </c>
      <c r="Y201">
        <f t="shared" si="3"/>
        <v>0.19920754817358441</v>
      </c>
      <c r="Z201">
        <v>0.19920754817358441</v>
      </c>
      <c r="AE201">
        <v>13</v>
      </c>
      <c r="AF201">
        <v>15</v>
      </c>
      <c r="AG201">
        <v>15.384615385</v>
      </c>
      <c r="AH201">
        <v>0.25641025639999998</v>
      </c>
      <c r="AI201">
        <v>15</v>
      </c>
      <c r="AJ201">
        <v>0.25641025639999998</v>
      </c>
      <c r="AN201">
        <v>5</v>
      </c>
      <c r="AO201">
        <v>5</v>
      </c>
      <c r="AP201">
        <v>0</v>
      </c>
      <c r="AQ201">
        <v>5</v>
      </c>
      <c r="AR201">
        <v>0</v>
      </c>
      <c r="AY201">
        <v>0.83599999999999997</v>
      </c>
      <c r="AZ201">
        <v>0.78700000000000003</v>
      </c>
      <c r="BA201">
        <v>0.751</v>
      </c>
      <c r="BB201">
        <v>0.79100000000000004</v>
      </c>
      <c r="BC201">
        <v>0.84599999999999997</v>
      </c>
      <c r="BD201">
        <v>0.01</v>
      </c>
      <c r="BE201">
        <v>0.01</v>
      </c>
      <c r="BF201">
        <v>0.84599999999999997</v>
      </c>
      <c r="BG201">
        <v>22.017094019999998</v>
      </c>
      <c r="BH201">
        <v>3.0918191525999998</v>
      </c>
      <c r="BI201">
        <v>0.57394572960000001</v>
      </c>
      <c r="BJ201">
        <v>0.65162784559999998</v>
      </c>
      <c r="BK201">
        <v>0.15948204730000001</v>
      </c>
      <c r="BL201">
        <v>-0.117691333</v>
      </c>
      <c r="BM201">
        <v>-1.2426534149999999</v>
      </c>
    </row>
    <row r="202" spans="1:65">
      <c r="A202" t="s">
        <v>68</v>
      </c>
      <c r="B202" t="s">
        <v>70</v>
      </c>
      <c r="C202">
        <v>200</v>
      </c>
      <c r="D202" t="s">
        <v>67</v>
      </c>
      <c r="E202">
        <v>8</v>
      </c>
      <c r="F202">
        <v>47</v>
      </c>
      <c r="N202">
        <v>5.8623000000000003</v>
      </c>
      <c r="O202">
        <v>5.8967000000000001</v>
      </c>
      <c r="P202">
        <v>5.9055</v>
      </c>
      <c r="Q202">
        <v>5.9200999999999997</v>
      </c>
      <c r="R202">
        <v>5.9203000000000001</v>
      </c>
      <c r="S202">
        <v>5.9203000000000001</v>
      </c>
      <c r="T202">
        <v>9.6666670000000005E-4</v>
      </c>
      <c r="U202">
        <v>5.8000000000000003E-2</v>
      </c>
      <c r="V202">
        <v>9.6666670000000005E-4</v>
      </c>
      <c r="W202">
        <v>3.1091263500000001E-2</v>
      </c>
      <c r="Y202">
        <f t="shared" si="3"/>
        <v>0.13353357954446096</v>
      </c>
      <c r="Z202">
        <v>0.13353357954446096</v>
      </c>
      <c r="AE202">
        <v>14.5</v>
      </c>
      <c r="AF202">
        <v>16.5</v>
      </c>
      <c r="AG202">
        <v>13.793103448</v>
      </c>
      <c r="AH202">
        <v>0.22988505749999999</v>
      </c>
      <c r="AI202">
        <v>16.5</v>
      </c>
      <c r="AJ202">
        <v>0.22988505749999999</v>
      </c>
      <c r="AN202">
        <v>5</v>
      </c>
      <c r="AO202">
        <v>5</v>
      </c>
      <c r="AP202">
        <v>0</v>
      </c>
      <c r="AQ202">
        <v>5</v>
      </c>
      <c r="AR202">
        <v>0</v>
      </c>
      <c r="AY202">
        <v>0.71199999999999997</v>
      </c>
      <c r="AZ202">
        <v>0.83</v>
      </c>
      <c r="BA202">
        <v>0.85399999999999998</v>
      </c>
      <c r="BB202">
        <v>0.747</v>
      </c>
      <c r="BC202">
        <v>0.78</v>
      </c>
      <c r="BD202">
        <v>6.8000000000000005E-2</v>
      </c>
      <c r="BE202">
        <v>6.8000000000000005E-2</v>
      </c>
      <c r="BF202">
        <v>0.78</v>
      </c>
      <c r="BG202">
        <v>21.299492390000001</v>
      </c>
      <c r="BH202">
        <v>3.0586832410000002</v>
      </c>
      <c r="BI202">
        <v>0.34794467489999997</v>
      </c>
      <c r="BJ202">
        <v>0.54552473769999998</v>
      </c>
      <c r="BK202">
        <v>0.15948204730000001</v>
      </c>
      <c r="BL202">
        <v>0.53876477060000005</v>
      </c>
      <c r="BM202">
        <v>-1.373674026</v>
      </c>
    </row>
    <row r="203" spans="1:65">
      <c r="A203" t="s">
        <v>68</v>
      </c>
      <c r="B203" t="s">
        <v>70</v>
      </c>
      <c r="C203">
        <v>200</v>
      </c>
      <c r="D203" t="s">
        <v>67</v>
      </c>
      <c r="E203">
        <v>8</v>
      </c>
      <c r="F203">
        <v>48</v>
      </c>
      <c r="N203">
        <v>5.7579000000000002</v>
      </c>
      <c r="O203">
        <v>5.7957999999999998</v>
      </c>
      <c r="P203">
        <v>5.8048999999999999</v>
      </c>
      <c r="Q203">
        <v>5.8146000000000004</v>
      </c>
      <c r="R203">
        <v>5.8105000000000002</v>
      </c>
      <c r="S203">
        <v>5.8105000000000002</v>
      </c>
      <c r="T203">
        <v>8.7666670000000003E-4</v>
      </c>
      <c r="U203">
        <v>5.2600000000000001E-2</v>
      </c>
      <c r="V203">
        <v>8.7666670000000003E-4</v>
      </c>
      <c r="W203">
        <v>2.9608557300000001E-2</v>
      </c>
      <c r="Y203">
        <f t="shared" si="3"/>
        <v>0.14212538114092055</v>
      </c>
      <c r="Z203">
        <v>0.14212538114092055</v>
      </c>
      <c r="AE203">
        <v>12</v>
      </c>
      <c r="AF203">
        <v>15</v>
      </c>
      <c r="AG203">
        <v>25</v>
      </c>
      <c r="AH203">
        <v>0.41666666670000002</v>
      </c>
      <c r="AI203">
        <v>15</v>
      </c>
      <c r="AJ203">
        <v>0.41666666670000002</v>
      </c>
      <c r="AN203">
        <v>5</v>
      </c>
      <c r="AO203">
        <v>5</v>
      </c>
      <c r="AP203">
        <v>0</v>
      </c>
      <c r="AQ203">
        <v>5</v>
      </c>
      <c r="AR203">
        <v>0</v>
      </c>
      <c r="AY203">
        <v>0.85499999999999998</v>
      </c>
      <c r="AZ203">
        <v>0.76500000000000001</v>
      </c>
      <c r="BA203">
        <v>0.81499999999999995</v>
      </c>
      <c r="BB203">
        <v>0.78800000000000003</v>
      </c>
      <c r="BC203">
        <v>0.66300000000000003</v>
      </c>
      <c r="BD203">
        <v>-0.192</v>
      </c>
      <c r="BE203">
        <v>-0.192</v>
      </c>
      <c r="BF203">
        <v>0.66300000000000003</v>
      </c>
      <c r="BG203">
        <v>22.083460250000002</v>
      </c>
      <c r="BH203">
        <v>3.0948289234000002</v>
      </c>
      <c r="BI203">
        <v>0.14822835179999999</v>
      </c>
      <c r="BJ203">
        <v>1.2926674556</v>
      </c>
      <c r="BK203">
        <v>0.15948204730000001</v>
      </c>
      <c r="BL203">
        <v>-2.4039694890000001</v>
      </c>
      <c r="BM203">
        <v>-1.2305361850000001</v>
      </c>
    </row>
    <row r="204" spans="1:65">
      <c r="A204" t="s">
        <v>68</v>
      </c>
      <c r="B204" t="s">
        <v>70</v>
      </c>
      <c r="C204">
        <v>200</v>
      </c>
      <c r="D204" t="s">
        <v>67</v>
      </c>
      <c r="E204">
        <v>8</v>
      </c>
      <c r="F204">
        <v>49</v>
      </c>
      <c r="N204">
        <v>5.7674000000000003</v>
      </c>
      <c r="O204">
        <v>5.7925000000000004</v>
      </c>
      <c r="P204">
        <v>5.8047000000000004</v>
      </c>
      <c r="Q204">
        <v>5.8116000000000003</v>
      </c>
      <c r="R204">
        <v>5.8150000000000004</v>
      </c>
      <c r="S204">
        <v>5.8150000000000004</v>
      </c>
      <c r="T204">
        <v>7.9333330000000001E-4</v>
      </c>
      <c r="U204">
        <v>4.7600000000000003E-2</v>
      </c>
      <c r="V204">
        <v>7.9333330000000001E-4</v>
      </c>
      <c r="W204">
        <v>2.81661736E-2</v>
      </c>
      <c r="Y204">
        <f t="shared" ref="Y204:Y252" si="4">(LN(R204-5.167)-LN(N204-5.167))/60*100</f>
        <v>0.1271576609882798</v>
      </c>
      <c r="Z204">
        <v>0.1271576609882798</v>
      </c>
      <c r="AE204">
        <v>12.5</v>
      </c>
      <c r="AF204">
        <v>12.5</v>
      </c>
      <c r="AG204">
        <v>0</v>
      </c>
      <c r="AH204">
        <v>0</v>
      </c>
      <c r="AI204">
        <v>12.5</v>
      </c>
      <c r="AJ204">
        <v>0</v>
      </c>
      <c r="AN204">
        <v>5</v>
      </c>
      <c r="AO204">
        <v>5</v>
      </c>
      <c r="AP204">
        <v>0</v>
      </c>
      <c r="AQ204">
        <v>5</v>
      </c>
      <c r="AR204">
        <v>0</v>
      </c>
      <c r="AY204">
        <v>0.81799999999999995</v>
      </c>
      <c r="AZ204">
        <v>0.94899999999999995</v>
      </c>
      <c r="BA204">
        <v>0.91600000000000004</v>
      </c>
      <c r="BB204">
        <v>0.83</v>
      </c>
      <c r="BC204">
        <v>0.82</v>
      </c>
      <c r="BD204">
        <v>2E-3</v>
      </c>
      <c r="BE204">
        <v>2E-3</v>
      </c>
      <c r="BF204">
        <v>0.82</v>
      </c>
      <c r="BG204">
        <v>33.369214210000003</v>
      </c>
      <c r="BH204">
        <v>3.5076337447000001</v>
      </c>
      <c r="BI204">
        <v>-8.4206575000000006E-2</v>
      </c>
      <c r="BJ204">
        <v>-0.37403553</v>
      </c>
      <c r="BK204">
        <v>0.15948204730000001</v>
      </c>
      <c r="BL204">
        <v>-0.208237003</v>
      </c>
      <c r="BM204">
        <v>0.8300310219</v>
      </c>
    </row>
    <row r="205" spans="1:65">
      <c r="A205" t="s">
        <v>68</v>
      </c>
      <c r="B205" t="s">
        <v>70</v>
      </c>
      <c r="C205">
        <v>200</v>
      </c>
      <c r="D205" t="s">
        <v>67</v>
      </c>
      <c r="E205">
        <v>8</v>
      </c>
      <c r="F205">
        <v>50</v>
      </c>
      <c r="N205">
        <v>5.7510000000000003</v>
      </c>
      <c r="O205">
        <v>5.7744999999999997</v>
      </c>
      <c r="P205">
        <v>5.7777000000000003</v>
      </c>
      <c r="Q205">
        <v>5.7893999999999997</v>
      </c>
      <c r="R205">
        <v>5.7744999999999997</v>
      </c>
      <c r="S205">
        <v>5.7744999999999997</v>
      </c>
      <c r="T205">
        <v>3.9166670000000001E-4</v>
      </c>
      <c r="U205">
        <v>2.35E-2</v>
      </c>
      <c r="V205">
        <v>3.9166670000000001E-4</v>
      </c>
      <c r="W205">
        <v>1.9790570100000002E-2</v>
      </c>
      <c r="Y205">
        <f t="shared" si="4"/>
        <v>6.5751987310792473E-2</v>
      </c>
      <c r="Z205">
        <v>6.5751987310792473E-2</v>
      </c>
      <c r="AE205">
        <v>11.5</v>
      </c>
      <c r="AF205">
        <v>13.5</v>
      </c>
      <c r="AG205">
        <v>17.391304347999998</v>
      </c>
      <c r="AH205">
        <v>0.28985507249999998</v>
      </c>
      <c r="AI205">
        <v>13.5</v>
      </c>
      <c r="AJ205">
        <v>0.28985507249999998</v>
      </c>
      <c r="AN205">
        <v>5</v>
      </c>
      <c r="AO205">
        <v>5</v>
      </c>
      <c r="AP205">
        <v>0</v>
      </c>
      <c r="AQ205">
        <v>5</v>
      </c>
      <c r="AR205">
        <v>0</v>
      </c>
      <c r="AY205">
        <v>0.82399999999999995</v>
      </c>
      <c r="AZ205">
        <v>0.70799999999999996</v>
      </c>
      <c r="BA205">
        <v>0.78200000000000003</v>
      </c>
      <c r="BB205">
        <v>0.76600000000000001</v>
      </c>
      <c r="BC205">
        <v>0.84799999999999998</v>
      </c>
      <c r="BD205">
        <v>2.4E-2</v>
      </c>
      <c r="BE205">
        <v>2.4E-2</v>
      </c>
      <c r="BF205">
        <v>0.84799999999999998</v>
      </c>
      <c r="BG205">
        <v>31.303563369999999</v>
      </c>
      <c r="BH205">
        <v>3.4437319367999999</v>
      </c>
      <c r="BI205">
        <v>-1.1851236540000001</v>
      </c>
      <c r="BJ205">
        <v>0.78541002510000002</v>
      </c>
      <c r="BK205">
        <v>0.15948204730000001</v>
      </c>
      <c r="BL205">
        <v>4.07635883E-2</v>
      </c>
      <c r="BM205">
        <v>0.45288188359999998</v>
      </c>
    </row>
    <row r="206" spans="1:65">
      <c r="A206" t="s">
        <v>68</v>
      </c>
      <c r="B206" t="s">
        <v>70</v>
      </c>
      <c r="C206">
        <v>200</v>
      </c>
      <c r="D206" t="s">
        <v>67</v>
      </c>
      <c r="E206">
        <v>8</v>
      </c>
      <c r="F206">
        <v>51</v>
      </c>
      <c r="N206">
        <v>5.7222</v>
      </c>
      <c r="O206">
        <v>5.7504999999999997</v>
      </c>
      <c r="P206">
        <v>5.7423000000000002</v>
      </c>
      <c r="Q206">
        <v>5.7428999999999997</v>
      </c>
      <c r="R206">
        <v>5.7350000000000003</v>
      </c>
      <c r="S206">
        <v>5.7350000000000003</v>
      </c>
      <c r="T206">
        <v>2.1333330000000001E-4</v>
      </c>
      <c r="U206">
        <v>1.2800000000000001E-2</v>
      </c>
      <c r="V206">
        <v>2.1333330000000001E-4</v>
      </c>
      <c r="W206">
        <v>1.4605934900000001E-2</v>
      </c>
      <c r="Y206">
        <f t="shared" si="4"/>
        <v>3.7988349214262043E-2</v>
      </c>
      <c r="Z206">
        <v>3.7988349214262043E-2</v>
      </c>
      <c r="AE206">
        <v>11.5</v>
      </c>
      <c r="AF206">
        <v>12.5</v>
      </c>
      <c r="AG206">
        <v>8.6956521738999992</v>
      </c>
      <c r="AH206">
        <v>0.14492753620000001</v>
      </c>
      <c r="AI206">
        <v>12.5</v>
      </c>
      <c r="AJ206">
        <v>0.14492753620000001</v>
      </c>
      <c r="AN206">
        <v>5</v>
      </c>
      <c r="AO206">
        <v>5</v>
      </c>
      <c r="AP206">
        <v>0</v>
      </c>
      <c r="AQ206">
        <v>5</v>
      </c>
      <c r="AR206">
        <v>0</v>
      </c>
      <c r="AY206">
        <v>0.77500000000000002</v>
      </c>
      <c r="AZ206">
        <v>0.80400000000000005</v>
      </c>
      <c r="BA206">
        <v>0.85199999999999998</v>
      </c>
      <c r="BB206">
        <v>0.84299999999999997</v>
      </c>
      <c r="BC206">
        <v>0.751</v>
      </c>
      <c r="BD206">
        <v>-2.4E-2</v>
      </c>
      <c r="BE206">
        <v>-2.4E-2</v>
      </c>
      <c r="BF206">
        <v>0.751</v>
      </c>
      <c r="BG206">
        <v>30.8492201</v>
      </c>
      <c r="BH206">
        <v>3.4291114696</v>
      </c>
      <c r="BI206">
        <v>-1.6751783229999999</v>
      </c>
      <c r="BJ206">
        <v>0.2056872474</v>
      </c>
      <c r="BK206">
        <v>0.15948204730000001</v>
      </c>
      <c r="BL206">
        <v>-0.50251042899999998</v>
      </c>
      <c r="BM206">
        <v>0.36992731579999999</v>
      </c>
    </row>
    <row r="207" spans="1:65">
      <c r="A207" t="s">
        <v>68</v>
      </c>
      <c r="B207" t="s">
        <v>70</v>
      </c>
      <c r="C207">
        <v>200</v>
      </c>
      <c r="D207" t="s">
        <v>67</v>
      </c>
      <c r="E207">
        <v>8</v>
      </c>
      <c r="F207">
        <v>52</v>
      </c>
      <c r="N207">
        <v>5.8540999999999999</v>
      </c>
      <c r="O207">
        <v>5.8912000000000004</v>
      </c>
      <c r="P207">
        <v>5.9104999999999999</v>
      </c>
      <c r="Q207">
        <v>5.9114000000000004</v>
      </c>
      <c r="R207">
        <v>5.9066000000000001</v>
      </c>
      <c r="S207">
        <v>5.9066000000000001</v>
      </c>
      <c r="T207">
        <v>8.7500000000000002E-4</v>
      </c>
      <c r="U207">
        <v>5.2499999999999998E-2</v>
      </c>
      <c r="V207">
        <v>8.7500000000000002E-4</v>
      </c>
      <c r="W207">
        <v>2.9580398899999999E-2</v>
      </c>
      <c r="Y207">
        <f t="shared" si="4"/>
        <v>0.12271609579323299</v>
      </c>
      <c r="Z207">
        <v>0.12271609579323299</v>
      </c>
      <c r="AE207">
        <v>15.5</v>
      </c>
      <c r="AF207">
        <v>15</v>
      </c>
      <c r="AG207">
        <v>-3.225806452</v>
      </c>
      <c r="AH207">
        <v>-5.3763441000000002E-2</v>
      </c>
      <c r="AI207">
        <v>15</v>
      </c>
      <c r="AJ207">
        <v>-5.3763441000000002E-2</v>
      </c>
      <c r="AN207">
        <v>4</v>
      </c>
      <c r="AO207">
        <v>4</v>
      </c>
      <c r="AP207">
        <v>0</v>
      </c>
      <c r="AQ207">
        <v>4</v>
      </c>
      <c r="AR207">
        <v>0</v>
      </c>
      <c r="AY207">
        <v>0.79200000000000004</v>
      </c>
      <c r="AZ207">
        <v>0.77500000000000002</v>
      </c>
      <c r="BA207">
        <v>0.91100000000000003</v>
      </c>
      <c r="BB207">
        <v>0.78500000000000003</v>
      </c>
      <c r="BC207">
        <v>0.81699999999999995</v>
      </c>
      <c r="BD207">
        <v>2.5000000000000001E-2</v>
      </c>
      <c r="BE207">
        <v>2.5000000000000001E-2</v>
      </c>
      <c r="BF207">
        <v>0.81699999999999995</v>
      </c>
      <c r="BG207">
        <v>27.176780999999998</v>
      </c>
      <c r="BH207">
        <v>3.3023629689999998</v>
      </c>
      <c r="BI207">
        <v>0.1041805757</v>
      </c>
      <c r="BJ207">
        <v>-0.58909398000000002</v>
      </c>
      <c r="BK207">
        <v>0.15948204730000001</v>
      </c>
      <c r="BL207">
        <v>5.2081796999999999E-2</v>
      </c>
      <c r="BM207">
        <v>-0.30059125199999998</v>
      </c>
    </row>
    <row r="208" spans="1:65">
      <c r="A208" t="s">
        <v>68</v>
      </c>
      <c r="B208" t="s">
        <v>70</v>
      </c>
      <c r="C208">
        <v>200</v>
      </c>
      <c r="D208" t="s">
        <v>67</v>
      </c>
      <c r="E208">
        <v>8</v>
      </c>
      <c r="F208">
        <v>53</v>
      </c>
      <c r="N208">
        <v>5.7209000000000003</v>
      </c>
      <c r="O208">
        <v>5.7504999999999997</v>
      </c>
      <c r="P208">
        <v>5.7652999999999999</v>
      </c>
      <c r="Q208">
        <v>5.7576999999999998</v>
      </c>
      <c r="R208">
        <v>5.7667000000000002</v>
      </c>
      <c r="S208">
        <v>5.7667000000000002</v>
      </c>
      <c r="T208">
        <v>7.6333330000000004E-4</v>
      </c>
      <c r="U208">
        <v>4.58E-2</v>
      </c>
      <c r="V208">
        <v>7.6333330000000004E-4</v>
      </c>
      <c r="W208">
        <v>2.7628487699999999E-2</v>
      </c>
      <c r="Y208">
        <f t="shared" si="4"/>
        <v>0.13240894189234242</v>
      </c>
      <c r="Z208">
        <v>0.13240894189234242</v>
      </c>
      <c r="AE208">
        <v>17</v>
      </c>
      <c r="AF208">
        <v>16.5</v>
      </c>
      <c r="AG208">
        <v>-2.9411764709999999</v>
      </c>
      <c r="AH208">
        <v>-4.9019607999999999E-2</v>
      </c>
      <c r="AI208">
        <v>16.5</v>
      </c>
      <c r="AJ208">
        <v>-4.9019607999999999E-2</v>
      </c>
      <c r="AN208">
        <v>4</v>
      </c>
      <c r="AO208">
        <v>4</v>
      </c>
      <c r="AP208">
        <v>0</v>
      </c>
      <c r="AQ208">
        <v>4</v>
      </c>
      <c r="AR208">
        <v>0</v>
      </c>
      <c r="AY208">
        <v>0.74099999999999999</v>
      </c>
      <c r="AZ208">
        <v>0.85599999999999998</v>
      </c>
      <c r="BA208">
        <v>0.73</v>
      </c>
      <c r="BB208">
        <v>0.78</v>
      </c>
      <c r="BC208">
        <v>0.84499999999999997</v>
      </c>
      <c r="BD208">
        <v>0.104</v>
      </c>
      <c r="BE208">
        <v>0.104</v>
      </c>
      <c r="BF208">
        <v>0.84499999999999997</v>
      </c>
      <c r="BG208">
        <v>36.635318699999999</v>
      </c>
      <c r="BH208">
        <v>3.6010127668999998</v>
      </c>
      <c r="BI208">
        <v>-0.149481791</v>
      </c>
      <c r="BJ208">
        <v>-0.57011823500000003</v>
      </c>
      <c r="BK208">
        <v>0.15948204730000001</v>
      </c>
      <c r="BL208">
        <v>0.94622028339999997</v>
      </c>
      <c r="BM208">
        <v>1.4263605033</v>
      </c>
    </row>
    <row r="209" spans="1:65">
      <c r="A209" t="s">
        <v>68</v>
      </c>
      <c r="B209" t="s">
        <v>70</v>
      </c>
      <c r="C209">
        <v>200</v>
      </c>
      <c r="D209" t="s">
        <v>67</v>
      </c>
      <c r="E209">
        <v>8</v>
      </c>
      <c r="F209">
        <v>54</v>
      </c>
      <c r="N209">
        <v>5.7686999999999999</v>
      </c>
      <c r="O209">
        <v>5.7957999999999998</v>
      </c>
      <c r="P209">
        <v>5.8109000000000002</v>
      </c>
      <c r="Q209">
        <v>5.8132000000000001</v>
      </c>
      <c r="R209">
        <v>5.8131000000000004</v>
      </c>
      <c r="S209">
        <v>5.8131000000000004</v>
      </c>
      <c r="T209">
        <v>7.3999999999999999E-4</v>
      </c>
      <c r="U209">
        <v>4.4400000000000002E-2</v>
      </c>
      <c r="V209">
        <v>7.3999999999999999E-4</v>
      </c>
      <c r="W209">
        <v>2.7202941000000001E-2</v>
      </c>
      <c r="Y209">
        <f t="shared" si="4"/>
        <v>0.11865884722969065</v>
      </c>
      <c r="Z209">
        <v>0.11865884722969065</v>
      </c>
      <c r="AE209">
        <v>13.5</v>
      </c>
      <c r="AF209">
        <v>12</v>
      </c>
      <c r="AG209">
        <v>-11.11111111</v>
      </c>
      <c r="AH209">
        <v>-0.185185185</v>
      </c>
      <c r="AI209">
        <v>12</v>
      </c>
      <c r="AJ209">
        <v>-0.185185185</v>
      </c>
      <c r="AN209">
        <v>4</v>
      </c>
      <c r="AO209">
        <v>4</v>
      </c>
      <c r="AP209">
        <v>0</v>
      </c>
      <c r="AQ209">
        <v>4</v>
      </c>
      <c r="AR209">
        <v>0</v>
      </c>
      <c r="AY209">
        <v>0.73</v>
      </c>
      <c r="AZ209">
        <v>0.89100000000000001</v>
      </c>
      <c r="BA209">
        <v>0.79100000000000004</v>
      </c>
      <c r="BB209">
        <v>0.73399999999999999</v>
      </c>
      <c r="BC209">
        <v>0.79500000000000004</v>
      </c>
      <c r="BD209">
        <v>6.5000000000000002E-2</v>
      </c>
      <c r="BE209">
        <v>6.5000000000000002E-2</v>
      </c>
      <c r="BF209">
        <v>0.79500000000000004</v>
      </c>
      <c r="BG209">
        <v>25.596529279999999</v>
      </c>
      <c r="BH209">
        <v>3.2424567673000002</v>
      </c>
      <c r="BI209">
        <v>-0.230988839</v>
      </c>
      <c r="BJ209">
        <v>-1.114792413</v>
      </c>
      <c r="BK209">
        <v>0.15948204730000001</v>
      </c>
      <c r="BL209">
        <v>0.50481014449999995</v>
      </c>
      <c r="BM209">
        <v>-0.58911560600000001</v>
      </c>
    </row>
    <row r="210" spans="1:65">
      <c r="A210" t="s">
        <v>66</v>
      </c>
      <c r="B210" t="s">
        <v>70</v>
      </c>
      <c r="C210">
        <v>100</v>
      </c>
      <c r="D210" t="s">
        <v>67</v>
      </c>
      <c r="E210">
        <v>8</v>
      </c>
      <c r="F210">
        <v>46</v>
      </c>
      <c r="N210">
        <v>5.9229000000000003</v>
      </c>
      <c r="O210">
        <v>5.9537000000000004</v>
      </c>
      <c r="P210">
        <v>5.9592000000000001</v>
      </c>
      <c r="Q210">
        <v>5.9678000000000004</v>
      </c>
      <c r="R210">
        <v>5.9786999999999999</v>
      </c>
      <c r="S210">
        <v>5.9786999999999999</v>
      </c>
      <c r="T210">
        <v>9.3000000000000005E-4</v>
      </c>
      <c r="U210">
        <v>5.5800000000000002E-2</v>
      </c>
      <c r="V210">
        <v>9.3000000000000005E-4</v>
      </c>
      <c r="W210">
        <v>3.0495901400000001E-2</v>
      </c>
      <c r="Y210">
        <f t="shared" si="4"/>
        <v>0.11870286911499744</v>
      </c>
      <c r="Z210">
        <v>0.11870286911499744</v>
      </c>
      <c r="AE210">
        <v>13</v>
      </c>
      <c r="AF210">
        <v>13.5</v>
      </c>
      <c r="AG210">
        <v>3.8461538462</v>
      </c>
      <c r="AH210">
        <v>6.4102564099999995E-2</v>
      </c>
      <c r="AI210">
        <v>13.5</v>
      </c>
      <c r="AJ210">
        <v>6.4102564099999995E-2</v>
      </c>
      <c r="AN210">
        <v>5</v>
      </c>
      <c r="AO210">
        <v>5</v>
      </c>
      <c r="AP210">
        <v>0</v>
      </c>
      <c r="AQ210">
        <v>5</v>
      </c>
      <c r="AR210">
        <v>0</v>
      </c>
      <c r="AY210">
        <v>0.72799999999999998</v>
      </c>
      <c r="AZ210">
        <v>0.82699999999999996</v>
      </c>
      <c r="BA210">
        <v>0.876</v>
      </c>
      <c r="BB210">
        <v>0.66900000000000004</v>
      </c>
      <c r="BC210">
        <v>0.92300000000000004</v>
      </c>
      <c r="BD210">
        <v>0.19500000000000001</v>
      </c>
      <c r="BE210">
        <v>0.19500000000000001</v>
      </c>
      <c r="BF210">
        <v>0.92300000000000004</v>
      </c>
      <c r="BG210">
        <v>18.518518520000001</v>
      </c>
      <c r="BH210">
        <v>2.9187712325000001</v>
      </c>
      <c r="BI210">
        <v>0.22349924830000001</v>
      </c>
      <c r="BJ210">
        <v>-0.117619686</v>
      </c>
      <c r="BK210">
        <v>0.15948204730000001</v>
      </c>
      <c r="BL210">
        <v>1.9761772741999999</v>
      </c>
      <c r="BM210">
        <v>-1.881427746</v>
      </c>
    </row>
    <row r="211" spans="1:65">
      <c r="A211" t="s">
        <v>66</v>
      </c>
      <c r="B211" t="s">
        <v>70</v>
      </c>
      <c r="C211">
        <v>100</v>
      </c>
      <c r="D211" t="s">
        <v>67</v>
      </c>
      <c r="E211">
        <v>8</v>
      </c>
      <c r="F211">
        <v>47</v>
      </c>
      <c r="N211">
        <v>5.3449999999999998</v>
      </c>
      <c r="O211">
        <v>5.3750999999999998</v>
      </c>
      <c r="P211">
        <v>5.3815</v>
      </c>
      <c r="Q211">
        <v>5.3849999999999998</v>
      </c>
      <c r="R211">
        <v>5.3775000000000004</v>
      </c>
      <c r="S211">
        <v>5.3775000000000004</v>
      </c>
      <c r="T211">
        <v>5.4166670000000002E-4</v>
      </c>
      <c r="U211">
        <v>3.2500000000000001E-2</v>
      </c>
      <c r="V211">
        <v>5.4166670000000002E-4</v>
      </c>
      <c r="W211">
        <v>2.32737334E-2</v>
      </c>
      <c r="Y211">
        <f t="shared" si="4"/>
        <v>0.27950350471725671</v>
      </c>
      <c r="Z211">
        <v>0.27950350471725671</v>
      </c>
      <c r="AE211">
        <v>13</v>
      </c>
      <c r="AF211">
        <v>14</v>
      </c>
      <c r="AG211">
        <v>7.6923076923</v>
      </c>
      <c r="AH211">
        <v>0.12820512819999999</v>
      </c>
      <c r="AI211">
        <v>14</v>
      </c>
      <c r="AJ211">
        <v>0.12820512819999999</v>
      </c>
      <c r="AN211">
        <v>4</v>
      </c>
      <c r="AO211">
        <v>4</v>
      </c>
      <c r="AP211">
        <v>0</v>
      </c>
      <c r="AQ211">
        <v>4</v>
      </c>
      <c r="AR211">
        <v>0</v>
      </c>
      <c r="AY211">
        <v>0.72899999999999998</v>
      </c>
      <c r="AZ211">
        <v>0.83599999999999997</v>
      </c>
      <c r="BA211">
        <v>0.748</v>
      </c>
      <c r="BB211">
        <v>0.81399999999999995</v>
      </c>
      <c r="BC211">
        <v>0.70199999999999996</v>
      </c>
      <c r="BD211">
        <v>-2.7E-2</v>
      </c>
      <c r="BE211">
        <v>-2.7E-2</v>
      </c>
      <c r="BF211">
        <v>0.70199999999999996</v>
      </c>
      <c r="BG211">
        <v>22.150048720000001</v>
      </c>
      <c r="BH211">
        <v>3.0978396959999999</v>
      </c>
      <c r="BI211">
        <v>-0.65769337100000003</v>
      </c>
      <c r="BJ211">
        <v>0.1387961576</v>
      </c>
      <c r="BK211">
        <v>0.15948204730000001</v>
      </c>
      <c r="BL211">
        <v>-0.53646505499999997</v>
      </c>
      <c r="BM211">
        <v>-1.2183783779999999</v>
      </c>
    </row>
    <row r="212" spans="1:65">
      <c r="A212" t="s">
        <v>66</v>
      </c>
      <c r="B212" t="s">
        <v>70</v>
      </c>
      <c r="C212">
        <v>100</v>
      </c>
      <c r="D212" t="s">
        <v>67</v>
      </c>
      <c r="E212">
        <v>8</v>
      </c>
      <c r="F212">
        <v>48</v>
      </c>
      <c r="N212">
        <v>5.3471000000000002</v>
      </c>
      <c r="O212">
        <v>5.3699000000000003</v>
      </c>
      <c r="P212">
        <v>5.3879999999999999</v>
      </c>
      <c r="Q212">
        <v>5.3799000000000001</v>
      </c>
      <c r="R212">
        <v>5.3872</v>
      </c>
      <c r="S212">
        <v>5.3872</v>
      </c>
      <c r="T212">
        <v>6.6833330000000001E-4</v>
      </c>
      <c r="U212">
        <v>4.0099999999999997E-2</v>
      </c>
      <c r="V212">
        <v>6.6833330000000001E-4</v>
      </c>
      <c r="W212">
        <v>2.58521437E-2</v>
      </c>
      <c r="Y212">
        <f t="shared" si="4"/>
        <v>0.33503995351111332</v>
      </c>
      <c r="Z212">
        <v>0.33503995351111332</v>
      </c>
      <c r="AE212">
        <v>13</v>
      </c>
      <c r="AF212">
        <v>14</v>
      </c>
      <c r="AG212">
        <v>7.6923076923</v>
      </c>
      <c r="AH212">
        <v>0.12820512819999999</v>
      </c>
      <c r="AI212">
        <v>14</v>
      </c>
      <c r="AJ212">
        <v>0.12820512819999999</v>
      </c>
      <c r="AN212">
        <v>5</v>
      </c>
      <c r="AO212">
        <v>5</v>
      </c>
      <c r="AP212">
        <v>0</v>
      </c>
      <c r="AQ212">
        <v>5</v>
      </c>
      <c r="AR212">
        <v>0</v>
      </c>
      <c r="AY212">
        <v>0.80700000000000005</v>
      </c>
      <c r="AZ212">
        <v>0.78900000000000003</v>
      </c>
      <c r="BA212">
        <v>0.75700000000000001</v>
      </c>
      <c r="BB212">
        <v>0.79600000000000004</v>
      </c>
      <c r="BC212">
        <v>0.66900000000000004</v>
      </c>
      <c r="BD212">
        <v>-0.13800000000000001</v>
      </c>
      <c r="BE212">
        <v>-0.13800000000000001</v>
      </c>
      <c r="BF212">
        <v>0.66900000000000004</v>
      </c>
      <c r="BG212">
        <v>22.832459119999999</v>
      </c>
      <c r="BH212">
        <v>3.1281831692000002</v>
      </c>
      <c r="BI212">
        <v>-0.28304502799999998</v>
      </c>
      <c r="BJ212">
        <v>0.1387961576</v>
      </c>
      <c r="BK212">
        <v>0.15948204730000001</v>
      </c>
      <c r="BL212">
        <v>-1.7927862189999999</v>
      </c>
      <c r="BM212">
        <v>-1.093783025</v>
      </c>
    </row>
    <row r="213" spans="1:65">
      <c r="A213" t="s">
        <v>66</v>
      </c>
      <c r="B213" t="s">
        <v>70</v>
      </c>
      <c r="C213">
        <v>100</v>
      </c>
      <c r="D213" t="s">
        <v>67</v>
      </c>
      <c r="E213">
        <v>8</v>
      </c>
      <c r="F213">
        <v>49</v>
      </c>
      <c r="N213">
        <v>5.2023000000000001</v>
      </c>
      <c r="O213">
        <v>5.2165999999999997</v>
      </c>
      <c r="P213">
        <v>5.2206999999999999</v>
      </c>
      <c r="Q213">
        <v>5.2145999999999999</v>
      </c>
      <c r="R213">
        <v>5.2069999999999999</v>
      </c>
      <c r="S213">
        <v>5.2069999999999999</v>
      </c>
      <c r="T213">
        <v>7.8333300000000004E-5</v>
      </c>
      <c r="U213">
        <v>4.7000000000000002E-3</v>
      </c>
      <c r="V213">
        <v>7.8333300000000004E-5</v>
      </c>
      <c r="W213">
        <v>8.8506120000000008E-3</v>
      </c>
      <c r="Y213">
        <f t="shared" si="4"/>
        <v>0.20832748362446121</v>
      </c>
      <c r="Z213">
        <v>0.20832748362446121</v>
      </c>
      <c r="AE213">
        <v>11.5</v>
      </c>
      <c r="AF213">
        <v>12</v>
      </c>
      <c r="AG213">
        <v>4.3478260869999996</v>
      </c>
      <c r="AH213">
        <v>7.2463768100000006E-2</v>
      </c>
      <c r="AI213">
        <v>12</v>
      </c>
      <c r="AJ213">
        <v>7.2463768100000006E-2</v>
      </c>
      <c r="AN213">
        <v>5</v>
      </c>
      <c r="AO213">
        <v>5</v>
      </c>
      <c r="AP213">
        <v>0</v>
      </c>
      <c r="AQ213">
        <v>5</v>
      </c>
      <c r="AR213">
        <v>0</v>
      </c>
      <c r="AY213">
        <v>0.83</v>
      </c>
      <c r="AZ213">
        <v>0.88700000000000001</v>
      </c>
      <c r="BA213">
        <v>0.92500000000000004</v>
      </c>
      <c r="BB213">
        <v>0.81399999999999995</v>
      </c>
      <c r="BC213">
        <v>0.89500000000000002</v>
      </c>
      <c r="BD213">
        <v>6.5000000000000002E-2</v>
      </c>
      <c r="BE213">
        <v>6.5000000000000002E-2</v>
      </c>
      <c r="BF213">
        <v>0.89500000000000002</v>
      </c>
      <c r="BG213">
        <v>24.63584547</v>
      </c>
      <c r="BH213">
        <v>3.2042025153</v>
      </c>
      <c r="BI213">
        <v>-2.0290898880000001</v>
      </c>
      <c r="BJ213">
        <v>-8.4174140999999994E-2</v>
      </c>
      <c r="BK213">
        <v>0.15948204730000001</v>
      </c>
      <c r="BL213">
        <v>0.50481014449999995</v>
      </c>
      <c r="BM213">
        <v>-0.76451846899999998</v>
      </c>
    </row>
    <row r="214" spans="1:65">
      <c r="A214" t="s">
        <v>66</v>
      </c>
      <c r="B214" t="s">
        <v>70</v>
      </c>
      <c r="C214">
        <v>100</v>
      </c>
      <c r="D214" t="s">
        <v>67</v>
      </c>
      <c r="E214">
        <v>8</v>
      </c>
      <c r="F214">
        <v>50</v>
      </c>
      <c r="N214">
        <v>5.6284000000000001</v>
      </c>
      <c r="O214">
        <v>5.6520999999999999</v>
      </c>
      <c r="P214">
        <v>5.6599000000000004</v>
      </c>
      <c r="Q214">
        <v>5.6589999999999998</v>
      </c>
      <c r="R214">
        <v>5.6577000000000002</v>
      </c>
      <c r="S214">
        <v>5.6577000000000002</v>
      </c>
      <c r="T214">
        <v>4.8833329999999997E-4</v>
      </c>
      <c r="U214">
        <v>2.93E-2</v>
      </c>
      <c r="V214">
        <v>4.8833329999999997E-4</v>
      </c>
      <c r="W214">
        <v>2.2098265400000001E-2</v>
      </c>
      <c r="Y214">
        <f t="shared" si="4"/>
        <v>0.10261266226034089</v>
      </c>
      <c r="Z214">
        <v>0.10261266226034089</v>
      </c>
      <c r="AE214">
        <v>13.5</v>
      </c>
      <c r="AF214">
        <v>14.5</v>
      </c>
      <c r="AG214">
        <v>7.4074074074</v>
      </c>
      <c r="AH214">
        <v>0.12345679010000001</v>
      </c>
      <c r="AI214">
        <v>14.5</v>
      </c>
      <c r="AJ214">
        <v>0.12345679010000001</v>
      </c>
      <c r="AN214">
        <v>5</v>
      </c>
      <c r="AO214">
        <v>5</v>
      </c>
      <c r="AP214">
        <v>0</v>
      </c>
      <c r="AQ214">
        <v>5</v>
      </c>
      <c r="AR214">
        <v>0</v>
      </c>
      <c r="AY214">
        <v>0.80900000000000005</v>
      </c>
      <c r="AZ214">
        <v>0.84399999999999997</v>
      </c>
      <c r="BA214">
        <v>0.76200000000000001</v>
      </c>
      <c r="BB214">
        <v>0.74399999999999999</v>
      </c>
      <c r="BC214">
        <v>0.76200000000000001</v>
      </c>
      <c r="BD214">
        <v>-4.7E-2</v>
      </c>
      <c r="BE214">
        <v>-4.7E-2</v>
      </c>
      <c r="BF214">
        <v>0.76200000000000001</v>
      </c>
      <c r="BG214">
        <v>33.040351579999999</v>
      </c>
      <c r="BH214">
        <v>3.4977295896</v>
      </c>
      <c r="BI214">
        <v>-0.88890847900000003</v>
      </c>
      <c r="BJ214">
        <v>0.1198023914</v>
      </c>
      <c r="BK214">
        <v>0.15948204730000001</v>
      </c>
      <c r="BL214">
        <v>-0.76282922900000005</v>
      </c>
      <c r="BM214">
        <v>0.76998686780000003</v>
      </c>
    </row>
    <row r="215" spans="1:65">
      <c r="A215" t="s">
        <v>66</v>
      </c>
      <c r="B215" t="s">
        <v>70</v>
      </c>
      <c r="C215">
        <v>100</v>
      </c>
      <c r="D215" t="s">
        <v>67</v>
      </c>
      <c r="E215">
        <v>8</v>
      </c>
      <c r="F215">
        <v>51</v>
      </c>
      <c r="N215">
        <v>5.8353000000000002</v>
      </c>
      <c r="O215">
        <v>5.8666999999999998</v>
      </c>
      <c r="P215">
        <v>5.8738000000000001</v>
      </c>
      <c r="Q215">
        <v>5.8776000000000002</v>
      </c>
      <c r="R215">
        <v>5.8856000000000002</v>
      </c>
      <c r="S215">
        <v>5.8856000000000002</v>
      </c>
      <c r="T215">
        <v>8.3833330000000002E-4</v>
      </c>
      <c r="U215">
        <v>5.0299999999999997E-2</v>
      </c>
      <c r="V215">
        <v>8.3833330000000002E-4</v>
      </c>
      <c r="W215">
        <v>2.8953986500000001E-2</v>
      </c>
      <c r="Y215">
        <f t="shared" si="4"/>
        <v>0.12094616693732316</v>
      </c>
      <c r="Z215">
        <v>0.12094616693732316</v>
      </c>
      <c r="AE215">
        <v>14.5</v>
      </c>
      <c r="AF215">
        <v>13.5</v>
      </c>
      <c r="AG215">
        <v>-6.896551724</v>
      </c>
      <c r="AH215">
        <v>-0.114942529</v>
      </c>
      <c r="AI215">
        <v>13.5</v>
      </c>
      <c r="AJ215">
        <v>-0.114942529</v>
      </c>
      <c r="AN215">
        <v>5</v>
      </c>
      <c r="AO215">
        <v>5</v>
      </c>
      <c r="AP215">
        <v>0</v>
      </c>
      <c r="AQ215">
        <v>5</v>
      </c>
      <c r="AR215">
        <v>0</v>
      </c>
      <c r="AY215">
        <v>0.85899999999999999</v>
      </c>
      <c r="AZ215">
        <v>0.752</v>
      </c>
      <c r="BA215">
        <v>0.85199999999999998</v>
      </c>
      <c r="BB215">
        <v>0.82199999999999995</v>
      </c>
      <c r="BC215">
        <v>0.88800000000000001</v>
      </c>
      <c r="BD215">
        <v>2.9000000000000001E-2</v>
      </c>
      <c r="BE215">
        <v>2.9000000000000001E-2</v>
      </c>
      <c r="BF215">
        <v>0.88800000000000001</v>
      </c>
      <c r="BG215">
        <v>36.433776250000001</v>
      </c>
      <c r="BH215">
        <v>3.5954962632999998</v>
      </c>
      <c r="BI215">
        <v>1.2447191999999999E-2</v>
      </c>
      <c r="BJ215">
        <v>-0.83381566399999996</v>
      </c>
      <c r="BK215">
        <v>0.15948204730000001</v>
      </c>
      <c r="BL215">
        <v>9.7354631699999999E-2</v>
      </c>
      <c r="BM215">
        <v>1.3895626283</v>
      </c>
    </row>
    <row r="216" spans="1:65">
      <c r="A216" t="s">
        <v>66</v>
      </c>
      <c r="B216" t="s">
        <v>70</v>
      </c>
      <c r="C216">
        <v>100</v>
      </c>
      <c r="D216" t="s">
        <v>67</v>
      </c>
      <c r="E216">
        <v>8</v>
      </c>
      <c r="F216">
        <v>52</v>
      </c>
      <c r="N216">
        <v>5.6669999999999998</v>
      </c>
      <c r="O216">
        <v>5.6901000000000002</v>
      </c>
      <c r="P216">
        <v>5.6894999999999998</v>
      </c>
      <c r="Q216">
        <v>5.6764999999999999</v>
      </c>
      <c r="R216">
        <v>5.6752000000000002</v>
      </c>
      <c r="S216">
        <v>5.6752000000000002</v>
      </c>
      <c r="T216">
        <v>1.3666669999999999E-4</v>
      </c>
      <c r="U216">
        <v>8.2000000000000007E-3</v>
      </c>
      <c r="V216">
        <v>1.3666669999999999E-4</v>
      </c>
      <c r="W216">
        <v>1.1690451899999999E-2</v>
      </c>
      <c r="Y216">
        <f t="shared" si="4"/>
        <v>2.7111620773121271E-2</v>
      </c>
      <c r="Z216">
        <v>2.7111620773121271E-2</v>
      </c>
      <c r="AE216">
        <v>13</v>
      </c>
      <c r="AF216">
        <v>12</v>
      </c>
      <c r="AG216">
        <v>-7.692307692</v>
      </c>
      <c r="AH216">
        <v>-0.128205128</v>
      </c>
      <c r="AI216">
        <v>12</v>
      </c>
      <c r="AJ216">
        <v>-0.128205128</v>
      </c>
      <c r="AN216">
        <v>4</v>
      </c>
      <c r="AO216">
        <v>4</v>
      </c>
      <c r="AP216">
        <v>0</v>
      </c>
      <c r="AQ216">
        <v>4</v>
      </c>
      <c r="AR216">
        <v>0</v>
      </c>
      <c r="AY216">
        <v>0.63300000000000001</v>
      </c>
      <c r="AZ216">
        <v>0.78600000000000003</v>
      </c>
      <c r="BA216">
        <v>0.92300000000000004</v>
      </c>
      <c r="BB216">
        <v>0.80100000000000005</v>
      </c>
      <c r="BC216">
        <v>0.94499999999999995</v>
      </c>
      <c r="BD216">
        <v>0.312</v>
      </c>
      <c r="BE216">
        <v>0.312</v>
      </c>
      <c r="BF216">
        <v>0.94499999999999995</v>
      </c>
      <c r="BG216">
        <v>27.16836735</v>
      </c>
      <c r="BH216">
        <v>3.3020533314999998</v>
      </c>
      <c r="BI216">
        <v>-1.8847757869999999</v>
      </c>
      <c r="BJ216">
        <v>-0.88686721800000001</v>
      </c>
      <c r="BK216">
        <v>0.15948204730000001</v>
      </c>
      <c r="BL216">
        <v>3.3004076908000002</v>
      </c>
      <c r="BM216">
        <v>-0.30212742599999998</v>
      </c>
    </row>
    <row r="217" spans="1:65">
      <c r="A217" t="s">
        <v>66</v>
      </c>
      <c r="B217" t="s">
        <v>70</v>
      </c>
      <c r="C217">
        <v>100</v>
      </c>
      <c r="D217" t="s">
        <v>67</v>
      </c>
      <c r="E217">
        <v>8</v>
      </c>
      <c r="F217">
        <v>53</v>
      </c>
      <c r="N217">
        <v>5.7519</v>
      </c>
      <c r="O217">
        <v>5.7740999999999998</v>
      </c>
      <c r="P217">
        <v>5.7872000000000003</v>
      </c>
      <c r="Q217">
        <v>5.7923999999999998</v>
      </c>
      <c r="R217">
        <v>5.7845000000000004</v>
      </c>
      <c r="S217">
        <v>5.7845000000000004</v>
      </c>
      <c r="T217">
        <v>5.433333E-4</v>
      </c>
      <c r="U217">
        <v>3.2599999999999997E-2</v>
      </c>
      <c r="V217">
        <v>5.433333E-4</v>
      </c>
      <c r="W217">
        <v>2.3309511599999999E-2</v>
      </c>
      <c r="Y217">
        <f t="shared" si="4"/>
        <v>9.0396960088588066E-2</v>
      </c>
      <c r="Z217">
        <v>9.0396960088588066E-2</v>
      </c>
      <c r="AE217">
        <v>13</v>
      </c>
      <c r="AF217">
        <v>14</v>
      </c>
      <c r="AG217">
        <v>7.6923076923</v>
      </c>
      <c r="AH217">
        <v>0.12820512819999999</v>
      </c>
      <c r="AI217">
        <v>14</v>
      </c>
      <c r="AJ217">
        <v>0.12820512819999999</v>
      </c>
      <c r="AN217">
        <v>4</v>
      </c>
      <c r="AO217">
        <v>4</v>
      </c>
      <c r="AP217">
        <v>0</v>
      </c>
      <c r="AQ217">
        <v>4</v>
      </c>
      <c r="AR217">
        <v>0</v>
      </c>
      <c r="AY217">
        <v>0.86599999999999999</v>
      </c>
      <c r="AZ217">
        <v>0.747</v>
      </c>
      <c r="BA217">
        <v>0.70499999999999996</v>
      </c>
      <c r="BB217">
        <v>0.84299999999999997</v>
      </c>
      <c r="BC217">
        <v>0.76100000000000001</v>
      </c>
      <c r="BD217">
        <v>-0.105</v>
      </c>
      <c r="BE217">
        <v>-0.105</v>
      </c>
      <c r="BF217">
        <v>0.76100000000000001</v>
      </c>
      <c r="BG217">
        <v>27.180739710000001</v>
      </c>
      <c r="BH217">
        <v>3.3025086236000001</v>
      </c>
      <c r="BI217">
        <v>-0.76677409699999999</v>
      </c>
      <c r="BJ217">
        <v>0.1387961576</v>
      </c>
      <c r="BK217">
        <v>0.15948204730000001</v>
      </c>
      <c r="BL217">
        <v>-1.4192853329999999</v>
      </c>
      <c r="BM217">
        <v>-0.29986846499999997</v>
      </c>
    </row>
    <row r="218" spans="1:65">
      <c r="A218" t="s">
        <v>66</v>
      </c>
      <c r="B218" t="s">
        <v>70</v>
      </c>
      <c r="C218">
        <v>100</v>
      </c>
      <c r="D218" t="s">
        <v>67</v>
      </c>
      <c r="E218">
        <v>8</v>
      </c>
      <c r="F218">
        <v>54</v>
      </c>
      <c r="N218">
        <v>5.9333999999999998</v>
      </c>
      <c r="O218">
        <v>5.9640000000000004</v>
      </c>
      <c r="P218">
        <v>5.9695</v>
      </c>
      <c r="Q218">
        <v>5.9710000000000001</v>
      </c>
      <c r="R218">
        <v>5.9810999999999996</v>
      </c>
      <c r="S218">
        <v>5.9810999999999996</v>
      </c>
      <c r="T218">
        <v>7.9500000000000003E-4</v>
      </c>
      <c r="U218">
        <v>4.7699999999999999E-2</v>
      </c>
      <c r="V218">
        <v>7.9500000000000003E-4</v>
      </c>
      <c r="W218">
        <v>2.81957444E-2</v>
      </c>
      <c r="Y218">
        <f t="shared" si="4"/>
        <v>0.10063163653880182</v>
      </c>
      <c r="Z218">
        <v>0.10063163653880182</v>
      </c>
      <c r="AE218">
        <v>16</v>
      </c>
      <c r="AF218">
        <v>14.5</v>
      </c>
      <c r="AG218">
        <v>-9.375</v>
      </c>
      <c r="AH218">
        <v>-0.15625</v>
      </c>
      <c r="AI218">
        <v>14.5</v>
      </c>
      <c r="AJ218">
        <v>-0.15625</v>
      </c>
      <c r="AN218">
        <v>5</v>
      </c>
      <c r="AO218">
        <v>4</v>
      </c>
      <c r="AP218">
        <v>-1</v>
      </c>
      <c r="AQ218">
        <v>4</v>
      </c>
      <c r="AR218">
        <v>-1</v>
      </c>
      <c r="AY218">
        <v>0.79100000000000004</v>
      </c>
      <c r="AZ218">
        <v>0.72899999999999998</v>
      </c>
      <c r="BA218">
        <v>0.82899999999999996</v>
      </c>
      <c r="BB218">
        <v>0.751</v>
      </c>
      <c r="BC218">
        <v>0.75900000000000001</v>
      </c>
      <c r="BD218">
        <v>-3.2000000000000001E-2</v>
      </c>
      <c r="BE218">
        <v>-3.2000000000000001E-2</v>
      </c>
      <c r="BF218">
        <v>0.75900000000000001</v>
      </c>
      <c r="BG218">
        <v>26.975832789999998</v>
      </c>
      <c r="BH218">
        <v>3.2949413832999999</v>
      </c>
      <c r="BI218">
        <v>-0.14064692300000001</v>
      </c>
      <c r="BJ218">
        <v>-0.99904915000000005</v>
      </c>
      <c r="BK218">
        <v>-1.1748510809999999</v>
      </c>
      <c r="BL218">
        <v>-0.59305609800000003</v>
      </c>
      <c r="BM218">
        <v>-0.33728063000000003</v>
      </c>
    </row>
    <row r="219" spans="1:65">
      <c r="A219" t="s">
        <v>65</v>
      </c>
      <c r="B219" t="s">
        <v>70</v>
      </c>
      <c r="C219">
        <v>200</v>
      </c>
      <c r="D219" t="s">
        <v>64</v>
      </c>
      <c r="E219">
        <v>9</v>
      </c>
      <c r="F219">
        <v>55</v>
      </c>
      <c r="N219">
        <v>5.9301000000000004</v>
      </c>
      <c r="O219">
        <v>5.9846000000000004</v>
      </c>
      <c r="P219">
        <v>6.0096999999999996</v>
      </c>
      <c r="Q219">
        <v>6.0216000000000003</v>
      </c>
      <c r="R219">
        <v>6.0514000000000001</v>
      </c>
      <c r="S219">
        <v>6.0514000000000001</v>
      </c>
      <c r="T219">
        <v>2.0216666999999999E-3</v>
      </c>
      <c r="U219">
        <v>0.12130000000000001</v>
      </c>
      <c r="V219">
        <v>2.0216666999999999E-3</v>
      </c>
      <c r="W219">
        <v>4.4962947699999999E-2</v>
      </c>
      <c r="Y219">
        <f t="shared" si="4"/>
        <v>0.24586727447950557</v>
      </c>
      <c r="Z219">
        <v>0.24586727447950557</v>
      </c>
      <c r="AE219">
        <v>18.5</v>
      </c>
      <c r="AF219">
        <v>23</v>
      </c>
      <c r="AG219">
        <v>24.324324323999999</v>
      </c>
      <c r="AH219">
        <v>0.40540540539999997</v>
      </c>
      <c r="AI219">
        <v>23</v>
      </c>
      <c r="AJ219">
        <v>0.40540540539999997</v>
      </c>
      <c r="AN219">
        <v>5</v>
      </c>
      <c r="AO219">
        <v>5</v>
      </c>
      <c r="AP219">
        <v>0</v>
      </c>
      <c r="AQ219">
        <v>5</v>
      </c>
      <c r="AR219">
        <v>0</v>
      </c>
      <c r="AY219">
        <v>0.77500000000000002</v>
      </c>
      <c r="AZ219">
        <v>0.85699999999999998</v>
      </c>
      <c r="BA219">
        <v>0.88900000000000001</v>
      </c>
      <c r="BB219">
        <v>0.59</v>
      </c>
      <c r="BC219">
        <v>0.74199999999999999</v>
      </c>
      <c r="BD219">
        <v>-3.3000000000000002E-2</v>
      </c>
      <c r="BE219">
        <v>-3.3000000000000002E-2</v>
      </c>
      <c r="BF219">
        <v>0.74199999999999999</v>
      </c>
      <c r="BG219">
        <v>26.547856809999999</v>
      </c>
      <c r="BH219">
        <v>3.2789490215999999</v>
      </c>
      <c r="BI219">
        <v>3.1134580604000002</v>
      </c>
      <c r="BJ219">
        <v>1.2476214289000001</v>
      </c>
      <c r="BK219">
        <v>0.15948204730000001</v>
      </c>
      <c r="BL219">
        <v>-0.60437430700000006</v>
      </c>
      <c r="BM219">
        <v>-0.41542102400000003</v>
      </c>
    </row>
    <row r="220" spans="1:65">
      <c r="A220" t="s">
        <v>65</v>
      </c>
      <c r="B220" t="s">
        <v>70</v>
      </c>
      <c r="C220">
        <v>200</v>
      </c>
      <c r="D220" t="s">
        <v>64</v>
      </c>
      <c r="E220">
        <v>9</v>
      </c>
      <c r="F220">
        <v>56</v>
      </c>
      <c r="N220">
        <v>5.8894000000000002</v>
      </c>
      <c r="O220">
        <v>5.9438000000000004</v>
      </c>
      <c r="P220">
        <v>5.9665999999999997</v>
      </c>
      <c r="Q220">
        <v>5.9821</v>
      </c>
      <c r="R220">
        <v>6.0072999999999999</v>
      </c>
      <c r="S220">
        <v>6.0072999999999999</v>
      </c>
      <c r="T220">
        <v>1.9650000000000002E-3</v>
      </c>
      <c r="U220">
        <v>0.1179</v>
      </c>
      <c r="V220">
        <v>1.9650000000000002E-3</v>
      </c>
      <c r="W220">
        <v>4.4328320499999997E-2</v>
      </c>
      <c r="Y220">
        <f t="shared" si="4"/>
        <v>0.25196661471899395</v>
      </c>
      <c r="Z220">
        <v>0.25196661471899395</v>
      </c>
      <c r="AE220">
        <v>17</v>
      </c>
      <c r="AF220">
        <v>20.5</v>
      </c>
      <c r="AG220">
        <v>20.588235294</v>
      </c>
      <c r="AH220">
        <v>0.34313725490000002</v>
      </c>
      <c r="AI220">
        <v>20.5</v>
      </c>
      <c r="AJ220">
        <v>0.34313725490000002</v>
      </c>
      <c r="AN220">
        <v>5</v>
      </c>
      <c r="AO220">
        <v>5</v>
      </c>
      <c r="AP220">
        <v>0</v>
      </c>
      <c r="AQ220">
        <v>5</v>
      </c>
      <c r="AR220">
        <v>0</v>
      </c>
      <c r="AY220">
        <v>0.67800000000000005</v>
      </c>
      <c r="AZ220">
        <v>0.85699999999999998</v>
      </c>
      <c r="BA220">
        <v>0.74099999999999999</v>
      </c>
      <c r="BB220">
        <v>0.84099999999999997</v>
      </c>
      <c r="BC220">
        <v>0.85</v>
      </c>
      <c r="BD220">
        <v>0.17199999999999999</v>
      </c>
      <c r="BE220">
        <v>0.17199999999999999</v>
      </c>
      <c r="BF220">
        <v>0.85</v>
      </c>
      <c r="BG220">
        <v>27.053209949999999</v>
      </c>
      <c r="BH220">
        <v>3.2978056654999999</v>
      </c>
      <c r="BI220">
        <v>2.9998699074999999</v>
      </c>
      <c r="BJ220">
        <v>0.99854339920000001</v>
      </c>
      <c r="BK220">
        <v>0.15948204730000001</v>
      </c>
      <c r="BL220">
        <v>1.7158584743</v>
      </c>
      <c r="BM220">
        <v>-0.32315301000000002</v>
      </c>
    </row>
    <row r="221" spans="1:65">
      <c r="A221" t="s">
        <v>65</v>
      </c>
      <c r="B221" t="s">
        <v>70</v>
      </c>
      <c r="C221">
        <v>200</v>
      </c>
      <c r="D221" t="s">
        <v>64</v>
      </c>
      <c r="E221">
        <v>9</v>
      </c>
      <c r="F221">
        <v>57</v>
      </c>
      <c r="N221">
        <v>5.2956000000000003</v>
      </c>
      <c r="O221">
        <v>5.3262999999999998</v>
      </c>
      <c r="P221">
        <v>5.3305999999999996</v>
      </c>
      <c r="Q221">
        <v>5.3318000000000003</v>
      </c>
      <c r="R221">
        <v>5.3407999999999998</v>
      </c>
      <c r="S221">
        <v>5.3407999999999998</v>
      </c>
      <c r="T221">
        <v>7.5333330000000001E-4</v>
      </c>
      <c r="U221">
        <v>4.5199999999999997E-2</v>
      </c>
      <c r="V221">
        <v>7.5333330000000001E-4</v>
      </c>
      <c r="W221">
        <v>2.74469185E-2</v>
      </c>
      <c r="Y221">
        <f t="shared" si="4"/>
        <v>0.50199733504628108</v>
      </c>
      <c r="Z221">
        <v>0.50199733504628108</v>
      </c>
      <c r="AE221">
        <v>12.5</v>
      </c>
      <c r="AF221">
        <v>15.5</v>
      </c>
      <c r="AG221">
        <v>24</v>
      </c>
      <c r="AH221">
        <v>0.4</v>
      </c>
      <c r="AI221">
        <v>15.5</v>
      </c>
      <c r="AJ221">
        <v>0.4</v>
      </c>
      <c r="AN221">
        <v>5</v>
      </c>
      <c r="AO221">
        <v>5</v>
      </c>
      <c r="AP221">
        <v>0</v>
      </c>
      <c r="AQ221">
        <v>5</v>
      </c>
      <c r="AR221">
        <v>0</v>
      </c>
      <c r="AY221">
        <v>0.79100000000000004</v>
      </c>
      <c r="AZ221">
        <v>0.82299999999999995</v>
      </c>
      <c r="BA221">
        <v>0.74</v>
      </c>
      <c r="BB221">
        <v>0.752</v>
      </c>
      <c r="BC221">
        <v>0.71599999999999997</v>
      </c>
      <c r="BD221">
        <v>-7.4999999999999997E-2</v>
      </c>
      <c r="BE221">
        <v>-7.4999999999999997E-2</v>
      </c>
      <c r="BF221">
        <v>0.71599999999999997</v>
      </c>
      <c r="BG221">
        <v>22.160906189999999</v>
      </c>
      <c r="BH221">
        <v>3.0983297540999999</v>
      </c>
      <c r="BI221">
        <v>-9.8407129999999992E-3</v>
      </c>
      <c r="BJ221">
        <v>1.2259993360999999</v>
      </c>
      <c r="BK221">
        <v>0.15948204730000001</v>
      </c>
      <c r="BL221">
        <v>-1.079739072</v>
      </c>
      <c r="BM221">
        <v>-1.2163960069999999</v>
      </c>
    </row>
    <row r="222" spans="1:65">
      <c r="A222" t="s">
        <v>65</v>
      </c>
      <c r="B222" t="s">
        <v>70</v>
      </c>
      <c r="C222">
        <v>200</v>
      </c>
      <c r="D222" t="s">
        <v>64</v>
      </c>
      <c r="E222">
        <v>9</v>
      </c>
      <c r="F222">
        <v>58</v>
      </c>
      <c r="N222">
        <v>5.7003000000000004</v>
      </c>
      <c r="O222">
        <v>5.7287999999999997</v>
      </c>
      <c r="P222">
        <v>5.7401</v>
      </c>
      <c r="Q222">
        <v>5.7419000000000002</v>
      </c>
      <c r="R222">
        <v>5.7415000000000003</v>
      </c>
      <c r="S222">
        <v>5.7415000000000003</v>
      </c>
      <c r="T222">
        <v>6.8666669999999997E-4</v>
      </c>
      <c r="U222">
        <v>4.1200000000000001E-2</v>
      </c>
      <c r="V222">
        <v>6.8666669999999997E-4</v>
      </c>
      <c r="W222">
        <v>2.6204325300000001E-2</v>
      </c>
      <c r="Y222">
        <f t="shared" si="4"/>
        <v>0.12402663280375592</v>
      </c>
      <c r="Z222">
        <v>0.12402663280375592</v>
      </c>
      <c r="AE222">
        <v>10.5</v>
      </c>
      <c r="AF222">
        <v>11.5</v>
      </c>
      <c r="AG222">
        <v>9.5238095238000007</v>
      </c>
      <c r="AH222">
        <v>0.15873015870000001</v>
      </c>
      <c r="AI222">
        <v>11.5</v>
      </c>
      <c r="AJ222">
        <v>0.15873015870000001</v>
      </c>
      <c r="AN222">
        <v>5</v>
      </c>
      <c r="AO222">
        <v>5</v>
      </c>
      <c r="AP222">
        <v>0</v>
      </c>
      <c r="AQ222">
        <v>5</v>
      </c>
      <c r="AR222">
        <v>0</v>
      </c>
      <c r="AY222">
        <v>0.73899999999999999</v>
      </c>
      <c r="AZ222">
        <v>0.70299999999999996</v>
      </c>
      <c r="BA222">
        <v>0.91200000000000003</v>
      </c>
      <c r="BB222">
        <v>0.66</v>
      </c>
      <c r="BC222">
        <v>0.86599999999999999</v>
      </c>
      <c r="BD222">
        <v>0.127</v>
      </c>
      <c r="BE222">
        <v>0.127</v>
      </c>
      <c r="BF222">
        <v>0.86599999999999999</v>
      </c>
      <c r="BG222">
        <v>27.060737530000001</v>
      </c>
      <c r="BH222">
        <v>3.2980838776999999</v>
      </c>
      <c r="BI222">
        <v>-0.35474267199999998</v>
      </c>
      <c r="BJ222">
        <v>0.26089894050000001</v>
      </c>
      <c r="BK222">
        <v>0.15948204730000001</v>
      </c>
      <c r="BL222">
        <v>1.2065390833</v>
      </c>
      <c r="BM222">
        <v>-0.32177861499999999</v>
      </c>
    </row>
    <row r="223" spans="1:65">
      <c r="A223" t="s">
        <v>65</v>
      </c>
      <c r="B223" t="s">
        <v>70</v>
      </c>
      <c r="C223">
        <v>200</v>
      </c>
      <c r="D223" t="s">
        <v>64</v>
      </c>
      <c r="E223">
        <v>9</v>
      </c>
      <c r="F223">
        <v>59</v>
      </c>
      <c r="N223">
        <v>5.7092999999999998</v>
      </c>
      <c r="O223">
        <v>5.7397999999999998</v>
      </c>
      <c r="P223">
        <v>5.7465999999999999</v>
      </c>
      <c r="Q223">
        <v>5.7474999999999996</v>
      </c>
      <c r="R223">
        <v>5.7618</v>
      </c>
      <c r="S223">
        <v>5.7618</v>
      </c>
      <c r="T223">
        <v>8.7500000000000002E-4</v>
      </c>
      <c r="U223">
        <v>5.2499999999999998E-2</v>
      </c>
      <c r="V223">
        <v>8.7500000000000002E-4</v>
      </c>
      <c r="W223">
        <v>2.9580398899999999E-2</v>
      </c>
      <c r="Y223">
        <f t="shared" si="4"/>
        <v>0.15400976789830897</v>
      </c>
      <c r="Z223">
        <v>0.15400976789830897</v>
      </c>
      <c r="AE223">
        <v>12.5</v>
      </c>
      <c r="AF223">
        <v>14.5</v>
      </c>
      <c r="AG223">
        <v>16</v>
      </c>
      <c r="AH223">
        <v>0.2666666667</v>
      </c>
      <c r="AI223">
        <v>14.5</v>
      </c>
      <c r="AJ223">
        <v>0.2666666667</v>
      </c>
      <c r="AN223">
        <v>5</v>
      </c>
      <c r="AO223">
        <v>5</v>
      </c>
      <c r="AP223">
        <v>0</v>
      </c>
      <c r="AQ223">
        <v>5</v>
      </c>
      <c r="AR223">
        <v>0</v>
      </c>
      <c r="AY223">
        <v>0.81100000000000005</v>
      </c>
      <c r="AZ223">
        <v>0.79400000000000004</v>
      </c>
      <c r="BA223">
        <v>0.82799999999999996</v>
      </c>
      <c r="BB223">
        <v>0.67100000000000004</v>
      </c>
      <c r="BC223">
        <v>0.73499999999999999</v>
      </c>
      <c r="BD223">
        <v>-7.5999999999999998E-2</v>
      </c>
      <c r="BE223">
        <v>-7.5999999999999998E-2</v>
      </c>
      <c r="BF223">
        <v>0.73499999999999999</v>
      </c>
      <c r="BG223">
        <v>36.133855459999999</v>
      </c>
      <c r="BH223">
        <v>3.5872302502000002</v>
      </c>
      <c r="BI223">
        <v>0.16409840789999999</v>
      </c>
      <c r="BJ223">
        <v>0.69265438059999995</v>
      </c>
      <c r="BK223">
        <v>0.15948204730000001</v>
      </c>
      <c r="BL223">
        <v>-1.0910572810000001</v>
      </c>
      <c r="BM223">
        <v>1.3348027118000001</v>
      </c>
    </row>
    <row r="224" spans="1:65">
      <c r="A224" t="s">
        <v>65</v>
      </c>
      <c r="B224" t="s">
        <v>70</v>
      </c>
      <c r="C224">
        <v>200</v>
      </c>
      <c r="D224" t="s">
        <v>64</v>
      </c>
      <c r="E224">
        <v>9</v>
      </c>
      <c r="F224">
        <v>60</v>
      </c>
      <c r="N224">
        <v>5.7622</v>
      </c>
      <c r="O224">
        <v>5.7999000000000001</v>
      </c>
      <c r="P224">
        <v>5.8074000000000003</v>
      </c>
      <c r="Q224">
        <v>5.8212999999999999</v>
      </c>
      <c r="R224">
        <v>5.8177000000000003</v>
      </c>
      <c r="S224">
        <v>5.8177000000000003</v>
      </c>
      <c r="T224">
        <v>9.2500000000000004E-4</v>
      </c>
      <c r="U224">
        <v>5.5500000000000001E-2</v>
      </c>
      <c r="V224">
        <v>9.2500000000000004E-4</v>
      </c>
      <c r="W224">
        <v>3.0413812700000001E-2</v>
      </c>
      <c r="Y224">
        <f t="shared" si="4"/>
        <v>0.14858537163676114</v>
      </c>
      <c r="Z224">
        <v>0.14858537163676114</v>
      </c>
      <c r="AE224">
        <v>15.5</v>
      </c>
      <c r="AF224">
        <v>16</v>
      </c>
      <c r="AG224">
        <v>3.2258064516</v>
      </c>
      <c r="AH224">
        <v>5.3763440900000001E-2</v>
      </c>
      <c r="AI224">
        <v>16</v>
      </c>
      <c r="AJ224">
        <v>5.3763440900000001E-2</v>
      </c>
      <c r="AN224">
        <v>5</v>
      </c>
      <c r="AO224">
        <v>5</v>
      </c>
      <c r="AP224">
        <v>0</v>
      </c>
      <c r="AQ224">
        <v>5</v>
      </c>
      <c r="AR224">
        <v>0</v>
      </c>
      <c r="AY224">
        <v>0.82099999999999995</v>
      </c>
      <c r="AZ224">
        <v>0.77600000000000002</v>
      </c>
      <c r="BA224">
        <v>0.80400000000000005</v>
      </c>
      <c r="BB224">
        <v>0.75600000000000001</v>
      </c>
      <c r="BC224">
        <v>0.70899999999999996</v>
      </c>
      <c r="BD224">
        <v>-0.112</v>
      </c>
      <c r="BE224">
        <v>-0.112</v>
      </c>
      <c r="BF224">
        <v>0.70899999999999996</v>
      </c>
      <c r="BG224">
        <v>34.906587999999999</v>
      </c>
      <c r="BH224">
        <v>3.5526755793000002</v>
      </c>
      <c r="BI224">
        <v>0.27897428000000002</v>
      </c>
      <c r="BJ224">
        <v>-0.15897708099999999</v>
      </c>
      <c r="BK224">
        <v>0.15948204730000001</v>
      </c>
      <c r="BL224">
        <v>-1.498512794</v>
      </c>
      <c r="BM224">
        <v>1.1107266695</v>
      </c>
    </row>
    <row r="225" spans="1:65">
      <c r="A225" t="s">
        <v>65</v>
      </c>
      <c r="B225" t="s">
        <v>70</v>
      </c>
      <c r="C225">
        <v>200</v>
      </c>
      <c r="D225" t="s">
        <v>64</v>
      </c>
      <c r="E225">
        <v>9</v>
      </c>
      <c r="F225">
        <v>61</v>
      </c>
      <c r="N225">
        <v>5.1463999999999999</v>
      </c>
      <c r="O225">
        <v>5.1727999999999996</v>
      </c>
      <c r="P225">
        <v>5.1765999999999996</v>
      </c>
      <c r="Q225">
        <v>5.1703999999999999</v>
      </c>
      <c r="R225">
        <v>5.1660000000000004</v>
      </c>
      <c r="S225">
        <v>5.1660000000000004</v>
      </c>
      <c r="T225">
        <v>3.266667E-4</v>
      </c>
      <c r="U225">
        <v>1.9599999999999999E-2</v>
      </c>
      <c r="V225">
        <v>3.266667E-4</v>
      </c>
      <c r="W225">
        <v>1.80739223E-2</v>
      </c>
      <c r="Y225" t="s">
        <v>79</v>
      </c>
      <c r="Z225" t="s">
        <v>79</v>
      </c>
      <c r="AE225">
        <v>15</v>
      </c>
      <c r="AF225">
        <v>14</v>
      </c>
      <c r="AG225">
        <v>-6.6666666670000003</v>
      </c>
      <c r="AH225">
        <v>-0.111111111</v>
      </c>
      <c r="AI225">
        <v>14</v>
      </c>
      <c r="AJ225">
        <v>-0.111111111</v>
      </c>
      <c r="AN225">
        <v>4</v>
      </c>
      <c r="AO225">
        <v>4</v>
      </c>
      <c r="AP225">
        <v>0</v>
      </c>
      <c r="AQ225">
        <v>4</v>
      </c>
      <c r="AR225">
        <v>0</v>
      </c>
      <c r="AY225">
        <v>0.63</v>
      </c>
      <c r="AZ225">
        <v>0.82399999999999995</v>
      </c>
      <c r="BA225">
        <v>0.94199999999999995</v>
      </c>
      <c r="BB225">
        <v>0.69</v>
      </c>
      <c r="BC225">
        <v>0.83499999999999996</v>
      </c>
      <c r="BD225">
        <v>0.20499999999999999</v>
      </c>
      <c r="BE225">
        <v>0.20499999999999999</v>
      </c>
      <c r="BF225">
        <v>0.83499999999999996</v>
      </c>
      <c r="BG225">
        <v>36.980536559999997</v>
      </c>
      <c r="BH225">
        <v>3.6103917352999999</v>
      </c>
      <c r="BI225">
        <v>-1.258668769</v>
      </c>
      <c r="BJ225">
        <v>-0.81848966000000001</v>
      </c>
      <c r="BK225">
        <v>0.15948204730000001</v>
      </c>
      <c r="BL225">
        <v>2.0893593611000001</v>
      </c>
      <c r="BM225">
        <v>1.489390816</v>
      </c>
    </row>
    <row r="226" spans="1:65">
      <c r="A226" t="s">
        <v>65</v>
      </c>
      <c r="B226" t="s">
        <v>70</v>
      </c>
      <c r="C226">
        <v>200</v>
      </c>
      <c r="D226" t="s">
        <v>64</v>
      </c>
      <c r="E226">
        <v>9</v>
      </c>
      <c r="F226">
        <v>62</v>
      </c>
      <c r="N226">
        <v>5.8322000000000003</v>
      </c>
      <c r="O226">
        <v>5.8585000000000003</v>
      </c>
      <c r="P226">
        <v>5.8651999999999997</v>
      </c>
      <c r="Q226">
        <v>5.8601000000000001</v>
      </c>
      <c r="R226">
        <v>5.8634000000000004</v>
      </c>
      <c r="S226">
        <v>5.8634000000000004</v>
      </c>
      <c r="T226">
        <v>5.1999999999999995E-4</v>
      </c>
      <c r="U226">
        <v>3.1199999999999999E-2</v>
      </c>
      <c r="V226">
        <v>5.1999999999999995E-4</v>
      </c>
      <c r="W226">
        <v>2.28035085E-2</v>
      </c>
      <c r="Y226">
        <f t="shared" si="4"/>
        <v>7.6394100958769209E-2</v>
      </c>
      <c r="Z226">
        <v>7.6394100958769209E-2</v>
      </c>
      <c r="AE226">
        <v>15.5</v>
      </c>
      <c r="AF226">
        <v>16</v>
      </c>
      <c r="AG226">
        <v>3.2258064516</v>
      </c>
      <c r="AH226">
        <v>5.3763440900000001E-2</v>
      </c>
      <c r="AI226">
        <v>16</v>
      </c>
      <c r="AJ226">
        <v>5.3763440900000001E-2</v>
      </c>
      <c r="AN226">
        <v>4</v>
      </c>
      <c r="AO226">
        <v>4</v>
      </c>
      <c r="AP226">
        <v>0</v>
      </c>
      <c r="AQ226">
        <v>4</v>
      </c>
      <c r="AR226">
        <v>0</v>
      </c>
      <c r="AY226">
        <v>0.71</v>
      </c>
      <c r="AZ226">
        <v>0.89600000000000002</v>
      </c>
      <c r="BA226">
        <v>0.84599999999999997</v>
      </c>
      <c r="BB226">
        <v>0.72199999999999998</v>
      </c>
      <c r="BC226">
        <v>0.71599999999999997</v>
      </c>
      <c r="BD226">
        <v>6.0000000000000001E-3</v>
      </c>
      <c r="BE226">
        <v>6.0000000000000001E-3</v>
      </c>
      <c r="BF226">
        <v>0.71599999999999997</v>
      </c>
      <c r="BG226">
        <v>32.89642765</v>
      </c>
      <c r="BH226">
        <v>3.4933640698000001</v>
      </c>
      <c r="BI226">
        <v>-0.85086526500000004</v>
      </c>
      <c r="BJ226">
        <v>-0.15897708099999999</v>
      </c>
      <c r="BK226">
        <v>0.15948204730000001</v>
      </c>
      <c r="BL226">
        <v>-0.16296416799999999</v>
      </c>
      <c r="BM226">
        <v>0.74370905490000005</v>
      </c>
    </row>
    <row r="227" spans="1:65">
      <c r="A227" t="s">
        <v>65</v>
      </c>
      <c r="B227" t="s">
        <v>70</v>
      </c>
      <c r="C227">
        <v>200</v>
      </c>
      <c r="D227" t="s">
        <v>64</v>
      </c>
      <c r="E227">
        <v>9</v>
      </c>
      <c r="F227">
        <v>63</v>
      </c>
      <c r="N227">
        <v>5.6912000000000003</v>
      </c>
      <c r="O227">
        <v>5.7320000000000002</v>
      </c>
      <c r="P227">
        <v>5.7496999999999998</v>
      </c>
      <c r="Q227">
        <v>5.7568000000000001</v>
      </c>
      <c r="R227">
        <v>5.7572000000000001</v>
      </c>
      <c r="S227">
        <v>5.7572000000000001</v>
      </c>
      <c r="T227">
        <v>1.1000000000000001E-3</v>
      </c>
      <c r="U227">
        <v>6.6000000000000003E-2</v>
      </c>
      <c r="V227">
        <v>1.1000000000000001E-3</v>
      </c>
      <c r="W227">
        <v>3.3166247900000001E-2</v>
      </c>
      <c r="Y227">
        <f t="shared" si="4"/>
        <v>0.19764695269922122</v>
      </c>
      <c r="Z227">
        <v>0.19764695269922122</v>
      </c>
      <c r="AE227">
        <v>17</v>
      </c>
      <c r="AF227">
        <v>18</v>
      </c>
      <c r="AG227">
        <v>5.8823529411999997</v>
      </c>
      <c r="AH227">
        <v>9.8039215700000001E-2</v>
      </c>
      <c r="AI227">
        <v>18</v>
      </c>
      <c r="AJ227">
        <v>9.8039215700000001E-2</v>
      </c>
      <c r="AN227">
        <v>4</v>
      </c>
      <c r="AO227">
        <v>4</v>
      </c>
      <c r="AP227">
        <v>0</v>
      </c>
      <c r="AQ227">
        <v>4</v>
      </c>
      <c r="AR227">
        <v>0</v>
      </c>
      <c r="AY227">
        <v>0.76800000000000002</v>
      </c>
      <c r="AZ227">
        <v>0.748</v>
      </c>
      <c r="BA227">
        <v>0.72499999999999998</v>
      </c>
      <c r="BB227">
        <v>0.751</v>
      </c>
      <c r="BC227">
        <v>0.73199999999999998</v>
      </c>
      <c r="BD227">
        <v>-3.5999999999999997E-2</v>
      </c>
      <c r="BE227">
        <v>-3.5999999999999997E-2</v>
      </c>
      <c r="BF227">
        <v>0.73199999999999998</v>
      </c>
      <c r="BG227">
        <v>31.500392770000001</v>
      </c>
      <c r="BH227">
        <v>3.4500000146000001</v>
      </c>
      <c r="BI227">
        <v>0.79586640600000003</v>
      </c>
      <c r="BJ227">
        <v>1.81298781E-2</v>
      </c>
      <c r="BK227">
        <v>0.15948204730000001</v>
      </c>
      <c r="BL227">
        <v>-0.63832893300000004</v>
      </c>
      <c r="BM227">
        <v>0.48881924399999999</v>
      </c>
    </row>
    <row r="228" spans="1:65">
      <c r="A228" t="s">
        <v>62</v>
      </c>
      <c r="B228" t="s">
        <v>70</v>
      </c>
      <c r="C228">
        <v>100</v>
      </c>
      <c r="D228" t="s">
        <v>64</v>
      </c>
      <c r="E228">
        <v>9</v>
      </c>
      <c r="F228">
        <v>55</v>
      </c>
      <c r="N228">
        <v>5.8270999999999997</v>
      </c>
      <c r="O228">
        <v>5.8585000000000003</v>
      </c>
      <c r="P228">
        <v>5.8750999999999998</v>
      </c>
      <c r="Q228">
        <v>5.9115000000000002</v>
      </c>
      <c r="R228">
        <v>5.9321999999999999</v>
      </c>
      <c r="S228">
        <v>5.9321999999999999</v>
      </c>
      <c r="T228">
        <v>1.7516667000000001E-3</v>
      </c>
      <c r="U228">
        <v>0.1051</v>
      </c>
      <c r="V228">
        <v>1.7516667000000001E-3</v>
      </c>
      <c r="W228">
        <v>4.1852917099999998E-2</v>
      </c>
      <c r="Y228">
        <f t="shared" si="4"/>
        <v>0.24624316478562158</v>
      </c>
      <c r="Z228">
        <v>0.24624316478562158</v>
      </c>
      <c r="AE228">
        <v>15.5</v>
      </c>
      <c r="AF228">
        <v>19</v>
      </c>
      <c r="AG228">
        <v>22.580645161</v>
      </c>
      <c r="AH228">
        <v>0.37634408600000002</v>
      </c>
      <c r="AI228">
        <v>19</v>
      </c>
      <c r="AJ228">
        <v>0.37634408600000002</v>
      </c>
      <c r="AN228">
        <v>5</v>
      </c>
      <c r="AO228">
        <v>5</v>
      </c>
      <c r="AP228">
        <v>0</v>
      </c>
      <c r="AQ228">
        <v>5</v>
      </c>
      <c r="AR228">
        <v>0</v>
      </c>
      <c r="AY228">
        <v>0.70499999999999996</v>
      </c>
      <c r="AZ228">
        <v>0.81</v>
      </c>
      <c r="BA228">
        <v>0.84399999999999997</v>
      </c>
      <c r="BB228">
        <v>0.70199999999999996</v>
      </c>
      <c r="BC228">
        <v>0.87</v>
      </c>
      <c r="BD228">
        <v>0.16500000000000001</v>
      </c>
      <c r="BE228">
        <v>0.16500000000000001</v>
      </c>
      <c r="BF228">
        <v>0.87</v>
      </c>
      <c r="BG228">
        <v>25.21359408</v>
      </c>
      <c r="BH228">
        <v>3.2273832966999998</v>
      </c>
      <c r="BI228">
        <v>2.482683508</v>
      </c>
      <c r="BJ228">
        <v>1.1313736182</v>
      </c>
      <c r="BK228">
        <v>0.15948204730000001</v>
      </c>
      <c r="BL228">
        <v>1.6366310135</v>
      </c>
      <c r="BM228">
        <v>-0.65903239800000002</v>
      </c>
    </row>
    <row r="229" spans="1:65">
      <c r="A229" t="s">
        <v>62</v>
      </c>
      <c r="B229" t="s">
        <v>70</v>
      </c>
      <c r="C229">
        <v>100</v>
      </c>
      <c r="D229" t="s">
        <v>64</v>
      </c>
      <c r="E229">
        <v>9</v>
      </c>
      <c r="F229">
        <v>56</v>
      </c>
      <c r="N229">
        <v>5.6486000000000001</v>
      </c>
      <c r="O229">
        <v>5.6760999999999999</v>
      </c>
      <c r="P229">
        <v>5.7003000000000004</v>
      </c>
      <c r="Q229">
        <v>5.7202000000000002</v>
      </c>
      <c r="R229">
        <v>5.7337999999999996</v>
      </c>
      <c r="S229">
        <v>5.7337999999999996</v>
      </c>
      <c r="T229">
        <v>1.42E-3</v>
      </c>
      <c r="U229">
        <v>8.5199999999999998E-2</v>
      </c>
      <c r="V229">
        <v>1.42E-3</v>
      </c>
      <c r="W229">
        <v>3.7682887399999997E-2</v>
      </c>
      <c r="Y229">
        <f t="shared" si="4"/>
        <v>0.27148768970318854</v>
      </c>
      <c r="Z229">
        <v>0.27148768970318854</v>
      </c>
      <c r="AE229">
        <v>14</v>
      </c>
      <c r="AF229">
        <v>16.5</v>
      </c>
      <c r="AG229">
        <v>17.857142856999999</v>
      </c>
      <c r="AH229">
        <v>0.29761904760000002</v>
      </c>
      <c r="AI229">
        <v>16.5</v>
      </c>
      <c r="AJ229">
        <v>0.29761904760000002</v>
      </c>
      <c r="AN229">
        <v>5</v>
      </c>
      <c r="AO229">
        <v>5</v>
      </c>
      <c r="AP229">
        <v>0</v>
      </c>
      <c r="AQ229">
        <v>5</v>
      </c>
      <c r="AR229">
        <v>0</v>
      </c>
      <c r="AY229">
        <v>0.7</v>
      </c>
      <c r="AZ229">
        <v>0.81100000000000005</v>
      </c>
      <c r="BA229">
        <v>0.77500000000000002</v>
      </c>
      <c r="BB229">
        <v>0.73199999999999998</v>
      </c>
      <c r="BC229">
        <v>0.77800000000000002</v>
      </c>
      <c r="BD229">
        <v>7.8E-2</v>
      </c>
      <c r="BE229">
        <v>7.8E-2</v>
      </c>
      <c r="BF229">
        <v>0.77800000000000002</v>
      </c>
      <c r="BG229">
        <v>24.077373380000001</v>
      </c>
      <c r="BH229">
        <v>3.1812725355999998</v>
      </c>
      <c r="BI229">
        <v>1.7104775177</v>
      </c>
      <c r="BJ229">
        <v>0.81646660250000003</v>
      </c>
      <c r="BK229">
        <v>0.15948204730000001</v>
      </c>
      <c r="BL229">
        <v>0.65194685750000003</v>
      </c>
      <c r="BM229">
        <v>-0.86648500799999995</v>
      </c>
    </row>
    <row r="230" spans="1:65">
      <c r="A230" t="s">
        <v>62</v>
      </c>
      <c r="B230" t="s">
        <v>70</v>
      </c>
      <c r="C230">
        <v>100</v>
      </c>
      <c r="D230" t="s">
        <v>64</v>
      </c>
      <c r="E230">
        <v>9</v>
      </c>
      <c r="F230">
        <v>57</v>
      </c>
      <c r="N230">
        <v>5.2797000000000001</v>
      </c>
      <c r="O230">
        <v>5.3109000000000002</v>
      </c>
      <c r="P230">
        <v>5.3202999999999996</v>
      </c>
      <c r="Q230">
        <v>5.3319999999999999</v>
      </c>
      <c r="R230">
        <v>5.3403999999999998</v>
      </c>
      <c r="S230">
        <v>5.3403999999999998</v>
      </c>
      <c r="T230">
        <v>1.0116667000000001E-3</v>
      </c>
      <c r="U230">
        <v>6.0699999999999997E-2</v>
      </c>
      <c r="V230">
        <v>1.0116667000000001E-3</v>
      </c>
      <c r="W230">
        <v>3.1806707900000002E-2</v>
      </c>
      <c r="Y230">
        <f t="shared" si="4"/>
        <v>0.71811940550118125</v>
      </c>
      <c r="Z230">
        <v>0.71811940550118125</v>
      </c>
      <c r="AE230">
        <v>12</v>
      </c>
      <c r="AF230">
        <v>14</v>
      </c>
      <c r="AG230">
        <v>16.666666667000001</v>
      </c>
      <c r="AH230">
        <v>0.27777777780000001</v>
      </c>
      <c r="AI230">
        <v>14</v>
      </c>
      <c r="AJ230">
        <v>0.27777777780000001</v>
      </c>
      <c r="AN230">
        <v>5</v>
      </c>
      <c r="AO230">
        <v>5</v>
      </c>
      <c r="AP230">
        <v>0</v>
      </c>
      <c r="AQ230">
        <v>5</v>
      </c>
      <c r="AR230">
        <v>0</v>
      </c>
      <c r="AY230">
        <v>0.73799999999999999</v>
      </c>
      <c r="AZ230">
        <v>0.747</v>
      </c>
      <c r="BA230">
        <v>0.78900000000000003</v>
      </c>
      <c r="BB230">
        <v>0.82799999999999996</v>
      </c>
      <c r="BC230">
        <v>0.83299999999999996</v>
      </c>
      <c r="BD230">
        <v>9.5000000000000001E-2</v>
      </c>
      <c r="BE230">
        <v>9.5000000000000001E-2</v>
      </c>
      <c r="BF230">
        <v>0.83299999999999996</v>
      </c>
      <c r="BG230">
        <v>20.78593588</v>
      </c>
      <c r="BH230">
        <v>3.0342765984</v>
      </c>
      <c r="BI230">
        <v>0.76959093730000006</v>
      </c>
      <c r="BJ230">
        <v>0.7370997936</v>
      </c>
      <c r="BK230">
        <v>0.15948204730000001</v>
      </c>
      <c r="BL230">
        <v>0.84435640519999999</v>
      </c>
      <c r="BM230">
        <v>-1.467439822</v>
      </c>
    </row>
    <row r="231" spans="1:65">
      <c r="A231" t="s">
        <v>62</v>
      </c>
      <c r="B231" t="s">
        <v>70</v>
      </c>
      <c r="C231">
        <v>100</v>
      </c>
      <c r="D231" t="s">
        <v>64</v>
      </c>
      <c r="E231">
        <v>9</v>
      </c>
      <c r="F231">
        <v>58</v>
      </c>
      <c r="N231">
        <v>5.1901999999999999</v>
      </c>
      <c r="O231">
        <v>5.2154999999999996</v>
      </c>
      <c r="P231">
        <v>5.2260999999999997</v>
      </c>
      <c r="Q231">
        <v>5.2301000000000002</v>
      </c>
      <c r="R231">
        <v>5.2319000000000004</v>
      </c>
      <c r="S231">
        <v>5.2319000000000004</v>
      </c>
      <c r="T231">
        <v>6.9499999999999998E-4</v>
      </c>
      <c r="U231">
        <v>4.1700000000000001E-2</v>
      </c>
      <c r="V231">
        <v>6.9499999999999998E-4</v>
      </c>
      <c r="W231">
        <v>2.6362852700000002E-2</v>
      </c>
      <c r="Y231">
        <f t="shared" si="4"/>
        <v>1.7144922417296415</v>
      </c>
      <c r="Z231">
        <v>1.7144922417296415</v>
      </c>
      <c r="AE231">
        <v>11.5</v>
      </c>
      <c r="AF231">
        <v>14</v>
      </c>
      <c r="AG231">
        <v>21.739130435</v>
      </c>
      <c r="AH231">
        <v>0.36231884060000003</v>
      </c>
      <c r="AI231">
        <v>14</v>
      </c>
      <c r="AJ231">
        <v>0.36231884060000003</v>
      </c>
      <c r="AN231">
        <v>5</v>
      </c>
      <c r="AO231">
        <v>5</v>
      </c>
      <c r="AP231">
        <v>0</v>
      </c>
      <c r="AQ231">
        <v>5</v>
      </c>
      <c r="AR231">
        <v>0</v>
      </c>
      <c r="AY231">
        <v>0.68799999999999994</v>
      </c>
      <c r="AZ231">
        <v>0.77</v>
      </c>
      <c r="BA231">
        <v>0.91900000000000004</v>
      </c>
      <c r="BB231">
        <v>0.75600000000000001</v>
      </c>
      <c r="BC231">
        <v>0.72199999999999998</v>
      </c>
      <c r="BD231">
        <v>3.4000000000000002E-2</v>
      </c>
      <c r="BE231">
        <v>3.4000000000000002E-2</v>
      </c>
      <c r="BF231">
        <v>0.72199999999999998</v>
      </c>
      <c r="BG231">
        <v>35.114192500000001</v>
      </c>
      <c r="BH231">
        <v>3.5586053935000002</v>
      </c>
      <c r="BI231">
        <v>-0.14192933999999999</v>
      </c>
      <c r="BJ231">
        <v>1.0752714138999999</v>
      </c>
      <c r="BK231">
        <v>0.15948204730000001</v>
      </c>
      <c r="BL231">
        <v>0.15394567519999999</v>
      </c>
      <c r="BM231">
        <v>1.1486313612000001</v>
      </c>
    </row>
    <row r="232" spans="1:65">
      <c r="A232" t="s">
        <v>62</v>
      </c>
      <c r="B232" t="s">
        <v>70</v>
      </c>
      <c r="C232">
        <v>100</v>
      </c>
      <c r="D232" t="s">
        <v>64</v>
      </c>
      <c r="E232">
        <v>9</v>
      </c>
      <c r="F232">
        <v>59</v>
      </c>
      <c r="N232">
        <v>5.2744</v>
      </c>
      <c r="O232">
        <v>5.2935999999999996</v>
      </c>
      <c r="P232">
        <v>5.2991000000000001</v>
      </c>
      <c r="Q232">
        <v>5.3010000000000002</v>
      </c>
      <c r="R232">
        <v>5.3023999999999996</v>
      </c>
      <c r="S232">
        <v>5.3023999999999996</v>
      </c>
      <c r="T232">
        <v>4.6666669999999999E-4</v>
      </c>
      <c r="U232">
        <v>2.8000000000000001E-2</v>
      </c>
      <c r="V232">
        <v>4.6666669999999999E-4</v>
      </c>
      <c r="W232">
        <v>2.1602468999999999E-2</v>
      </c>
      <c r="Y232">
        <f t="shared" si="4"/>
        <v>0.38612196400567789</v>
      </c>
      <c r="Z232">
        <v>0.38612196400567789</v>
      </c>
      <c r="AE232">
        <v>11.5</v>
      </c>
      <c r="AF232">
        <v>12</v>
      </c>
      <c r="AG232">
        <v>4.3478260869999996</v>
      </c>
      <c r="AH232">
        <v>7.2463768100000006E-2</v>
      </c>
      <c r="AI232">
        <v>12</v>
      </c>
      <c r="AJ232">
        <v>7.2463768100000006E-2</v>
      </c>
      <c r="AN232">
        <v>5</v>
      </c>
      <c r="AO232">
        <v>5</v>
      </c>
      <c r="AP232">
        <v>0</v>
      </c>
      <c r="AQ232">
        <v>5</v>
      </c>
      <c r="AR232">
        <v>0</v>
      </c>
      <c r="AY232">
        <v>0.71499999999999997</v>
      </c>
      <c r="AZ232">
        <v>0.72699999999999998</v>
      </c>
      <c r="BA232">
        <v>0.76</v>
      </c>
      <c r="BB232">
        <v>0.77600000000000002</v>
      </c>
      <c r="BC232">
        <v>0.77300000000000002</v>
      </c>
      <c r="BD232">
        <v>5.8000000000000003E-2</v>
      </c>
      <c r="BE232">
        <v>5.8000000000000003E-2</v>
      </c>
      <c r="BF232">
        <v>0.77300000000000002</v>
      </c>
      <c r="BG232">
        <v>34.527845040000003</v>
      </c>
      <c r="BH232">
        <v>3.5417661010999999</v>
      </c>
      <c r="BI232">
        <v>-0.86169316200000001</v>
      </c>
      <c r="BJ232">
        <v>-8.4174140999999994E-2</v>
      </c>
      <c r="BK232">
        <v>0.15948204730000001</v>
      </c>
      <c r="BL232">
        <v>0.42558268370000002</v>
      </c>
      <c r="BM232">
        <v>1.0415753017</v>
      </c>
    </row>
    <row r="233" spans="1:65">
      <c r="A233" t="s">
        <v>62</v>
      </c>
      <c r="B233" t="s">
        <v>70</v>
      </c>
      <c r="C233">
        <v>100</v>
      </c>
      <c r="D233" t="s">
        <v>64</v>
      </c>
      <c r="E233">
        <v>9</v>
      </c>
      <c r="F233">
        <v>60</v>
      </c>
      <c r="N233">
        <v>5.0368000000000004</v>
      </c>
      <c r="O233">
        <v>5.0564999999999998</v>
      </c>
      <c r="P233">
        <v>5.0549999999999997</v>
      </c>
      <c r="Q233">
        <v>5.0594000000000001</v>
      </c>
      <c r="R233">
        <v>5.0575999999999999</v>
      </c>
      <c r="S233">
        <v>5.0575999999999999</v>
      </c>
      <c r="T233">
        <v>3.466667E-4</v>
      </c>
      <c r="U233">
        <v>2.0799999999999999E-2</v>
      </c>
      <c r="V233">
        <v>3.466667E-4</v>
      </c>
      <c r="W233">
        <v>1.86189867E-2</v>
      </c>
      <c r="Y233" t="s">
        <v>79</v>
      </c>
      <c r="Z233" t="s">
        <v>79</v>
      </c>
      <c r="AE233">
        <v>11.5</v>
      </c>
      <c r="AF233">
        <v>12</v>
      </c>
      <c r="AG233">
        <v>4.3478260869999996</v>
      </c>
      <c r="AH233">
        <v>7.2463768100000006E-2</v>
      </c>
      <c r="AI233">
        <v>12</v>
      </c>
      <c r="AJ233">
        <v>7.2463768100000006E-2</v>
      </c>
      <c r="AN233">
        <v>5</v>
      </c>
      <c r="AO233">
        <v>5</v>
      </c>
      <c r="AP233">
        <v>0</v>
      </c>
      <c r="AQ233">
        <v>5</v>
      </c>
      <c r="AR233">
        <v>0</v>
      </c>
      <c r="AY233">
        <v>0.73799999999999999</v>
      </c>
      <c r="AZ233">
        <v>0.89</v>
      </c>
      <c r="BA233">
        <v>0.747</v>
      </c>
      <c r="BB233">
        <v>0.77300000000000002</v>
      </c>
      <c r="BC233">
        <v>0.72399999999999998</v>
      </c>
      <c r="BD233">
        <v>-1.4E-2</v>
      </c>
      <c r="BE233">
        <v>-1.4E-2</v>
      </c>
      <c r="BF233">
        <v>0.72399999999999998</v>
      </c>
      <c r="BG233">
        <v>31.537530270000001</v>
      </c>
      <c r="BH233">
        <v>3.4511782738000001</v>
      </c>
      <c r="BI233">
        <v>-1.1736445289999999</v>
      </c>
      <c r="BJ233">
        <v>-8.4174140999999994E-2</v>
      </c>
      <c r="BK233">
        <v>0.15948204730000001</v>
      </c>
      <c r="BL233">
        <v>-0.38932834199999999</v>
      </c>
      <c r="BM233">
        <v>0.49559985560000003</v>
      </c>
    </row>
    <row r="234" spans="1:65">
      <c r="A234" t="s">
        <v>62</v>
      </c>
      <c r="B234" t="s">
        <v>70</v>
      </c>
      <c r="C234">
        <v>100</v>
      </c>
      <c r="D234" t="s">
        <v>64</v>
      </c>
      <c r="E234">
        <v>9</v>
      </c>
      <c r="F234">
        <v>61</v>
      </c>
      <c r="N234">
        <v>5.8015999999999996</v>
      </c>
      <c r="O234">
        <v>5.8376000000000001</v>
      </c>
      <c r="P234">
        <v>5.8487</v>
      </c>
      <c r="Q234">
        <v>5.8440000000000003</v>
      </c>
      <c r="R234">
        <v>5.8498000000000001</v>
      </c>
      <c r="S234">
        <v>5.8498000000000001</v>
      </c>
      <c r="T234">
        <v>8.0333330000000004E-4</v>
      </c>
      <c r="U234">
        <v>4.82E-2</v>
      </c>
      <c r="V234">
        <v>8.0333330000000004E-4</v>
      </c>
      <c r="W234">
        <v>2.83431356E-2</v>
      </c>
      <c r="Y234">
        <f t="shared" si="4"/>
        <v>0.12201185295198508</v>
      </c>
      <c r="Z234">
        <v>0.12201185295198508</v>
      </c>
      <c r="AE234">
        <v>15</v>
      </c>
      <c r="AF234">
        <v>15</v>
      </c>
      <c r="AG234">
        <v>0</v>
      </c>
      <c r="AH234">
        <v>0</v>
      </c>
      <c r="AI234">
        <v>15</v>
      </c>
      <c r="AJ234">
        <v>0</v>
      </c>
      <c r="AN234">
        <v>4</v>
      </c>
      <c r="AO234">
        <v>4</v>
      </c>
      <c r="AP234">
        <v>0</v>
      </c>
      <c r="AQ234">
        <v>4</v>
      </c>
      <c r="AR234">
        <v>0</v>
      </c>
      <c r="AY234">
        <v>0.747</v>
      </c>
      <c r="AZ234">
        <v>0.85399999999999998</v>
      </c>
      <c r="BA234">
        <v>0.92700000000000005</v>
      </c>
      <c r="BB234">
        <v>0.78900000000000003</v>
      </c>
      <c r="BC234">
        <v>0.72399999999999998</v>
      </c>
      <c r="BD234">
        <v>-2.3E-2</v>
      </c>
      <c r="BE234">
        <v>-2.3E-2</v>
      </c>
      <c r="BF234">
        <v>0.72399999999999998</v>
      </c>
      <c r="BG234">
        <v>29.746835440000002</v>
      </c>
      <c r="BH234">
        <v>3.3927227545999998</v>
      </c>
      <c r="BI234">
        <v>-6.9767577999999997E-2</v>
      </c>
      <c r="BJ234">
        <v>-0.37403553</v>
      </c>
      <c r="BK234">
        <v>0.15948204730000001</v>
      </c>
      <c r="BL234">
        <v>-0.49119222000000001</v>
      </c>
      <c r="BM234">
        <v>0.1686525328</v>
      </c>
    </row>
    <row r="235" spans="1:65">
      <c r="A235" t="s">
        <v>62</v>
      </c>
      <c r="B235" t="s">
        <v>70</v>
      </c>
      <c r="C235">
        <v>100</v>
      </c>
      <c r="D235" t="s">
        <v>64</v>
      </c>
      <c r="E235">
        <v>9</v>
      </c>
      <c r="F235">
        <v>62</v>
      </c>
      <c r="N235">
        <v>5.9439000000000002</v>
      </c>
      <c r="O235">
        <v>5.9781000000000004</v>
      </c>
      <c r="P235">
        <v>6.0026999999999999</v>
      </c>
      <c r="Q235">
        <v>6.0054999999999996</v>
      </c>
      <c r="R235">
        <v>6.0092999999999996</v>
      </c>
      <c r="S235">
        <v>6.0092999999999996</v>
      </c>
      <c r="T235">
        <v>1.09E-3</v>
      </c>
      <c r="U235">
        <v>6.54E-2</v>
      </c>
      <c r="V235">
        <v>1.09E-3</v>
      </c>
      <c r="W235">
        <v>3.3015148000000001E-2</v>
      </c>
      <c r="Y235">
        <f t="shared" si="4"/>
        <v>0.13470767227490377</v>
      </c>
      <c r="Z235">
        <v>0.13470767227490377</v>
      </c>
      <c r="AE235">
        <v>18</v>
      </c>
      <c r="AF235">
        <v>20</v>
      </c>
      <c r="AG235">
        <v>11.111111111</v>
      </c>
      <c r="AH235">
        <v>0.18518518519999999</v>
      </c>
      <c r="AI235">
        <v>20</v>
      </c>
      <c r="AJ235">
        <v>0.18518518519999999</v>
      </c>
      <c r="AN235">
        <v>4</v>
      </c>
      <c r="AO235">
        <v>4</v>
      </c>
      <c r="AP235">
        <v>0</v>
      </c>
      <c r="AQ235">
        <v>4</v>
      </c>
      <c r="AR235">
        <v>0</v>
      </c>
      <c r="AY235">
        <v>0.623</v>
      </c>
      <c r="AZ235">
        <v>0.80800000000000005</v>
      </c>
      <c r="BA235">
        <v>0.68700000000000006</v>
      </c>
      <c r="BB235">
        <v>0.74</v>
      </c>
      <c r="BC235">
        <v>0.745</v>
      </c>
      <c r="BD235">
        <v>0.122</v>
      </c>
      <c r="BE235">
        <v>0.122</v>
      </c>
      <c r="BF235">
        <v>0.745</v>
      </c>
      <c r="BG235">
        <v>47.47785433</v>
      </c>
      <c r="BH235">
        <v>3.8602633776999999</v>
      </c>
      <c r="BI235">
        <v>0.6397367598</v>
      </c>
      <c r="BJ235">
        <v>0.36672135230000003</v>
      </c>
      <c r="BK235">
        <v>0.15948204730000001</v>
      </c>
      <c r="BL235">
        <v>1.1499480397999999</v>
      </c>
      <c r="BM235">
        <v>3.4060043475000001</v>
      </c>
    </row>
    <row r="236" spans="1:65">
      <c r="A236" t="s">
        <v>62</v>
      </c>
      <c r="B236" t="s">
        <v>70</v>
      </c>
      <c r="C236">
        <v>100</v>
      </c>
      <c r="D236" t="s">
        <v>64</v>
      </c>
      <c r="E236">
        <v>9</v>
      </c>
      <c r="F236">
        <v>63</v>
      </c>
      <c r="N236">
        <v>5.9950000000000001</v>
      </c>
      <c r="O236">
        <v>6.0195999999999996</v>
      </c>
      <c r="P236">
        <v>6.0324</v>
      </c>
      <c r="Q236">
        <v>6.0393999999999997</v>
      </c>
      <c r="R236">
        <v>6.0471000000000004</v>
      </c>
      <c r="S236">
        <v>6.0471000000000004</v>
      </c>
      <c r="T236">
        <v>8.6833329999999999E-4</v>
      </c>
      <c r="U236">
        <v>5.21E-2</v>
      </c>
      <c r="V236">
        <v>8.6833329999999999E-4</v>
      </c>
      <c r="W236">
        <v>2.9467496199999998E-2</v>
      </c>
      <c r="Y236">
        <f t="shared" si="4"/>
        <v>0.10170397165751104</v>
      </c>
      <c r="Z236">
        <v>0.10170397165751104</v>
      </c>
      <c r="AE236">
        <v>15.5</v>
      </c>
      <c r="AF236">
        <v>17.5</v>
      </c>
      <c r="AG236">
        <v>12.903225806</v>
      </c>
      <c r="AH236">
        <v>0.21505376339999999</v>
      </c>
      <c r="AI236">
        <v>17.5</v>
      </c>
      <c r="AJ236">
        <v>0.21505376339999999</v>
      </c>
      <c r="AN236">
        <v>4</v>
      </c>
      <c r="AO236">
        <v>4</v>
      </c>
      <c r="AP236">
        <v>0</v>
      </c>
      <c r="AQ236">
        <v>4</v>
      </c>
      <c r="AR236">
        <v>0</v>
      </c>
      <c r="AY236">
        <v>0.77900000000000003</v>
      </c>
      <c r="AZ236">
        <v>0.79700000000000004</v>
      </c>
      <c r="BA236">
        <v>0.68100000000000005</v>
      </c>
      <c r="BB236">
        <v>0.753</v>
      </c>
      <c r="BC236">
        <v>0.90800000000000003</v>
      </c>
      <c r="BD236">
        <v>0.129</v>
      </c>
      <c r="BE236">
        <v>0.129</v>
      </c>
      <c r="BF236">
        <v>0.90800000000000003</v>
      </c>
      <c r="BG236">
        <v>28.70218259</v>
      </c>
      <c r="BH236">
        <v>3.3569731683000001</v>
      </c>
      <c r="BI236">
        <v>3.1059926200000001E-2</v>
      </c>
      <c r="BJ236">
        <v>0.4861982688</v>
      </c>
      <c r="BK236">
        <v>0.15948204730000001</v>
      </c>
      <c r="BL236">
        <v>1.2291755007</v>
      </c>
      <c r="BM236">
        <v>-2.2081502999999999E-2</v>
      </c>
    </row>
    <row r="237" spans="1:65">
      <c r="A237" t="s">
        <v>68</v>
      </c>
      <c r="B237" t="s">
        <v>70</v>
      </c>
      <c r="C237">
        <v>200</v>
      </c>
      <c r="D237" t="s">
        <v>67</v>
      </c>
      <c r="E237">
        <v>9</v>
      </c>
      <c r="F237">
        <v>55</v>
      </c>
      <c r="N237">
        <v>5.9321000000000002</v>
      </c>
      <c r="O237">
        <v>5.9663000000000004</v>
      </c>
      <c r="P237">
        <v>5.9851999999999999</v>
      </c>
      <c r="Q237">
        <v>5.9901</v>
      </c>
      <c r="R237">
        <v>6.0015999999999998</v>
      </c>
      <c r="S237">
        <v>6.0015999999999998</v>
      </c>
      <c r="T237">
        <v>1.1583333E-3</v>
      </c>
      <c r="U237">
        <v>6.9500000000000006E-2</v>
      </c>
      <c r="V237">
        <v>1.1583333E-3</v>
      </c>
      <c r="W237">
        <v>3.4034296399999997E-2</v>
      </c>
      <c r="Y237">
        <f t="shared" si="4"/>
        <v>0.14491003986607598</v>
      </c>
      <c r="Z237">
        <v>0.14491003986607598</v>
      </c>
      <c r="AE237">
        <v>14.5</v>
      </c>
      <c r="AF237">
        <v>17</v>
      </c>
      <c r="AG237">
        <v>17.241379309999999</v>
      </c>
      <c r="AH237">
        <v>0.28735632179999998</v>
      </c>
      <c r="AI237">
        <v>17</v>
      </c>
      <c r="AJ237">
        <v>0.28735632179999998</v>
      </c>
      <c r="AN237">
        <v>5</v>
      </c>
      <c r="AO237">
        <v>5</v>
      </c>
      <c r="AP237">
        <v>0</v>
      </c>
      <c r="AQ237">
        <v>5</v>
      </c>
      <c r="AR237">
        <v>0</v>
      </c>
      <c r="AY237">
        <v>0.872</v>
      </c>
      <c r="AZ237">
        <v>0.8</v>
      </c>
      <c r="BA237">
        <v>0.88900000000000001</v>
      </c>
      <c r="BB237">
        <v>0.80300000000000005</v>
      </c>
      <c r="BC237">
        <v>0.70699999999999996</v>
      </c>
      <c r="BD237">
        <v>-0.16500000000000001</v>
      </c>
      <c r="BE237">
        <v>-0.16500000000000001</v>
      </c>
      <c r="BF237">
        <v>0.70699999999999996</v>
      </c>
      <c r="BG237">
        <v>23.964013090000002</v>
      </c>
      <c r="BH237">
        <v>3.1765532505</v>
      </c>
      <c r="BI237">
        <v>0.82715288620000005</v>
      </c>
      <c r="BJ237">
        <v>0.77541480480000002</v>
      </c>
      <c r="BK237">
        <v>0.15948204730000001</v>
      </c>
      <c r="BL237">
        <v>-2.0983778540000002</v>
      </c>
      <c r="BM237">
        <v>-0.88718247299999997</v>
      </c>
    </row>
    <row r="238" spans="1:65">
      <c r="A238" t="s">
        <v>68</v>
      </c>
      <c r="B238" t="s">
        <v>70</v>
      </c>
      <c r="C238">
        <v>200</v>
      </c>
      <c r="D238" t="s">
        <v>67</v>
      </c>
      <c r="E238">
        <v>9</v>
      </c>
      <c r="F238">
        <v>56</v>
      </c>
      <c r="N238">
        <v>5.7314999999999996</v>
      </c>
      <c r="O238">
        <v>5.7626999999999997</v>
      </c>
      <c r="P238">
        <v>5.7704000000000004</v>
      </c>
      <c r="Q238">
        <v>5.7817999999999996</v>
      </c>
      <c r="R238">
        <v>5.7885</v>
      </c>
      <c r="S238">
        <v>5.7885</v>
      </c>
      <c r="T238">
        <v>9.5E-4</v>
      </c>
      <c r="U238">
        <v>5.7000000000000002E-2</v>
      </c>
      <c r="V238">
        <v>9.5E-4</v>
      </c>
      <c r="W238">
        <v>3.082207E-2</v>
      </c>
      <c r="Y238">
        <f t="shared" si="4"/>
        <v>0.16032587893508282</v>
      </c>
      <c r="Z238">
        <v>0.16032587893508282</v>
      </c>
      <c r="AE238">
        <v>15</v>
      </c>
      <c r="AF238">
        <v>18.5</v>
      </c>
      <c r="AG238">
        <v>23.333333332999999</v>
      </c>
      <c r="AH238">
        <v>0.38888888890000001</v>
      </c>
      <c r="AI238">
        <v>18.5</v>
      </c>
      <c r="AJ238">
        <v>0.38888888890000001</v>
      </c>
      <c r="AN238">
        <v>5</v>
      </c>
      <c r="AO238">
        <v>5</v>
      </c>
      <c r="AP238">
        <v>0</v>
      </c>
      <c r="AQ238">
        <v>5</v>
      </c>
      <c r="AR238">
        <v>0</v>
      </c>
      <c r="AY238">
        <v>0.755</v>
      </c>
      <c r="AZ238">
        <v>0.82899999999999996</v>
      </c>
      <c r="BA238">
        <v>0.74099999999999999</v>
      </c>
      <c r="BB238">
        <v>0.77900000000000003</v>
      </c>
      <c r="BC238">
        <v>0.64200000000000002</v>
      </c>
      <c r="BD238">
        <v>-0.113</v>
      </c>
      <c r="BE238">
        <v>-0.113</v>
      </c>
      <c r="BF238">
        <v>0.64200000000000002</v>
      </c>
      <c r="BG238">
        <v>23.996329429999999</v>
      </c>
      <c r="BH238">
        <v>3.1779008782</v>
      </c>
      <c r="BI238">
        <v>0.36145099400000003</v>
      </c>
      <c r="BJ238">
        <v>1.1815539232000001</v>
      </c>
      <c r="BK238">
        <v>0.15948204730000001</v>
      </c>
      <c r="BL238">
        <v>-1.5098310020000001</v>
      </c>
      <c r="BM238">
        <v>-0.88128211499999998</v>
      </c>
    </row>
    <row r="239" spans="1:65">
      <c r="A239" t="s">
        <v>68</v>
      </c>
      <c r="B239" t="s">
        <v>70</v>
      </c>
      <c r="C239">
        <v>200</v>
      </c>
      <c r="D239" t="s">
        <v>67</v>
      </c>
      <c r="E239">
        <v>9</v>
      </c>
      <c r="F239">
        <v>57</v>
      </c>
      <c r="N239">
        <v>5.9084000000000003</v>
      </c>
      <c r="O239">
        <v>5.9355000000000002</v>
      </c>
      <c r="P239">
        <v>5.9473000000000003</v>
      </c>
      <c r="Q239">
        <v>5.9465000000000003</v>
      </c>
      <c r="R239">
        <v>5.9531000000000001</v>
      </c>
      <c r="S239">
        <v>5.9531000000000001</v>
      </c>
      <c r="T239">
        <v>7.45E-4</v>
      </c>
      <c r="U239">
        <v>4.4699999999999997E-2</v>
      </c>
      <c r="V239">
        <v>7.45E-4</v>
      </c>
      <c r="W239">
        <v>2.7294688099999999E-2</v>
      </c>
      <c r="Y239">
        <f t="shared" si="4"/>
        <v>9.7572866805130901E-2</v>
      </c>
      <c r="Z239">
        <v>9.7572866805130901E-2</v>
      </c>
      <c r="AE239">
        <v>15</v>
      </c>
      <c r="AF239">
        <v>15.5</v>
      </c>
      <c r="AG239">
        <v>3.3333333333000001</v>
      </c>
      <c r="AH239">
        <v>5.5555555600000001E-2</v>
      </c>
      <c r="AI239">
        <v>15.5</v>
      </c>
      <c r="AJ239">
        <v>5.5555555600000001E-2</v>
      </c>
      <c r="AN239">
        <v>5</v>
      </c>
      <c r="AO239">
        <v>4</v>
      </c>
      <c r="AP239">
        <v>-1</v>
      </c>
      <c r="AQ239">
        <v>4</v>
      </c>
      <c r="AR239">
        <v>-1</v>
      </c>
      <c r="AY239">
        <v>0.72699999999999998</v>
      </c>
      <c r="AZ239">
        <v>0.79400000000000004</v>
      </c>
      <c r="BA239">
        <v>0.75800000000000001</v>
      </c>
      <c r="BB239">
        <v>0.70699999999999996</v>
      </c>
      <c r="BC239">
        <v>0.81100000000000005</v>
      </c>
      <c r="BD239">
        <v>8.4000000000000005E-2</v>
      </c>
      <c r="BE239">
        <v>8.4000000000000005E-2</v>
      </c>
      <c r="BF239">
        <v>0.81100000000000005</v>
      </c>
      <c r="BG239">
        <v>23.42535513</v>
      </c>
      <c r="BH239">
        <v>3.1538189882999998</v>
      </c>
      <c r="BI239">
        <v>-0.26560323699999999</v>
      </c>
      <c r="BJ239">
        <v>-0.151808466</v>
      </c>
      <c r="BK239">
        <v>-1.1748510809999999</v>
      </c>
      <c r="BL239">
        <v>0.71985610960000002</v>
      </c>
      <c r="BM239">
        <v>-0.98553132300000001</v>
      </c>
    </row>
    <row r="240" spans="1:65">
      <c r="A240" t="s">
        <v>68</v>
      </c>
      <c r="B240" t="s">
        <v>70</v>
      </c>
      <c r="C240">
        <v>200</v>
      </c>
      <c r="D240" t="s">
        <v>67</v>
      </c>
      <c r="E240">
        <v>9</v>
      </c>
      <c r="F240">
        <v>58</v>
      </c>
      <c r="N240">
        <v>5.7865000000000002</v>
      </c>
      <c r="O240">
        <v>5.8249000000000004</v>
      </c>
      <c r="P240">
        <v>5.8314000000000004</v>
      </c>
      <c r="Q240">
        <v>5.8409000000000004</v>
      </c>
      <c r="R240">
        <v>5.8437000000000001</v>
      </c>
      <c r="S240">
        <v>5.8437000000000001</v>
      </c>
      <c r="T240">
        <v>9.533333E-4</v>
      </c>
      <c r="U240">
        <v>5.7200000000000001E-2</v>
      </c>
      <c r="V240">
        <v>9.533333E-4</v>
      </c>
      <c r="W240">
        <v>3.0876096499999998E-2</v>
      </c>
      <c r="Y240">
        <f t="shared" si="4"/>
        <v>0.14719223694830419</v>
      </c>
      <c r="Z240">
        <v>0.14719223694830419</v>
      </c>
      <c r="AE240">
        <v>16.5</v>
      </c>
      <c r="AF240">
        <v>18.5</v>
      </c>
      <c r="AG240">
        <v>12.121212120999999</v>
      </c>
      <c r="AH240">
        <v>0.20202020200000001</v>
      </c>
      <c r="AI240">
        <v>18.5</v>
      </c>
      <c r="AJ240">
        <v>0.20202020200000001</v>
      </c>
      <c r="AN240">
        <v>5</v>
      </c>
      <c r="AO240">
        <v>5</v>
      </c>
      <c r="AP240">
        <v>0</v>
      </c>
      <c r="AQ240">
        <v>5</v>
      </c>
      <c r="AR240">
        <v>0</v>
      </c>
      <c r="AY240">
        <v>0.71599999999999997</v>
      </c>
      <c r="AZ240">
        <v>0.83699999999999997</v>
      </c>
      <c r="BA240">
        <v>0.92600000000000005</v>
      </c>
      <c r="BB240">
        <v>0.753</v>
      </c>
      <c r="BC240">
        <v>0.91800000000000004</v>
      </c>
      <c r="BD240">
        <v>0.20200000000000001</v>
      </c>
      <c r="BE240">
        <v>0.20200000000000001</v>
      </c>
      <c r="BF240">
        <v>0.91800000000000004</v>
      </c>
      <c r="BG240">
        <v>35.592722999999999</v>
      </c>
      <c r="BH240">
        <v>3.5721412069</v>
      </c>
      <c r="BI240">
        <v>0.34566769549999998</v>
      </c>
      <c r="BJ240">
        <v>0.43406288710000002</v>
      </c>
      <c r="BK240">
        <v>0.15948204730000001</v>
      </c>
      <c r="BL240">
        <v>2.0554047350000002</v>
      </c>
      <c r="BM240">
        <v>1.2360020641</v>
      </c>
    </row>
    <row r="241" spans="1:65">
      <c r="A241" t="s">
        <v>68</v>
      </c>
      <c r="B241" t="s">
        <v>70</v>
      </c>
      <c r="C241">
        <v>200</v>
      </c>
      <c r="D241" t="s">
        <v>67</v>
      </c>
      <c r="E241">
        <v>9</v>
      </c>
      <c r="F241">
        <v>59</v>
      </c>
      <c r="N241">
        <v>5.8541999999999996</v>
      </c>
      <c r="O241">
        <v>5.8864000000000001</v>
      </c>
      <c r="P241">
        <v>5.8963000000000001</v>
      </c>
      <c r="Q241">
        <v>5.8895999999999997</v>
      </c>
      <c r="R241">
        <v>5.9061000000000003</v>
      </c>
      <c r="S241">
        <v>5.9061000000000003</v>
      </c>
      <c r="T241">
        <v>8.6499999999999999E-4</v>
      </c>
      <c r="U241">
        <v>5.1900000000000002E-2</v>
      </c>
      <c r="V241">
        <v>8.6499999999999999E-4</v>
      </c>
      <c r="W241">
        <v>2.94108823E-2</v>
      </c>
      <c r="Y241">
        <f t="shared" si="4"/>
        <v>0.1213464318679941</v>
      </c>
      <c r="Z241">
        <v>0.1213464318679941</v>
      </c>
      <c r="AE241">
        <v>13.5</v>
      </c>
      <c r="AF241">
        <v>12.5</v>
      </c>
      <c r="AG241">
        <v>-7.407407407</v>
      </c>
      <c r="AH241">
        <v>-0.12345679</v>
      </c>
      <c r="AI241">
        <v>12.5</v>
      </c>
      <c r="AJ241">
        <v>-0.12345679</v>
      </c>
      <c r="AN241">
        <v>5</v>
      </c>
      <c r="AO241">
        <v>5</v>
      </c>
      <c r="AP241">
        <v>0</v>
      </c>
      <c r="AQ241">
        <v>5</v>
      </c>
      <c r="AR241">
        <v>0</v>
      </c>
      <c r="AY241">
        <v>0.75600000000000001</v>
      </c>
      <c r="AZ241">
        <v>0.79500000000000004</v>
      </c>
      <c r="BA241">
        <v>0.72799999999999998</v>
      </c>
      <c r="BB241">
        <v>0.79800000000000004</v>
      </c>
      <c r="BC241">
        <v>0.83299999999999996</v>
      </c>
      <c r="BD241">
        <v>7.6999999999999999E-2</v>
      </c>
      <c r="BE241">
        <v>7.6999999999999999E-2</v>
      </c>
      <c r="BF241">
        <v>0.83299999999999996</v>
      </c>
      <c r="BG241">
        <v>32.239540609999999</v>
      </c>
      <c r="BH241">
        <v>3.4731936685</v>
      </c>
      <c r="BI241">
        <v>7.7136346499999994E-2</v>
      </c>
      <c r="BJ241">
        <v>-0.86787345199999999</v>
      </c>
      <c r="BK241">
        <v>0.15948204730000001</v>
      </c>
      <c r="BL241">
        <v>0.64062864880000003</v>
      </c>
      <c r="BM241">
        <v>0.62377378979999998</v>
      </c>
    </row>
    <row r="242" spans="1:65">
      <c r="A242" t="s">
        <v>68</v>
      </c>
      <c r="B242" t="s">
        <v>70</v>
      </c>
      <c r="C242">
        <v>200</v>
      </c>
      <c r="D242" t="s">
        <v>67</v>
      </c>
      <c r="E242">
        <v>9</v>
      </c>
      <c r="F242">
        <v>60</v>
      </c>
      <c r="N242">
        <v>5.6094999999999997</v>
      </c>
      <c r="O242">
        <v>5.649</v>
      </c>
      <c r="P242">
        <v>5.6666999999999996</v>
      </c>
      <c r="Q242">
        <v>5.6692999999999998</v>
      </c>
      <c r="R242">
        <v>5.6776</v>
      </c>
      <c r="S242">
        <v>5.6776</v>
      </c>
      <c r="T242">
        <v>1.1349999999999999E-3</v>
      </c>
      <c r="U242">
        <v>6.8099999999999994E-2</v>
      </c>
      <c r="V242">
        <v>1.1349999999999999E-3</v>
      </c>
      <c r="W242">
        <v>3.36897611E-2</v>
      </c>
      <c r="Y242">
        <f t="shared" si="4"/>
        <v>0.23857673393233303</v>
      </c>
      <c r="Z242">
        <v>0.23857673393233303</v>
      </c>
      <c r="AE242">
        <v>16</v>
      </c>
      <c r="AF242">
        <v>17</v>
      </c>
      <c r="AG242">
        <v>6.25</v>
      </c>
      <c r="AH242">
        <v>0.10416666669999999</v>
      </c>
      <c r="AI242">
        <v>17</v>
      </c>
      <c r="AJ242">
        <v>0.10416666669999999</v>
      </c>
      <c r="AN242">
        <v>5</v>
      </c>
      <c r="AO242">
        <v>5</v>
      </c>
      <c r="AP242">
        <v>0</v>
      </c>
      <c r="AQ242">
        <v>5</v>
      </c>
      <c r="AR242">
        <v>0</v>
      </c>
      <c r="AY242">
        <v>0.69799999999999995</v>
      </c>
      <c r="AZ242">
        <v>0.79300000000000004</v>
      </c>
      <c r="BA242">
        <v>0.79200000000000004</v>
      </c>
      <c r="BB242">
        <v>0.752</v>
      </c>
      <c r="BC242">
        <v>0.624</v>
      </c>
      <c r="BD242">
        <v>-7.3999999999999996E-2</v>
      </c>
      <c r="BE242">
        <v>-7.3999999999999996E-2</v>
      </c>
      <c r="BF242">
        <v>0.624</v>
      </c>
      <c r="BG242">
        <v>36.459031029999998</v>
      </c>
      <c r="BH242">
        <v>3.5961891925999998</v>
      </c>
      <c r="BI242">
        <v>0.93858737739999998</v>
      </c>
      <c r="BJ242">
        <v>4.2640216100000003E-2</v>
      </c>
      <c r="BK242">
        <v>0.15948204730000001</v>
      </c>
      <c r="BL242">
        <v>-1.0684208630000001</v>
      </c>
      <c r="BM242">
        <v>1.3941736779</v>
      </c>
    </row>
    <row r="243" spans="1:65">
      <c r="A243" t="s">
        <v>68</v>
      </c>
      <c r="B243" t="s">
        <v>70</v>
      </c>
      <c r="C243">
        <v>200</v>
      </c>
      <c r="D243" t="s">
        <v>67</v>
      </c>
      <c r="E243">
        <v>9</v>
      </c>
      <c r="F243">
        <v>61</v>
      </c>
      <c r="N243">
        <v>5.8764000000000003</v>
      </c>
      <c r="O243">
        <v>5.9031000000000002</v>
      </c>
      <c r="P243">
        <v>5.9116999999999997</v>
      </c>
      <c r="Q243">
        <v>5.9195000000000002</v>
      </c>
      <c r="R243">
        <v>5.9234999999999998</v>
      </c>
      <c r="S243">
        <v>5.9234999999999998</v>
      </c>
      <c r="T243">
        <v>7.85E-4</v>
      </c>
      <c r="U243">
        <v>4.7100000000000003E-2</v>
      </c>
      <c r="V243">
        <v>7.85E-4</v>
      </c>
      <c r="W243">
        <v>2.80178515E-2</v>
      </c>
      <c r="Y243">
        <f t="shared" si="4"/>
        <v>0.10713831814814732</v>
      </c>
      <c r="Z243">
        <v>0.10713831814814732</v>
      </c>
      <c r="AE243">
        <v>15</v>
      </c>
      <c r="AF243">
        <v>14.5</v>
      </c>
      <c r="AG243">
        <v>-3.3333333330000001</v>
      </c>
      <c r="AH243">
        <v>-5.5555555999999999E-2</v>
      </c>
      <c r="AI243">
        <v>14.5</v>
      </c>
      <c r="AJ243">
        <v>-5.5555555999999999E-2</v>
      </c>
      <c r="AN243">
        <v>4</v>
      </c>
      <c r="AO243">
        <v>4</v>
      </c>
      <c r="AP243">
        <v>0</v>
      </c>
      <c r="AQ243">
        <v>4</v>
      </c>
      <c r="AR243">
        <v>0</v>
      </c>
      <c r="AY243">
        <v>0.70899999999999996</v>
      </c>
      <c r="AZ243">
        <v>0.84299999999999997</v>
      </c>
      <c r="BA243">
        <v>0.91800000000000004</v>
      </c>
      <c r="BB243">
        <v>0.754</v>
      </c>
      <c r="BC243">
        <v>0.83299999999999996</v>
      </c>
      <c r="BD243">
        <v>0.124</v>
      </c>
      <c r="BE243">
        <v>0.124</v>
      </c>
      <c r="BF243">
        <v>0.83299999999999996</v>
      </c>
      <c r="BG243">
        <v>25.279329610000001</v>
      </c>
      <c r="BH243">
        <v>3.2299870503000001</v>
      </c>
      <c r="BI243">
        <v>-0.14700870299999999</v>
      </c>
      <c r="BJ243">
        <v>-0.59626259500000001</v>
      </c>
      <c r="BK243">
        <v>0.15948204730000001</v>
      </c>
      <c r="BL243">
        <v>1.1725844571999999</v>
      </c>
      <c r="BM243">
        <v>-0.64703032199999999</v>
      </c>
    </row>
    <row r="244" spans="1:65">
      <c r="A244" t="s">
        <v>68</v>
      </c>
      <c r="B244" t="s">
        <v>70</v>
      </c>
      <c r="C244">
        <v>200</v>
      </c>
      <c r="D244" t="s">
        <v>67</v>
      </c>
      <c r="E244">
        <v>9</v>
      </c>
      <c r="F244">
        <v>62</v>
      </c>
      <c r="N244">
        <v>5.8055000000000003</v>
      </c>
      <c r="O244">
        <v>5.8244999999999996</v>
      </c>
      <c r="P244">
        <v>5.8442999999999996</v>
      </c>
      <c r="Q244">
        <v>5.8266999999999998</v>
      </c>
      <c r="R244">
        <v>5.8335999999999997</v>
      </c>
      <c r="S244">
        <v>5.8335999999999997</v>
      </c>
      <c r="T244">
        <v>4.6833330000000002E-4</v>
      </c>
      <c r="U244">
        <v>2.81E-2</v>
      </c>
      <c r="V244">
        <v>4.6833330000000002E-4</v>
      </c>
      <c r="W244">
        <v>2.1641010499999998E-2</v>
      </c>
      <c r="Y244">
        <f t="shared" si="4"/>
        <v>7.1780817335073868E-2</v>
      </c>
      <c r="Z244">
        <v>7.1780817335073868E-2</v>
      </c>
      <c r="AE244">
        <v>15.5</v>
      </c>
      <c r="AF244">
        <v>15</v>
      </c>
      <c r="AG244">
        <v>-3.225806452</v>
      </c>
      <c r="AH244">
        <v>-5.3763441000000002E-2</v>
      </c>
      <c r="AI244">
        <v>15</v>
      </c>
      <c r="AJ244">
        <v>-5.3763441000000002E-2</v>
      </c>
      <c r="AN244">
        <v>4</v>
      </c>
      <c r="AO244">
        <v>3</v>
      </c>
      <c r="AP244">
        <v>-1</v>
      </c>
      <c r="AQ244">
        <v>3</v>
      </c>
      <c r="AR244">
        <v>-1</v>
      </c>
      <c r="AY244">
        <v>0.70599999999999996</v>
      </c>
      <c r="AZ244">
        <v>0.82099999999999995</v>
      </c>
      <c r="BA244">
        <v>0.78800000000000003</v>
      </c>
      <c r="BB244">
        <v>0.70599999999999996</v>
      </c>
      <c r="BC244">
        <v>0.70699999999999996</v>
      </c>
      <c r="BD244">
        <v>1E-3</v>
      </c>
      <c r="BE244">
        <v>1E-3</v>
      </c>
      <c r="BF244">
        <v>0.70699999999999996</v>
      </c>
      <c r="BG244">
        <v>27.187255159999999</v>
      </c>
      <c r="BH244">
        <v>3.3027483032</v>
      </c>
      <c r="BI244">
        <v>-0.98558354000000004</v>
      </c>
      <c r="BJ244">
        <v>-0.58909398000000002</v>
      </c>
      <c r="BK244">
        <v>-1.1748510809999999</v>
      </c>
      <c r="BL244">
        <v>-0.219555212</v>
      </c>
      <c r="BM244">
        <v>-0.29867886599999999</v>
      </c>
    </row>
    <row r="245" spans="1:65">
      <c r="A245" t="s">
        <v>68</v>
      </c>
      <c r="B245" t="s">
        <v>70</v>
      </c>
      <c r="C245">
        <v>200</v>
      </c>
      <c r="D245" t="s">
        <v>67</v>
      </c>
      <c r="E245">
        <v>9</v>
      </c>
      <c r="F245">
        <v>63</v>
      </c>
      <c r="N245">
        <v>5.3234000000000004</v>
      </c>
      <c r="O245">
        <v>5.3422999999999998</v>
      </c>
      <c r="P245">
        <v>5.3471000000000002</v>
      </c>
      <c r="Q245">
        <v>5.3334000000000001</v>
      </c>
      <c r="R245">
        <v>5.3282999999999996</v>
      </c>
      <c r="S245">
        <v>5.3282999999999996</v>
      </c>
      <c r="T245">
        <v>8.1666699999999995E-5</v>
      </c>
      <c r="U245">
        <v>4.8999999999999998E-3</v>
      </c>
      <c r="V245">
        <v>8.1666699999999995E-5</v>
      </c>
      <c r="W245">
        <v>9.0369610999999992E-3</v>
      </c>
      <c r="Y245">
        <f t="shared" si="4"/>
        <v>5.1415261699912694E-2</v>
      </c>
      <c r="Z245">
        <v>5.1415261699912694E-2</v>
      </c>
      <c r="AE245">
        <v>12.5</v>
      </c>
      <c r="AF245">
        <v>11</v>
      </c>
      <c r="AG245">
        <v>-12</v>
      </c>
      <c r="AH245">
        <v>-0.2</v>
      </c>
      <c r="AI245">
        <v>11</v>
      </c>
      <c r="AJ245">
        <v>-0.2</v>
      </c>
      <c r="AN245">
        <v>3</v>
      </c>
      <c r="AO245">
        <v>4</v>
      </c>
      <c r="AP245">
        <v>1</v>
      </c>
      <c r="AQ245">
        <v>4</v>
      </c>
      <c r="AR245">
        <v>1</v>
      </c>
      <c r="AY245">
        <v>0.60599999999999998</v>
      </c>
      <c r="AZ245">
        <v>0.74199999999999999</v>
      </c>
      <c r="BA245">
        <v>0.84699999999999998</v>
      </c>
      <c r="BB245">
        <v>0.78900000000000003</v>
      </c>
      <c r="BC245">
        <v>0.79700000000000004</v>
      </c>
      <c r="BD245">
        <v>0.191</v>
      </c>
      <c r="BE245">
        <v>0.191</v>
      </c>
      <c r="BF245">
        <v>0.79700000000000004</v>
      </c>
      <c r="BG245">
        <v>28.250401279999998</v>
      </c>
      <c r="BH245">
        <v>3.3411076621000002</v>
      </c>
      <c r="BI245">
        <v>-2.0245702310000002</v>
      </c>
      <c r="BJ245">
        <v>-1.1740529639999999</v>
      </c>
      <c r="BK245">
        <v>1.493815176</v>
      </c>
      <c r="BL245">
        <v>1.9309044393999999</v>
      </c>
      <c r="BM245">
        <v>-0.104568305</v>
      </c>
    </row>
    <row r="246" spans="1:65">
      <c r="A246" t="s">
        <v>66</v>
      </c>
      <c r="B246" t="s">
        <v>70</v>
      </c>
      <c r="C246">
        <v>100</v>
      </c>
      <c r="D246" t="s">
        <v>67</v>
      </c>
      <c r="E246">
        <v>9</v>
      </c>
      <c r="F246">
        <v>55</v>
      </c>
      <c r="N246">
        <v>5.9500999999999999</v>
      </c>
      <c r="O246">
        <v>5.9977999999999998</v>
      </c>
      <c r="P246">
        <v>6.0129999999999999</v>
      </c>
      <c r="Q246">
        <v>6.0141</v>
      </c>
      <c r="R246">
        <v>6.0223000000000004</v>
      </c>
      <c r="S246">
        <v>6.0223000000000004</v>
      </c>
      <c r="T246">
        <v>1.2033332999999999E-3</v>
      </c>
      <c r="U246">
        <v>7.22E-2</v>
      </c>
      <c r="V246">
        <v>1.2033332999999999E-3</v>
      </c>
      <c r="W246">
        <v>3.46890953E-2</v>
      </c>
      <c r="Y246">
        <f t="shared" si="4"/>
        <v>0.1469864713830743</v>
      </c>
      <c r="Z246">
        <v>0.1469864713830743</v>
      </c>
      <c r="AE246">
        <v>19.5</v>
      </c>
      <c r="AF246">
        <v>20</v>
      </c>
      <c r="AG246">
        <v>2.5641025641000001</v>
      </c>
      <c r="AH246">
        <v>4.2735042700000003E-2</v>
      </c>
      <c r="AI246">
        <v>20</v>
      </c>
      <c r="AJ246">
        <v>4.2735042700000003E-2</v>
      </c>
      <c r="AN246">
        <v>5</v>
      </c>
      <c r="AO246">
        <v>5</v>
      </c>
      <c r="AP246">
        <v>0</v>
      </c>
      <c r="AQ246">
        <v>5</v>
      </c>
      <c r="AR246">
        <v>0</v>
      </c>
      <c r="AY246">
        <v>0.74099999999999999</v>
      </c>
      <c r="AZ246">
        <v>0.81399999999999995</v>
      </c>
      <c r="BA246">
        <v>0.93799999999999994</v>
      </c>
      <c r="BB246">
        <v>0.75</v>
      </c>
      <c r="BC246">
        <v>0.88700000000000001</v>
      </c>
      <c r="BD246">
        <v>0.14599999999999999</v>
      </c>
      <c r="BE246">
        <v>0.14599999999999999</v>
      </c>
      <c r="BF246">
        <v>0.88700000000000001</v>
      </c>
      <c r="BG246">
        <v>24.803453059999999</v>
      </c>
      <c r="BH246">
        <v>3.2109828798</v>
      </c>
      <c r="BI246">
        <v>0.93704579619999995</v>
      </c>
      <c r="BJ246">
        <v>-0.20309163399999999</v>
      </c>
      <c r="BK246">
        <v>0.15948204730000001</v>
      </c>
      <c r="BL246">
        <v>1.4215850484000001</v>
      </c>
      <c r="BM246">
        <v>-0.73391646300000002</v>
      </c>
    </row>
    <row r="247" spans="1:65">
      <c r="A247" t="s">
        <v>66</v>
      </c>
      <c r="B247" t="s">
        <v>70</v>
      </c>
      <c r="C247">
        <v>100</v>
      </c>
      <c r="D247" t="s">
        <v>67</v>
      </c>
      <c r="E247">
        <v>9</v>
      </c>
      <c r="F247">
        <v>56</v>
      </c>
      <c r="N247">
        <v>5.2168999999999999</v>
      </c>
      <c r="O247">
        <v>5.2408000000000001</v>
      </c>
      <c r="P247">
        <v>5.2464000000000004</v>
      </c>
      <c r="Q247">
        <v>5.2469999999999999</v>
      </c>
      <c r="R247">
        <v>5.2464000000000004</v>
      </c>
      <c r="S247">
        <v>5.2464000000000004</v>
      </c>
      <c r="T247">
        <v>4.916667E-4</v>
      </c>
      <c r="U247">
        <v>2.9499999999999998E-2</v>
      </c>
      <c r="V247">
        <v>4.916667E-4</v>
      </c>
      <c r="W247">
        <v>2.21735578E-2</v>
      </c>
      <c r="Y247">
        <f t="shared" si="4"/>
        <v>0.77412894249270525</v>
      </c>
      <c r="Z247">
        <v>0.77412894249270525</v>
      </c>
      <c r="AE247">
        <v>13</v>
      </c>
      <c r="AF247">
        <v>11</v>
      </c>
      <c r="AG247">
        <v>-15.38461538</v>
      </c>
      <c r="AH247">
        <v>-0.256410256</v>
      </c>
      <c r="AI247">
        <v>11</v>
      </c>
      <c r="AJ247">
        <v>-0.256410256</v>
      </c>
      <c r="AN247">
        <v>5</v>
      </c>
      <c r="AO247">
        <v>5</v>
      </c>
      <c r="AP247">
        <v>0</v>
      </c>
      <c r="AQ247">
        <v>5</v>
      </c>
      <c r="AR247">
        <v>0</v>
      </c>
      <c r="AY247">
        <v>0.71599999999999997</v>
      </c>
      <c r="AZ247">
        <v>0.879</v>
      </c>
      <c r="BA247">
        <v>0.77800000000000002</v>
      </c>
      <c r="BB247">
        <v>0.77</v>
      </c>
      <c r="BC247">
        <v>0.74399999999999999</v>
      </c>
      <c r="BD247">
        <v>2.8000000000000001E-2</v>
      </c>
      <c r="BE247">
        <v>2.8000000000000001E-2</v>
      </c>
      <c r="BF247">
        <v>0.74399999999999999</v>
      </c>
      <c r="BG247">
        <v>18.260869570000001</v>
      </c>
      <c r="BH247">
        <v>2.9047604956000002</v>
      </c>
      <c r="BI247">
        <v>-0.77020860300000005</v>
      </c>
      <c r="BJ247">
        <v>-1.399698906</v>
      </c>
      <c r="BK247">
        <v>0.15948204730000001</v>
      </c>
      <c r="BL247">
        <v>8.6036423000000001E-2</v>
      </c>
      <c r="BM247">
        <v>-1.928469617</v>
      </c>
    </row>
    <row r="248" spans="1:65">
      <c r="A248" t="s">
        <v>66</v>
      </c>
      <c r="B248" t="s">
        <v>70</v>
      </c>
      <c r="C248">
        <v>100</v>
      </c>
      <c r="D248" t="s">
        <v>67</v>
      </c>
      <c r="E248">
        <v>9</v>
      </c>
      <c r="F248">
        <v>57</v>
      </c>
      <c r="N248">
        <v>6.0145</v>
      </c>
      <c r="O248">
        <v>6.0438000000000001</v>
      </c>
      <c r="P248">
        <v>6.0628000000000002</v>
      </c>
      <c r="Q248">
        <v>6.0598000000000001</v>
      </c>
      <c r="R248">
        <v>6.0650000000000004</v>
      </c>
      <c r="S248">
        <v>6.0650000000000004</v>
      </c>
      <c r="T248">
        <v>8.4166670000000005E-4</v>
      </c>
      <c r="U248">
        <v>5.0500000000000003E-2</v>
      </c>
      <c r="V248">
        <v>8.4166670000000005E-4</v>
      </c>
      <c r="W248">
        <v>2.9011492E-2</v>
      </c>
      <c r="Y248">
        <f t="shared" si="4"/>
        <v>9.6465381745991258E-2</v>
      </c>
      <c r="Z248">
        <v>9.6465381745991258E-2</v>
      </c>
      <c r="AE248">
        <v>15.5</v>
      </c>
      <c r="AF248">
        <v>13.5</v>
      </c>
      <c r="AG248">
        <v>-12.90322581</v>
      </c>
      <c r="AH248">
        <v>-0.21505376300000001</v>
      </c>
      <c r="AI248">
        <v>13.5</v>
      </c>
      <c r="AJ248">
        <v>-0.21505376300000001</v>
      </c>
      <c r="AN248">
        <v>5</v>
      </c>
      <c r="AO248">
        <v>5</v>
      </c>
      <c r="AP248">
        <v>0</v>
      </c>
      <c r="AQ248">
        <v>5</v>
      </c>
      <c r="AR248">
        <v>0</v>
      </c>
      <c r="AY248">
        <v>0.749</v>
      </c>
      <c r="AZ248">
        <v>0.67600000000000005</v>
      </c>
      <c r="BA248">
        <v>0.68</v>
      </c>
      <c r="BB248">
        <v>0.68500000000000005</v>
      </c>
      <c r="BC248">
        <v>0.80600000000000005</v>
      </c>
      <c r="BD248">
        <v>5.7000000000000002E-2</v>
      </c>
      <c r="BE248">
        <v>5.7000000000000002E-2</v>
      </c>
      <c r="BF248">
        <v>0.80600000000000005</v>
      </c>
      <c r="BG248">
        <v>26.634086740000001</v>
      </c>
      <c r="BH248">
        <v>3.2821918517999999</v>
      </c>
      <c r="BI248">
        <v>-4.6483631999999997E-2</v>
      </c>
      <c r="BJ248">
        <v>-1.2342693300000001</v>
      </c>
      <c r="BK248">
        <v>0.15948204730000001</v>
      </c>
      <c r="BL248">
        <v>0.41426447500000002</v>
      </c>
      <c r="BM248">
        <v>-0.399677055</v>
      </c>
    </row>
    <row r="249" spans="1:65">
      <c r="A249" t="s">
        <v>66</v>
      </c>
      <c r="B249" t="s">
        <v>70</v>
      </c>
      <c r="C249">
        <v>100</v>
      </c>
      <c r="D249" t="s">
        <v>67</v>
      </c>
      <c r="E249">
        <v>9</v>
      </c>
      <c r="F249">
        <v>58</v>
      </c>
      <c r="N249">
        <v>5.8411</v>
      </c>
      <c r="O249">
        <v>5.859</v>
      </c>
      <c r="P249">
        <v>5.8734000000000002</v>
      </c>
      <c r="Q249">
        <v>5.8781999999999996</v>
      </c>
      <c r="R249">
        <v>5.8743999999999996</v>
      </c>
      <c r="S249">
        <v>5.8743999999999996</v>
      </c>
      <c r="T249">
        <v>5.5500000000000005E-4</v>
      </c>
      <c r="U249">
        <v>3.3300000000000003E-2</v>
      </c>
      <c r="V249">
        <v>5.5500000000000005E-4</v>
      </c>
      <c r="W249">
        <v>2.3558438000000001E-2</v>
      </c>
      <c r="Y249">
        <f t="shared" si="4"/>
        <v>8.0363014853310946E-2</v>
      </c>
      <c r="Z249">
        <v>8.0363014853310946E-2</v>
      </c>
      <c r="AE249">
        <v>13</v>
      </c>
      <c r="AF249">
        <v>15.5</v>
      </c>
      <c r="AG249">
        <v>19.230769231</v>
      </c>
      <c r="AH249">
        <v>0.32051282050000002</v>
      </c>
      <c r="AI249">
        <v>15.5</v>
      </c>
      <c r="AJ249">
        <v>0.32051282050000002</v>
      </c>
      <c r="AN249">
        <v>5</v>
      </c>
      <c r="AO249">
        <v>5</v>
      </c>
      <c r="AP249">
        <v>0</v>
      </c>
      <c r="AQ249">
        <v>5</v>
      </c>
      <c r="AR249">
        <v>0</v>
      </c>
      <c r="AY249">
        <v>0.80200000000000005</v>
      </c>
      <c r="AZ249">
        <v>0.77500000000000002</v>
      </c>
      <c r="BA249">
        <v>0.91900000000000004</v>
      </c>
      <c r="BB249">
        <v>0.73699999999999999</v>
      </c>
      <c r="BC249">
        <v>0.86899999999999999</v>
      </c>
      <c r="BD249">
        <v>6.7000000000000004E-2</v>
      </c>
      <c r="BE249">
        <v>6.7000000000000004E-2</v>
      </c>
      <c r="BF249">
        <v>0.86899999999999999</v>
      </c>
      <c r="BG249">
        <v>34.354653390000003</v>
      </c>
      <c r="BH249">
        <v>3.5367374794000002</v>
      </c>
      <c r="BI249">
        <v>-0.75797514499999996</v>
      </c>
      <c r="BJ249">
        <v>0.90804368960000004</v>
      </c>
      <c r="BK249">
        <v>0.15948204730000001</v>
      </c>
      <c r="BL249">
        <v>0.52744656190000005</v>
      </c>
      <c r="BM249">
        <v>1.0099537515999999</v>
      </c>
    </row>
    <row r="250" spans="1:65">
      <c r="A250" t="s">
        <v>66</v>
      </c>
      <c r="B250" t="s">
        <v>70</v>
      </c>
      <c r="C250">
        <v>100</v>
      </c>
      <c r="D250" t="s">
        <v>67</v>
      </c>
      <c r="E250">
        <v>9</v>
      </c>
      <c r="F250">
        <v>59</v>
      </c>
      <c r="N250">
        <v>5.8384999999999998</v>
      </c>
      <c r="O250">
        <v>5.8648999999999996</v>
      </c>
      <c r="P250">
        <v>5.8720999999999997</v>
      </c>
      <c r="Q250">
        <v>5.8606999999999996</v>
      </c>
      <c r="R250">
        <v>5.8631000000000002</v>
      </c>
      <c r="S250">
        <v>5.8631000000000002</v>
      </c>
      <c r="T250">
        <v>4.0999999999999999E-4</v>
      </c>
      <c r="U250">
        <v>2.46E-2</v>
      </c>
      <c r="V250">
        <v>4.0999999999999999E-4</v>
      </c>
      <c r="W250">
        <v>2.02484567E-2</v>
      </c>
      <c r="Y250">
        <f t="shared" si="4"/>
        <v>5.9965520352215175E-2</v>
      </c>
      <c r="Z250">
        <v>5.9965520352215175E-2</v>
      </c>
      <c r="AE250">
        <v>14</v>
      </c>
      <c r="AF250">
        <v>11.5</v>
      </c>
      <c r="AG250">
        <v>-17.85714286</v>
      </c>
      <c r="AH250">
        <v>-0.297619048</v>
      </c>
      <c r="AI250">
        <v>11.5</v>
      </c>
      <c r="AJ250">
        <v>-0.297619048</v>
      </c>
      <c r="AN250">
        <v>5</v>
      </c>
      <c r="AO250">
        <v>5</v>
      </c>
      <c r="AP250">
        <v>0</v>
      </c>
      <c r="AQ250">
        <v>5</v>
      </c>
      <c r="AR250">
        <v>0</v>
      </c>
      <c r="AY250">
        <v>0.65400000000000003</v>
      </c>
      <c r="AZ250">
        <v>0.78500000000000003</v>
      </c>
      <c r="BA250">
        <v>0.64600000000000002</v>
      </c>
      <c r="BB250">
        <v>0.76400000000000001</v>
      </c>
      <c r="BC250">
        <v>0.74199999999999999</v>
      </c>
      <c r="BD250">
        <v>8.7999999999999995E-2</v>
      </c>
      <c r="BE250">
        <v>8.7999999999999995E-2</v>
      </c>
      <c r="BF250">
        <v>0.74199999999999999</v>
      </c>
      <c r="BG250">
        <v>30.093071349999999</v>
      </c>
      <c r="BH250">
        <v>3.4042949574999999</v>
      </c>
      <c r="BI250">
        <v>-1.1514595510000001</v>
      </c>
      <c r="BJ250">
        <v>-1.5645376630000001</v>
      </c>
      <c r="BK250">
        <v>0.15948204730000001</v>
      </c>
      <c r="BL250">
        <v>0.76512894440000001</v>
      </c>
      <c r="BM250">
        <v>0.2318687224</v>
      </c>
    </row>
    <row r="251" spans="1:65">
      <c r="A251" t="s">
        <v>66</v>
      </c>
      <c r="B251" t="s">
        <v>70</v>
      </c>
      <c r="C251">
        <v>100</v>
      </c>
      <c r="D251" t="s">
        <v>67</v>
      </c>
      <c r="E251">
        <v>9</v>
      </c>
      <c r="F251">
        <v>60</v>
      </c>
      <c r="N251">
        <v>5.8170000000000002</v>
      </c>
      <c r="O251">
        <v>5.8387000000000002</v>
      </c>
      <c r="P251">
        <v>5.8456000000000001</v>
      </c>
      <c r="Q251">
        <v>5.8422999999999998</v>
      </c>
      <c r="R251">
        <v>5.8414999999999999</v>
      </c>
      <c r="S251">
        <v>5.8414999999999999</v>
      </c>
      <c r="T251">
        <v>4.0833329999999998E-4</v>
      </c>
      <c r="U251">
        <v>2.4500000000000001E-2</v>
      </c>
      <c r="V251">
        <v>4.0833329999999998E-4</v>
      </c>
      <c r="W251">
        <v>2.02072594E-2</v>
      </c>
      <c r="Y251">
        <f t="shared" si="4"/>
        <v>6.1665521263545665E-2</v>
      </c>
      <c r="Z251">
        <v>6.1665521263545665E-2</v>
      </c>
      <c r="AE251">
        <v>13</v>
      </c>
      <c r="AF251">
        <v>12.5</v>
      </c>
      <c r="AG251">
        <v>-3.846153846</v>
      </c>
      <c r="AH251">
        <v>-6.4102564000000001E-2</v>
      </c>
      <c r="AI251">
        <v>12.5</v>
      </c>
      <c r="AJ251">
        <v>-6.4102564000000001E-2</v>
      </c>
      <c r="AN251">
        <v>5</v>
      </c>
      <c r="AO251">
        <v>4</v>
      </c>
      <c r="AP251">
        <v>-1</v>
      </c>
      <c r="AQ251">
        <v>4</v>
      </c>
      <c r="AR251">
        <v>-1</v>
      </c>
      <c r="AY251">
        <v>0.78900000000000003</v>
      </c>
      <c r="AZ251">
        <v>0.74299999999999999</v>
      </c>
      <c r="BA251">
        <v>0.61299999999999999</v>
      </c>
      <c r="BB251">
        <v>0.72299999999999998</v>
      </c>
      <c r="BC251">
        <v>0.67600000000000005</v>
      </c>
      <c r="BD251">
        <v>-0.113</v>
      </c>
      <c r="BE251">
        <v>-0.113</v>
      </c>
      <c r="BF251">
        <v>0.67600000000000005</v>
      </c>
      <c r="BG251">
        <v>28.475430490000001</v>
      </c>
      <c r="BH251">
        <v>3.3490416274000001</v>
      </c>
      <c r="BI251">
        <v>-1.1518878420000001</v>
      </c>
      <c r="BJ251">
        <v>-0.63045137399999995</v>
      </c>
      <c r="BK251">
        <v>-1.1748510809999999</v>
      </c>
      <c r="BL251">
        <v>-1.5098310020000001</v>
      </c>
      <c r="BM251">
        <v>-6.3482187999999995E-2</v>
      </c>
    </row>
    <row r="252" spans="1:65">
      <c r="A252" t="s">
        <v>66</v>
      </c>
      <c r="B252" t="s">
        <v>70</v>
      </c>
      <c r="C252">
        <v>100</v>
      </c>
      <c r="D252" t="s">
        <v>67</v>
      </c>
      <c r="E252">
        <v>9</v>
      </c>
      <c r="F252">
        <v>61</v>
      </c>
      <c r="N252">
        <v>5.8606999999999996</v>
      </c>
      <c r="O252">
        <v>5.8789999999999996</v>
      </c>
      <c r="P252">
        <v>5.8903999999999996</v>
      </c>
      <c r="Q252">
        <v>5.8842999999999996</v>
      </c>
      <c r="R252">
        <v>5.8906999999999998</v>
      </c>
      <c r="S252">
        <v>5.8906999999999998</v>
      </c>
      <c r="T252">
        <v>5.0000000000000001E-4</v>
      </c>
      <c r="U252">
        <v>0.03</v>
      </c>
      <c r="V252">
        <v>5.0000000000000001E-4</v>
      </c>
      <c r="W252">
        <v>2.2360679800000002E-2</v>
      </c>
      <c r="Y252">
        <f t="shared" si="4"/>
        <v>7.0562252468044567E-2</v>
      </c>
      <c r="Z252">
        <v>7.0562252468044567E-2</v>
      </c>
      <c r="AE252">
        <v>13</v>
      </c>
      <c r="AF252">
        <v>12.5</v>
      </c>
      <c r="AG252">
        <v>-3.846153846</v>
      </c>
      <c r="AH252">
        <v>-6.4102564000000001E-2</v>
      </c>
      <c r="AI252">
        <v>12.5</v>
      </c>
      <c r="AJ252">
        <v>-6.4102564000000001E-2</v>
      </c>
      <c r="AN252">
        <v>5</v>
      </c>
      <c r="AO252">
        <v>4</v>
      </c>
      <c r="AP252">
        <v>-1</v>
      </c>
      <c r="AQ252">
        <v>4</v>
      </c>
      <c r="AR252">
        <v>-1</v>
      </c>
      <c r="AY252">
        <v>0.74099999999999999</v>
      </c>
      <c r="AZ252">
        <v>0.77200000000000002</v>
      </c>
      <c r="BA252">
        <v>0.872</v>
      </c>
      <c r="BB252">
        <v>0.78800000000000003</v>
      </c>
      <c r="BC252">
        <v>0.92900000000000005</v>
      </c>
      <c r="BD252">
        <v>0.188</v>
      </c>
      <c r="BE252">
        <v>0.188</v>
      </c>
      <c r="BF252">
        <v>0.92900000000000005</v>
      </c>
      <c r="BG252">
        <v>22.569134699999999</v>
      </c>
      <c r="BH252">
        <v>3.1165832515999998</v>
      </c>
      <c r="BI252">
        <v>-0.91189008800000004</v>
      </c>
      <c r="BJ252">
        <v>-0.63045137399999995</v>
      </c>
      <c r="BK252">
        <v>-1.1748510809999999</v>
      </c>
      <c r="BL252">
        <v>1.8969498133</v>
      </c>
      <c r="BM252">
        <v>-1.1418611299999999</v>
      </c>
    </row>
    <row r="253" spans="1:65">
      <c r="A253" t="s">
        <v>66</v>
      </c>
      <c r="B253" t="s">
        <v>70</v>
      </c>
      <c r="C253">
        <v>100</v>
      </c>
      <c r="D253" t="s">
        <v>67</v>
      </c>
      <c r="E253">
        <v>9</v>
      </c>
      <c r="F253">
        <v>62</v>
      </c>
      <c r="N253">
        <v>5.9463999999999997</v>
      </c>
      <c r="O253">
        <v>5.9829999999999997</v>
      </c>
      <c r="P253">
        <v>5.9919000000000002</v>
      </c>
      <c r="Q253">
        <v>5.9855999999999998</v>
      </c>
      <c r="R253">
        <v>5.9987000000000004</v>
      </c>
      <c r="S253">
        <v>5.9987000000000004</v>
      </c>
      <c r="T253">
        <v>8.7166670000000002E-4</v>
      </c>
      <c r="U253">
        <v>5.2299999999999999E-2</v>
      </c>
      <c r="V253">
        <v>8.7166670000000002E-4</v>
      </c>
      <c r="W253">
        <v>2.9524001500000001E-2</v>
      </c>
      <c r="Y253">
        <f>(LN(R253-5.167)-LN(N253-5.167))/60*100</f>
        <v>0.10824567661672298</v>
      </c>
      <c r="Z253">
        <v>0.10824567661672301</v>
      </c>
      <c r="AE253">
        <v>16.5</v>
      </c>
      <c r="AF253">
        <v>15</v>
      </c>
      <c r="AG253">
        <v>-9.0909090910000003</v>
      </c>
      <c r="AH253">
        <v>-0.15151515199999999</v>
      </c>
      <c r="AI253">
        <v>15</v>
      </c>
      <c r="AJ253">
        <v>-0.15151515199999999</v>
      </c>
      <c r="AN253">
        <v>5</v>
      </c>
      <c r="AO253">
        <v>4</v>
      </c>
      <c r="AP253">
        <v>-1</v>
      </c>
      <c r="AQ253">
        <v>4</v>
      </c>
      <c r="AR253">
        <v>-1</v>
      </c>
      <c r="AY253">
        <v>0.77700000000000002</v>
      </c>
      <c r="AZ253">
        <v>0.73899999999999999</v>
      </c>
      <c r="BA253">
        <v>0.82599999999999996</v>
      </c>
      <c r="BB253">
        <v>0.76</v>
      </c>
      <c r="BC253">
        <v>0.83699999999999997</v>
      </c>
      <c r="BD253">
        <v>0.06</v>
      </c>
      <c r="BE253">
        <v>0.06</v>
      </c>
      <c r="BF253">
        <v>0.83699999999999997</v>
      </c>
      <c r="BG253">
        <v>29.196740399999999</v>
      </c>
      <c r="BH253">
        <v>3.3740570728999999</v>
      </c>
      <c r="BI253">
        <v>5.8640673599999998E-2</v>
      </c>
      <c r="BJ253">
        <v>-0.98010934299999997</v>
      </c>
      <c r="BK253">
        <v>-1.1748510809999999</v>
      </c>
      <c r="BL253">
        <v>0.44821910110000002</v>
      </c>
      <c r="BM253">
        <v>6.8215485899999997E-2</v>
      </c>
    </row>
    <row r="254" spans="1:65">
      <c r="A254" t="s">
        <v>66</v>
      </c>
      <c r="B254" t="s">
        <v>70</v>
      </c>
      <c r="C254">
        <v>100</v>
      </c>
      <c r="D254" t="s">
        <v>67</v>
      </c>
      <c r="E254">
        <v>9</v>
      </c>
      <c r="F254">
        <v>63</v>
      </c>
      <c r="N254">
        <v>5.8379000000000003</v>
      </c>
      <c r="O254">
        <v>5.859</v>
      </c>
      <c r="P254">
        <v>5.8597000000000001</v>
      </c>
      <c r="Q254">
        <v>5.8471000000000002</v>
      </c>
      <c r="R254">
        <v>5.8358999999999996</v>
      </c>
      <c r="S254">
        <v>5.8358999999999996</v>
      </c>
      <c r="T254">
        <v>-3.3333000000000001E-5</v>
      </c>
      <c r="U254">
        <v>-2E-3</v>
      </c>
      <c r="V254">
        <v>-3.3333000000000001E-5</v>
      </c>
      <c r="Y254">
        <f>(LN(R254-5.167)-LN(N254-5.167))/60*100</f>
        <v>-4.9758707408017093E-3</v>
      </c>
      <c r="Z254">
        <v>-5.0000000000000001E-3</v>
      </c>
      <c r="AE254">
        <v>16.5</v>
      </c>
      <c r="AF254">
        <v>14</v>
      </c>
      <c r="AG254">
        <v>-15.15151515</v>
      </c>
      <c r="AH254">
        <v>-0.25252525300000001</v>
      </c>
      <c r="AI254">
        <v>14</v>
      </c>
      <c r="AJ254">
        <v>-0.25252525300000001</v>
      </c>
      <c r="AN254">
        <v>4</v>
      </c>
      <c r="AO254">
        <v>3</v>
      </c>
      <c r="AP254">
        <v>-1</v>
      </c>
      <c r="AQ254">
        <v>3</v>
      </c>
      <c r="AR254">
        <v>-1</v>
      </c>
      <c r="AY254">
        <v>0.77800000000000002</v>
      </c>
      <c r="AZ254">
        <v>0.73799999999999999</v>
      </c>
      <c r="BA254">
        <v>0.77200000000000002</v>
      </c>
      <c r="BB254">
        <v>0.78500000000000003</v>
      </c>
      <c r="BC254">
        <v>0.72299999999999998</v>
      </c>
      <c r="BD254">
        <v>-5.5E-2</v>
      </c>
      <c r="BE254">
        <v>-5.5E-2</v>
      </c>
      <c r="BF254">
        <v>0.72299999999999998</v>
      </c>
      <c r="BG254">
        <v>27.318221959999999</v>
      </c>
      <c r="BH254">
        <v>3.3075539506</v>
      </c>
      <c r="BI254">
        <v>-2.3602258119999999</v>
      </c>
      <c r="BJ254">
        <v>-1.3841585519999999</v>
      </c>
      <c r="BK254">
        <v>-1.1748510809999999</v>
      </c>
      <c r="BL254">
        <v>-0.85337489799999999</v>
      </c>
      <c r="BM254">
        <v>-0.2747667830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D4622-B3F2-3C4E-A030-B74DB59BAD0C}">
  <dimension ref="A1:AA254"/>
  <sheetViews>
    <sheetView workbookViewId="0">
      <selection activeCell="S4" sqref="S4"/>
    </sheetView>
  </sheetViews>
  <sheetFormatPr baseColWidth="10" defaultRowHeight="18"/>
  <cols>
    <col min="1" max="1" width="9" bestFit="1" customWidth="1"/>
    <col min="2" max="5" width="10" bestFit="1" customWidth="1"/>
    <col min="6" max="6" width="16.75" bestFit="1" customWidth="1"/>
    <col min="7" max="7" width="12.875" bestFit="1" customWidth="1"/>
    <col min="8" max="12" width="11" bestFit="1" customWidth="1"/>
    <col min="13" max="13" width="11" customWidth="1"/>
    <col min="20" max="20" width="14.75" customWidth="1"/>
  </cols>
  <sheetData>
    <row r="1" spans="1:21">
      <c r="A1" t="s">
        <v>71</v>
      </c>
      <c r="D1" t="s">
        <v>78</v>
      </c>
      <c r="S1">
        <f>AVERAGE(S3:S74)</f>
        <v>0.3652661764759888</v>
      </c>
      <c r="T1">
        <f>AVERAGE(T3:T74)</f>
        <v>0.73689000884246381</v>
      </c>
    </row>
    <row r="2" spans="1:21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M2" s="1"/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81</v>
      </c>
      <c r="T2" s="1" t="s">
        <v>82</v>
      </c>
    </row>
    <row r="3" spans="1:21">
      <c r="A3">
        <v>5.2693000000000003</v>
      </c>
      <c r="B3">
        <v>5.3006000000000002</v>
      </c>
      <c r="C3">
        <v>5.3301999999999996</v>
      </c>
      <c r="D3">
        <v>5.3461999999999996</v>
      </c>
      <c r="E3">
        <v>5.351</v>
      </c>
      <c r="F3">
        <v>9.7261899999999998E-4</v>
      </c>
      <c r="G3">
        <v>8.1699999999999995E-2</v>
      </c>
      <c r="N3">
        <f>A3-5.167</f>
        <v>0.1023000000000005</v>
      </c>
      <c r="O3">
        <f t="shared" ref="O3:R3" si="0">B3-5.167</f>
        <v>0.13360000000000039</v>
      </c>
      <c r="P3">
        <f t="shared" si="0"/>
        <v>0.16319999999999979</v>
      </c>
      <c r="Q3">
        <f t="shared" si="0"/>
        <v>0.1791999999999998</v>
      </c>
      <c r="R3">
        <f t="shared" si="0"/>
        <v>0.18400000000000016</v>
      </c>
      <c r="S3">
        <f>((LN(R3)-LN(N3)))/84*100</f>
        <v>0.69884057696595336</v>
      </c>
      <c r="T3">
        <f>((R3-N3)/N3)/84*100</f>
        <v>0.95075175720336147</v>
      </c>
      <c r="U3">
        <f>((R3-N3)/(AVERAGE(N3,R3)))/84*100</f>
        <v>0.67944048034861426</v>
      </c>
    </row>
    <row r="4" spans="1:21">
      <c r="A4">
        <v>5.6836000000000002</v>
      </c>
      <c r="B4">
        <v>5.7274000000000003</v>
      </c>
      <c r="C4">
        <v>5.7610999999999999</v>
      </c>
      <c r="D4">
        <v>5.7765000000000004</v>
      </c>
      <c r="E4">
        <v>5.7858999999999998</v>
      </c>
      <c r="F4">
        <v>1.2178571E-3</v>
      </c>
      <c r="G4">
        <v>0.1023</v>
      </c>
      <c r="N4">
        <f t="shared" ref="N4:N67" si="1">A4-5.167</f>
        <v>0.51660000000000039</v>
      </c>
      <c r="O4">
        <f t="shared" ref="O4:O67" si="2">B4-5.167</f>
        <v>0.56040000000000045</v>
      </c>
      <c r="P4">
        <f t="shared" ref="P4:P67" si="3">C4-5.167</f>
        <v>0.59410000000000007</v>
      </c>
      <c r="Q4">
        <f t="shared" ref="Q4:Q67" si="4">D4-5.167</f>
        <v>0.6095000000000006</v>
      </c>
      <c r="R4">
        <f t="shared" ref="R4:R67" si="5">E4-5.167</f>
        <v>0.61890000000000001</v>
      </c>
      <c r="S4">
        <f t="shared" ref="S4:S67" si="6">(LN(R4)-LN(N4))/84*100</f>
        <v>0.21508908105187494</v>
      </c>
      <c r="T4">
        <f t="shared" ref="T4:T67" si="7">((R4-N4)/N4)/84*100</f>
        <v>0.23574470438581829</v>
      </c>
      <c r="U4">
        <f t="shared" ref="U4:U5" si="8">((R4-N4)/(AVERAGE(N4,R4)))/84*100</f>
        <v>0.21450588161288203</v>
      </c>
    </row>
    <row r="5" spans="1:21">
      <c r="A5">
        <v>5.6913</v>
      </c>
      <c r="B5">
        <v>5.7198000000000002</v>
      </c>
      <c r="C5">
        <v>5.7445000000000004</v>
      </c>
      <c r="D5">
        <v>5.7554999999999996</v>
      </c>
      <c r="E5">
        <v>5.7647000000000004</v>
      </c>
      <c r="F5">
        <v>8.7380949999999998E-4</v>
      </c>
      <c r="G5">
        <v>7.3400000000000007E-2</v>
      </c>
      <c r="N5">
        <f t="shared" si="1"/>
        <v>0.52430000000000021</v>
      </c>
      <c r="O5">
        <f t="shared" si="2"/>
        <v>0.5528000000000004</v>
      </c>
      <c r="P5">
        <f t="shared" si="3"/>
        <v>0.57750000000000057</v>
      </c>
      <c r="Q5">
        <f t="shared" si="4"/>
        <v>0.5884999999999998</v>
      </c>
      <c r="R5">
        <f t="shared" si="5"/>
        <v>0.59770000000000056</v>
      </c>
      <c r="S5">
        <f t="shared" si="6"/>
        <v>0.15598204315681186</v>
      </c>
      <c r="T5">
        <f t="shared" si="7"/>
        <v>0.16666212546433867</v>
      </c>
      <c r="U5">
        <f t="shared" si="8"/>
        <v>0.15575927340633289</v>
      </c>
    </row>
    <row r="6" spans="1:21">
      <c r="A6">
        <v>5.5772000000000004</v>
      </c>
      <c r="B6">
        <v>5.6044999999999998</v>
      </c>
      <c r="C6">
        <v>5.6227999999999998</v>
      </c>
      <c r="D6">
        <v>5.6432000000000002</v>
      </c>
      <c r="E6">
        <v>5.6428000000000003</v>
      </c>
      <c r="F6">
        <v>7.8095240000000004E-4</v>
      </c>
      <c r="G6">
        <v>6.5600000000000006E-2</v>
      </c>
      <c r="N6">
        <f t="shared" si="1"/>
        <v>0.41020000000000056</v>
      </c>
      <c r="O6">
        <f t="shared" si="2"/>
        <v>0.4375</v>
      </c>
      <c r="P6">
        <f t="shared" si="3"/>
        <v>0.45579999999999998</v>
      </c>
      <c r="Q6">
        <f t="shared" si="4"/>
        <v>0.4762000000000004</v>
      </c>
      <c r="R6">
        <f t="shared" si="5"/>
        <v>0.47580000000000044</v>
      </c>
      <c r="S6">
        <f t="shared" si="6"/>
        <v>0.17661041932211505</v>
      </c>
      <c r="T6">
        <f t="shared" si="7"/>
        <v>0.19038332056371979</v>
      </c>
    </row>
    <row r="7" spans="1:21">
      <c r="A7">
        <v>5.0835999999999997</v>
      </c>
      <c r="B7">
        <v>5.1139000000000001</v>
      </c>
      <c r="C7">
        <v>5.1388999999999996</v>
      </c>
      <c r="D7">
        <v>5.1508000000000003</v>
      </c>
      <c r="E7">
        <v>5.1566999999999998</v>
      </c>
      <c r="F7">
        <v>8.7023809999999999E-4</v>
      </c>
      <c r="G7">
        <v>7.3099999999999998E-2</v>
      </c>
      <c r="N7">
        <f t="shared" si="1"/>
        <v>-8.3400000000000141E-2</v>
      </c>
      <c r="O7">
        <f t="shared" si="2"/>
        <v>-5.3099999999999703E-2</v>
      </c>
      <c r="P7">
        <f t="shared" si="3"/>
        <v>-2.8100000000000236E-2</v>
      </c>
      <c r="Q7">
        <f t="shared" si="4"/>
        <v>-1.6199999999999548E-2</v>
      </c>
      <c r="R7">
        <f t="shared" si="5"/>
        <v>-1.0299999999999976E-2</v>
      </c>
      <c r="S7" t="s">
        <v>79</v>
      </c>
      <c r="T7" t="s">
        <v>79</v>
      </c>
    </row>
    <row r="8" spans="1:21">
      <c r="A8">
        <v>5.2470999999999997</v>
      </c>
      <c r="B8">
        <v>5.274</v>
      </c>
      <c r="C8">
        <v>5.2929000000000004</v>
      </c>
      <c r="D8">
        <v>5.3117999999999999</v>
      </c>
      <c r="E8">
        <v>5.3121</v>
      </c>
      <c r="F8">
        <v>7.7380950000000004E-4</v>
      </c>
      <c r="G8">
        <v>6.5000000000000002E-2</v>
      </c>
      <c r="N8">
        <f t="shared" si="1"/>
        <v>8.0099999999999838E-2</v>
      </c>
      <c r="O8">
        <f t="shared" si="2"/>
        <v>0.10700000000000021</v>
      </c>
      <c r="P8">
        <f t="shared" si="3"/>
        <v>0.12590000000000057</v>
      </c>
      <c r="Q8">
        <f t="shared" si="4"/>
        <v>0.14480000000000004</v>
      </c>
      <c r="R8">
        <f t="shared" si="5"/>
        <v>0.14510000000000023</v>
      </c>
      <c r="S8">
        <f t="shared" si="6"/>
        <v>0.7073182212093243</v>
      </c>
      <c r="T8">
        <f t="shared" si="7"/>
        <v>0.96605433684086151</v>
      </c>
    </row>
    <row r="9" spans="1:21">
      <c r="A9">
        <v>5.1767000000000003</v>
      </c>
      <c r="B9">
        <v>5.2161</v>
      </c>
      <c r="C9">
        <v>5.2455999999999996</v>
      </c>
      <c r="D9">
        <v>5.2625000000000002</v>
      </c>
      <c r="E9">
        <v>5.266</v>
      </c>
      <c r="F9">
        <v>1.0630952000000001E-3</v>
      </c>
      <c r="G9">
        <v>8.9300000000000004E-2</v>
      </c>
      <c r="N9">
        <f t="shared" si="1"/>
        <v>9.700000000000486E-3</v>
      </c>
      <c r="O9">
        <f t="shared" si="2"/>
        <v>4.9100000000000144E-2</v>
      </c>
      <c r="P9">
        <f t="shared" si="3"/>
        <v>7.8599999999999781E-2</v>
      </c>
      <c r="Q9">
        <f t="shared" si="4"/>
        <v>9.5500000000000362E-2</v>
      </c>
      <c r="R9">
        <f t="shared" si="5"/>
        <v>9.9000000000000199E-2</v>
      </c>
      <c r="S9">
        <f>(LN(R9)-LN(N9))/84*100</f>
        <v>2.7654690055061963</v>
      </c>
      <c r="T9">
        <f>((R9-N9)/N9)/84*100</f>
        <v>10.959744722630736</v>
      </c>
    </row>
    <row r="10" spans="1:21">
      <c r="A10">
        <v>5.6356999999999999</v>
      </c>
      <c r="B10">
        <v>5.6997999999999998</v>
      </c>
      <c r="C10">
        <v>5.7427999999999999</v>
      </c>
      <c r="D10">
        <v>5.7675999999999998</v>
      </c>
      <c r="E10">
        <v>5.7853000000000003</v>
      </c>
      <c r="F10">
        <v>1.7809524000000001E-3</v>
      </c>
      <c r="G10">
        <v>0.14960000000000001</v>
      </c>
      <c r="N10">
        <f t="shared" si="1"/>
        <v>0.46870000000000012</v>
      </c>
      <c r="O10">
        <f t="shared" si="2"/>
        <v>0.53279999999999994</v>
      </c>
      <c r="P10">
        <f t="shared" si="3"/>
        <v>0.57580000000000009</v>
      </c>
      <c r="Q10">
        <f t="shared" si="4"/>
        <v>0.60060000000000002</v>
      </c>
      <c r="R10">
        <f t="shared" si="5"/>
        <v>0.61830000000000052</v>
      </c>
      <c r="S10">
        <f t="shared" si="6"/>
        <v>0.32977484718555133</v>
      </c>
      <c r="T10">
        <f t="shared" si="7"/>
        <v>0.37997703882064976</v>
      </c>
    </row>
    <row r="11" spans="1:21">
      <c r="A11">
        <v>5.7355</v>
      </c>
      <c r="B11">
        <v>5.7571000000000003</v>
      </c>
      <c r="C11">
        <v>5.7809999999999997</v>
      </c>
      <c r="D11">
        <v>5.7956000000000003</v>
      </c>
      <c r="E11">
        <v>5.7988</v>
      </c>
      <c r="F11">
        <v>7.535714E-4</v>
      </c>
      <c r="G11">
        <v>6.3299999999999995E-2</v>
      </c>
      <c r="N11">
        <f t="shared" si="1"/>
        <v>0.56850000000000023</v>
      </c>
      <c r="O11">
        <f t="shared" si="2"/>
        <v>0.59010000000000051</v>
      </c>
      <c r="P11">
        <f t="shared" si="3"/>
        <v>0.61399999999999988</v>
      </c>
      <c r="Q11">
        <f t="shared" si="4"/>
        <v>0.62860000000000049</v>
      </c>
      <c r="R11">
        <f t="shared" si="5"/>
        <v>0.63180000000000014</v>
      </c>
      <c r="S11">
        <f t="shared" si="6"/>
        <v>0.12568044663975464</v>
      </c>
      <c r="T11">
        <f t="shared" si="7"/>
        <v>0.13255434099761254</v>
      </c>
    </row>
    <row r="12" spans="1:21">
      <c r="A12">
        <v>5.7561999999999998</v>
      </c>
      <c r="B12">
        <v>5.7892000000000001</v>
      </c>
      <c r="C12">
        <v>5.8224</v>
      </c>
      <c r="D12">
        <v>5.8371000000000004</v>
      </c>
      <c r="E12">
        <v>5.8373999999999997</v>
      </c>
      <c r="F12">
        <v>9.6666670000000005E-4</v>
      </c>
      <c r="G12">
        <v>8.1199999999999994E-2</v>
      </c>
      <c r="N12">
        <f t="shared" si="1"/>
        <v>0.58919999999999995</v>
      </c>
      <c r="O12">
        <f t="shared" si="2"/>
        <v>0.62220000000000031</v>
      </c>
      <c r="P12">
        <f t="shared" si="3"/>
        <v>0.6554000000000002</v>
      </c>
      <c r="Q12">
        <f t="shared" si="4"/>
        <v>0.67010000000000058</v>
      </c>
      <c r="R12">
        <f t="shared" si="5"/>
        <v>0.67039999999999988</v>
      </c>
      <c r="S12">
        <f t="shared" si="6"/>
        <v>0.15370102926118806</v>
      </c>
      <c r="T12">
        <f t="shared" si="7"/>
        <v>0.16406426793392159</v>
      </c>
    </row>
    <row r="13" spans="1:21">
      <c r="A13">
        <v>5.4358000000000004</v>
      </c>
      <c r="B13">
        <v>5.4873000000000003</v>
      </c>
      <c r="C13">
        <v>5.5151000000000003</v>
      </c>
      <c r="D13">
        <v>5.5307000000000004</v>
      </c>
      <c r="E13">
        <v>5.5255000000000001</v>
      </c>
      <c r="F13">
        <v>1.0678571E-3</v>
      </c>
      <c r="G13">
        <v>8.9700000000000002E-2</v>
      </c>
      <c r="N13">
        <f t="shared" si="1"/>
        <v>0.26880000000000059</v>
      </c>
      <c r="O13">
        <f t="shared" si="2"/>
        <v>0.32030000000000047</v>
      </c>
      <c r="P13">
        <f t="shared" si="3"/>
        <v>0.34810000000000052</v>
      </c>
      <c r="Q13">
        <f t="shared" si="4"/>
        <v>0.36370000000000058</v>
      </c>
      <c r="R13">
        <f t="shared" si="5"/>
        <v>0.35850000000000026</v>
      </c>
      <c r="S13">
        <f t="shared" si="6"/>
        <v>0.34281077546509425</v>
      </c>
      <c r="T13">
        <f t="shared" si="7"/>
        <v>0.39726828231292277</v>
      </c>
    </row>
    <row r="14" spans="1:21">
      <c r="A14">
        <v>5.5641999999999996</v>
      </c>
      <c r="B14">
        <v>5.5956999999999999</v>
      </c>
      <c r="C14">
        <v>5.6272000000000002</v>
      </c>
      <c r="D14">
        <v>5.6440999999999999</v>
      </c>
      <c r="E14">
        <v>5.6581999999999999</v>
      </c>
      <c r="F14">
        <v>1.1190476E-3</v>
      </c>
      <c r="G14">
        <v>9.4E-2</v>
      </c>
      <c r="N14">
        <f t="shared" si="1"/>
        <v>0.39719999999999978</v>
      </c>
      <c r="O14">
        <f t="shared" si="2"/>
        <v>0.42870000000000008</v>
      </c>
      <c r="P14">
        <f t="shared" si="3"/>
        <v>0.46020000000000039</v>
      </c>
      <c r="Q14">
        <f t="shared" si="4"/>
        <v>0.47710000000000008</v>
      </c>
      <c r="R14">
        <f t="shared" si="5"/>
        <v>0.49120000000000008</v>
      </c>
      <c r="S14">
        <f t="shared" si="6"/>
        <v>0.25287076745466169</v>
      </c>
      <c r="T14">
        <f t="shared" si="7"/>
        <v>0.28173404306334926</v>
      </c>
    </row>
    <row r="15" spans="1:21">
      <c r="A15">
        <v>5.0739000000000001</v>
      </c>
      <c r="B15">
        <v>5.1100000000000003</v>
      </c>
      <c r="C15">
        <v>5.1383999999999999</v>
      </c>
      <c r="D15">
        <v>5.1547999999999998</v>
      </c>
      <c r="E15">
        <v>5.1600999999999999</v>
      </c>
      <c r="F15">
        <v>1.0261904999999999E-3</v>
      </c>
      <c r="G15">
        <v>8.6199999999999999E-2</v>
      </c>
      <c r="N15">
        <f t="shared" si="1"/>
        <v>-9.3099999999999739E-2</v>
      </c>
      <c r="O15">
        <f t="shared" si="2"/>
        <v>-5.6999999999999496E-2</v>
      </c>
      <c r="P15">
        <f t="shared" si="3"/>
        <v>-2.8599999999999959E-2</v>
      </c>
      <c r="Q15">
        <f t="shared" si="4"/>
        <v>-1.2199999999999989E-2</v>
      </c>
      <c r="R15">
        <f t="shared" si="5"/>
        <v>-6.8999999999999062E-3</v>
      </c>
      <c r="S15" t="s">
        <v>79</v>
      </c>
      <c r="T15" t="s">
        <v>79</v>
      </c>
    </row>
    <row r="16" spans="1:21">
      <c r="A16">
        <v>5.5103</v>
      </c>
      <c r="B16">
        <v>5.5388999999999999</v>
      </c>
      <c r="C16">
        <v>5.5610999999999997</v>
      </c>
      <c r="D16">
        <v>5.5801999999999996</v>
      </c>
      <c r="E16">
        <v>5.5835999999999997</v>
      </c>
      <c r="F16">
        <v>8.7261900000000004E-4</v>
      </c>
      <c r="G16">
        <v>7.3300000000000004E-2</v>
      </c>
      <c r="N16">
        <f t="shared" si="1"/>
        <v>0.34330000000000016</v>
      </c>
      <c r="O16">
        <f t="shared" si="2"/>
        <v>0.37190000000000012</v>
      </c>
      <c r="P16">
        <f t="shared" si="3"/>
        <v>0.39409999999999989</v>
      </c>
      <c r="Q16">
        <f t="shared" si="4"/>
        <v>0.41319999999999979</v>
      </c>
      <c r="R16">
        <f t="shared" si="5"/>
        <v>0.41659999999999986</v>
      </c>
      <c r="S16">
        <f t="shared" si="6"/>
        <v>0.2303831290038387</v>
      </c>
      <c r="T16">
        <f t="shared" si="7"/>
        <v>0.25418556586631041</v>
      </c>
    </row>
    <row r="17" spans="1:20">
      <c r="A17">
        <v>5.3014000000000001</v>
      </c>
      <c r="B17">
        <v>5.3250000000000002</v>
      </c>
      <c r="C17">
        <v>5.3429000000000002</v>
      </c>
      <c r="D17">
        <v>5.3517999999999999</v>
      </c>
      <c r="E17">
        <v>5.3532000000000002</v>
      </c>
      <c r="F17">
        <v>6.166667E-4</v>
      </c>
      <c r="G17">
        <v>5.1799999999999999E-2</v>
      </c>
      <c r="N17">
        <f t="shared" si="1"/>
        <v>0.1344000000000003</v>
      </c>
      <c r="O17">
        <f t="shared" si="2"/>
        <v>0.15800000000000036</v>
      </c>
      <c r="P17">
        <f t="shared" si="3"/>
        <v>0.17590000000000039</v>
      </c>
      <c r="Q17">
        <f t="shared" si="4"/>
        <v>0.18480000000000008</v>
      </c>
      <c r="R17">
        <f t="shared" si="5"/>
        <v>0.18620000000000037</v>
      </c>
      <c r="S17">
        <f t="shared" si="6"/>
        <v>0.38809635327847281</v>
      </c>
      <c r="T17">
        <f t="shared" si="7"/>
        <v>0.45882936507936467</v>
      </c>
    </row>
    <row r="18" spans="1:20">
      <c r="A18">
        <v>5.5641999999999996</v>
      </c>
      <c r="B18">
        <v>5.5911999999999997</v>
      </c>
      <c r="C18">
        <v>5.6063999999999998</v>
      </c>
      <c r="D18">
        <v>5.6200999999999999</v>
      </c>
      <c r="E18">
        <v>5.6227</v>
      </c>
      <c r="F18">
        <v>6.9642860000000001E-4</v>
      </c>
      <c r="G18">
        <v>5.8500000000000003E-2</v>
      </c>
      <c r="N18">
        <f t="shared" si="1"/>
        <v>0.39719999999999978</v>
      </c>
      <c r="O18">
        <f t="shared" si="2"/>
        <v>0.42419999999999991</v>
      </c>
      <c r="P18">
        <f t="shared" si="3"/>
        <v>0.43940000000000001</v>
      </c>
      <c r="Q18">
        <f t="shared" si="4"/>
        <v>0.45310000000000006</v>
      </c>
      <c r="R18">
        <f t="shared" si="5"/>
        <v>0.45570000000000022</v>
      </c>
      <c r="S18">
        <f t="shared" si="6"/>
        <v>0.16356519773669081</v>
      </c>
      <c r="T18">
        <f t="shared" si="7"/>
        <v>0.17533448424687237</v>
      </c>
    </row>
    <row r="19" spans="1:20">
      <c r="A19">
        <v>5.3048999999999999</v>
      </c>
      <c r="B19">
        <v>5.3207000000000004</v>
      </c>
      <c r="C19">
        <v>5.3339999999999996</v>
      </c>
      <c r="D19">
        <v>5.3380000000000001</v>
      </c>
      <c r="E19">
        <v>5.3403999999999998</v>
      </c>
      <c r="F19">
        <v>4.22619E-4</v>
      </c>
      <c r="G19">
        <v>3.5499999999999997E-2</v>
      </c>
      <c r="N19">
        <f t="shared" si="1"/>
        <v>0.13790000000000013</v>
      </c>
      <c r="O19">
        <f t="shared" si="2"/>
        <v>0.15370000000000061</v>
      </c>
      <c r="P19">
        <f t="shared" si="3"/>
        <v>0.16699999999999982</v>
      </c>
      <c r="Q19">
        <f t="shared" si="4"/>
        <v>0.17100000000000026</v>
      </c>
      <c r="R19">
        <f t="shared" si="5"/>
        <v>0.1734</v>
      </c>
      <c r="S19">
        <f t="shared" si="6"/>
        <v>0.27270509469902887</v>
      </c>
      <c r="T19">
        <f t="shared" si="7"/>
        <v>0.3064677647708815</v>
      </c>
    </row>
    <row r="20" spans="1:20">
      <c r="A20">
        <v>5.7039</v>
      </c>
      <c r="B20">
        <v>5.7286000000000001</v>
      </c>
      <c r="C20">
        <v>5.7366999999999999</v>
      </c>
      <c r="D20">
        <v>5.7484000000000002</v>
      </c>
      <c r="E20">
        <v>5.7468000000000004</v>
      </c>
      <c r="F20">
        <v>5.107143E-4</v>
      </c>
      <c r="G20">
        <v>4.2900000000000001E-2</v>
      </c>
      <c r="N20">
        <f t="shared" si="1"/>
        <v>0.53690000000000015</v>
      </c>
      <c r="O20">
        <f t="shared" si="2"/>
        <v>0.56160000000000032</v>
      </c>
      <c r="P20">
        <f t="shared" si="3"/>
        <v>0.5697000000000001</v>
      </c>
      <c r="Q20">
        <f t="shared" si="4"/>
        <v>0.58140000000000036</v>
      </c>
      <c r="R20">
        <f t="shared" si="5"/>
        <v>0.57980000000000054</v>
      </c>
      <c r="S20">
        <f t="shared" si="6"/>
        <v>9.1513522689323779E-2</v>
      </c>
      <c r="T20">
        <f t="shared" si="7"/>
        <v>9.5122794880664954E-2</v>
      </c>
    </row>
    <row r="21" spans="1:20">
      <c r="A21">
        <v>5.7237</v>
      </c>
      <c r="B21">
        <v>5.7655000000000003</v>
      </c>
      <c r="C21">
        <v>5.8007</v>
      </c>
      <c r="D21">
        <v>5.8247</v>
      </c>
      <c r="E21">
        <v>5.8360000000000003</v>
      </c>
      <c r="F21">
        <v>1.3369047999999999E-3</v>
      </c>
      <c r="G21">
        <v>0.1123</v>
      </c>
      <c r="N21">
        <f t="shared" si="1"/>
        <v>0.55670000000000019</v>
      </c>
      <c r="O21">
        <f t="shared" si="2"/>
        <v>0.59850000000000048</v>
      </c>
      <c r="P21">
        <f t="shared" si="3"/>
        <v>0.63370000000000015</v>
      </c>
      <c r="Q21">
        <f t="shared" si="4"/>
        <v>0.65770000000000017</v>
      </c>
      <c r="R21">
        <f t="shared" si="5"/>
        <v>0.66900000000000048</v>
      </c>
      <c r="S21">
        <f t="shared" si="6"/>
        <v>0.21875900587948419</v>
      </c>
      <c r="T21">
        <f t="shared" si="7"/>
        <v>0.24014815194984102</v>
      </c>
    </row>
    <row r="22" spans="1:20">
      <c r="A22">
        <v>5.5975000000000001</v>
      </c>
      <c r="B22">
        <v>5.6371000000000002</v>
      </c>
      <c r="C22">
        <v>5.6627999999999998</v>
      </c>
      <c r="D22">
        <v>5.6772999999999998</v>
      </c>
      <c r="E22">
        <v>5.6928000000000001</v>
      </c>
      <c r="F22">
        <v>1.1345238E-3</v>
      </c>
      <c r="G22">
        <v>9.5299999999999996E-2</v>
      </c>
      <c r="N22">
        <f t="shared" si="1"/>
        <v>0.43050000000000033</v>
      </c>
      <c r="O22">
        <f t="shared" si="2"/>
        <v>0.47010000000000041</v>
      </c>
      <c r="P22">
        <f t="shared" si="3"/>
        <v>0.49580000000000002</v>
      </c>
      <c r="Q22">
        <f t="shared" si="4"/>
        <v>0.51029999999999998</v>
      </c>
      <c r="R22">
        <f t="shared" si="5"/>
        <v>0.52580000000000027</v>
      </c>
      <c r="S22">
        <f t="shared" si="6"/>
        <v>0.23806379574761319</v>
      </c>
      <c r="T22">
        <f t="shared" si="7"/>
        <v>0.2635363088324757</v>
      </c>
    </row>
    <row r="23" spans="1:20">
      <c r="A23">
        <v>5.6893000000000002</v>
      </c>
      <c r="B23">
        <v>5.7164000000000001</v>
      </c>
      <c r="C23">
        <v>5.7328000000000001</v>
      </c>
      <c r="D23">
        <v>5.7496</v>
      </c>
      <c r="E23">
        <v>5.7573999999999996</v>
      </c>
      <c r="F23">
        <v>8.1071430000000002E-4</v>
      </c>
      <c r="G23">
        <v>6.8099999999999994E-2</v>
      </c>
      <c r="N23">
        <f t="shared" si="1"/>
        <v>0.52230000000000043</v>
      </c>
      <c r="O23">
        <f t="shared" si="2"/>
        <v>0.54940000000000033</v>
      </c>
      <c r="P23">
        <f t="shared" si="3"/>
        <v>0.5658000000000003</v>
      </c>
      <c r="Q23">
        <f t="shared" si="4"/>
        <v>0.58260000000000023</v>
      </c>
      <c r="R23">
        <f t="shared" si="5"/>
        <v>0.59039999999999981</v>
      </c>
      <c r="S23">
        <f t="shared" si="6"/>
        <v>0.1459025450523912</v>
      </c>
      <c r="T23">
        <f t="shared" si="7"/>
        <v>0.15522004321544661</v>
      </c>
    </row>
    <row r="24" spans="1:20">
      <c r="A24">
        <v>5.6768000000000001</v>
      </c>
      <c r="B24">
        <v>5.7050999999999998</v>
      </c>
      <c r="C24">
        <v>5.7351999999999999</v>
      </c>
      <c r="D24">
        <v>5.7468000000000004</v>
      </c>
      <c r="E24">
        <v>5.7431999999999999</v>
      </c>
      <c r="F24">
        <v>7.9047619999999999E-4</v>
      </c>
      <c r="G24">
        <v>6.6400000000000001E-2</v>
      </c>
      <c r="N24">
        <f t="shared" si="1"/>
        <v>0.50980000000000025</v>
      </c>
      <c r="O24">
        <f t="shared" si="2"/>
        <v>0.53810000000000002</v>
      </c>
      <c r="P24">
        <f t="shared" si="3"/>
        <v>0.56820000000000004</v>
      </c>
      <c r="Q24">
        <f t="shared" si="4"/>
        <v>0.57980000000000054</v>
      </c>
      <c r="R24">
        <f t="shared" si="5"/>
        <v>0.57620000000000005</v>
      </c>
      <c r="S24">
        <f t="shared" si="6"/>
        <v>0.1457575365576341</v>
      </c>
      <c r="T24">
        <f t="shared" si="7"/>
        <v>0.155056137794466</v>
      </c>
    </row>
    <row r="25" spans="1:20">
      <c r="A25">
        <v>5.1493000000000002</v>
      </c>
      <c r="B25">
        <v>5.1738999999999997</v>
      </c>
      <c r="C25">
        <v>5.1916000000000002</v>
      </c>
      <c r="D25">
        <v>5.2018000000000004</v>
      </c>
      <c r="E25">
        <v>5.2037000000000004</v>
      </c>
      <c r="F25">
        <v>6.4761899999999999E-4</v>
      </c>
      <c r="G25">
        <v>5.4399999999999997E-2</v>
      </c>
      <c r="N25">
        <f t="shared" si="1"/>
        <v>-1.7699999999999605E-2</v>
      </c>
      <c r="O25">
        <f t="shared" si="2"/>
        <v>6.8999999999999062E-3</v>
      </c>
      <c r="P25">
        <f t="shared" si="3"/>
        <v>2.4600000000000399E-2</v>
      </c>
      <c r="Q25">
        <f t="shared" si="4"/>
        <v>3.4800000000000608E-2</v>
      </c>
      <c r="R25">
        <f t="shared" si="5"/>
        <v>3.6700000000000621E-2</v>
      </c>
      <c r="S25" t="s">
        <v>79</v>
      </c>
      <c r="T25" t="s">
        <v>79</v>
      </c>
    </row>
    <row r="26" spans="1:20">
      <c r="A26">
        <v>5.7676999999999996</v>
      </c>
      <c r="B26">
        <v>5.8071999999999999</v>
      </c>
      <c r="C26">
        <v>5.8285999999999998</v>
      </c>
      <c r="D26">
        <v>5.8444000000000003</v>
      </c>
      <c r="E26">
        <v>5.8430999999999997</v>
      </c>
      <c r="F26">
        <v>8.97619E-4</v>
      </c>
      <c r="G26">
        <v>7.5399999999999995E-2</v>
      </c>
      <c r="N26">
        <f t="shared" si="1"/>
        <v>0.60069999999999979</v>
      </c>
      <c r="O26">
        <f t="shared" si="2"/>
        <v>0.6402000000000001</v>
      </c>
      <c r="P26">
        <f t="shared" si="3"/>
        <v>0.66159999999999997</v>
      </c>
      <c r="Q26">
        <f t="shared" si="4"/>
        <v>0.67740000000000045</v>
      </c>
      <c r="R26">
        <f t="shared" si="5"/>
        <v>0.67609999999999992</v>
      </c>
      <c r="S26">
        <f t="shared" si="6"/>
        <v>0.14076827647680565</v>
      </c>
      <c r="T26">
        <f t="shared" si="7"/>
        <v>0.14942884095539363</v>
      </c>
    </row>
    <row r="27" spans="1:20">
      <c r="A27">
        <v>5.7560000000000002</v>
      </c>
      <c r="B27">
        <v>5.8017000000000003</v>
      </c>
      <c r="C27">
        <v>5.8310000000000004</v>
      </c>
      <c r="D27">
        <v>5.8522999999999996</v>
      </c>
      <c r="E27">
        <v>5.8582000000000001</v>
      </c>
      <c r="F27">
        <v>1.2166666999999999E-3</v>
      </c>
      <c r="G27">
        <v>0.1022</v>
      </c>
      <c r="N27">
        <f t="shared" si="1"/>
        <v>0.58900000000000041</v>
      </c>
      <c r="O27">
        <f t="shared" si="2"/>
        <v>0.63470000000000049</v>
      </c>
      <c r="P27">
        <f t="shared" si="3"/>
        <v>0.66400000000000059</v>
      </c>
      <c r="Q27">
        <f t="shared" si="4"/>
        <v>0.6852999999999998</v>
      </c>
      <c r="R27">
        <f t="shared" si="5"/>
        <v>0.69120000000000026</v>
      </c>
      <c r="S27">
        <f t="shared" si="6"/>
        <v>0.19047980218840335</v>
      </c>
      <c r="T27">
        <f t="shared" si="7"/>
        <v>0.20656479909451</v>
      </c>
    </row>
    <row r="28" spans="1:20">
      <c r="A28">
        <v>5.6616999999999997</v>
      </c>
      <c r="B28">
        <v>5.6878000000000002</v>
      </c>
      <c r="C28">
        <v>5.7103000000000002</v>
      </c>
      <c r="D28">
        <v>5.7215999999999996</v>
      </c>
      <c r="E28">
        <v>5.7275999999999998</v>
      </c>
      <c r="F28">
        <v>7.8452380000000003E-4</v>
      </c>
      <c r="G28">
        <v>6.59E-2</v>
      </c>
      <c r="N28">
        <f t="shared" si="1"/>
        <v>0.49469999999999992</v>
      </c>
      <c r="O28">
        <f t="shared" si="2"/>
        <v>0.52080000000000037</v>
      </c>
      <c r="P28">
        <f t="shared" si="3"/>
        <v>0.54330000000000034</v>
      </c>
      <c r="Q28">
        <f t="shared" si="4"/>
        <v>0.55459999999999976</v>
      </c>
      <c r="R28">
        <f t="shared" si="5"/>
        <v>0.56059999999999999</v>
      </c>
      <c r="S28">
        <f t="shared" si="6"/>
        <v>0.14887633392502986</v>
      </c>
      <c r="T28">
        <f t="shared" si="7"/>
        <v>0.15858577107819091</v>
      </c>
    </row>
    <row r="29" spans="1:20">
      <c r="A29">
        <v>5.0711000000000004</v>
      </c>
      <c r="B29">
        <v>5.0858999999999996</v>
      </c>
      <c r="C29">
        <v>5.1070000000000002</v>
      </c>
      <c r="D29">
        <v>5.1185</v>
      </c>
      <c r="E29">
        <v>5.1203000000000003</v>
      </c>
      <c r="F29">
        <v>5.8571429999999998E-4</v>
      </c>
      <c r="G29">
        <v>4.9200000000000001E-2</v>
      </c>
      <c r="N29">
        <f t="shared" si="1"/>
        <v>-9.589999999999943E-2</v>
      </c>
      <c r="O29">
        <f t="shared" si="2"/>
        <v>-8.1100000000000172E-2</v>
      </c>
      <c r="P29">
        <f t="shared" si="3"/>
        <v>-5.9999999999999609E-2</v>
      </c>
      <c r="Q29">
        <f t="shared" si="4"/>
        <v>-4.8499999999999766E-2</v>
      </c>
      <c r="R29">
        <f t="shared" si="5"/>
        <v>-4.669999999999952E-2</v>
      </c>
      <c r="S29" t="s">
        <v>79</v>
      </c>
      <c r="T29" t="s">
        <v>79</v>
      </c>
    </row>
    <row r="30" spans="1:20">
      <c r="A30">
        <v>5.4866000000000001</v>
      </c>
      <c r="B30">
        <v>5.5180999999999996</v>
      </c>
      <c r="C30">
        <v>5.5472999999999999</v>
      </c>
      <c r="D30">
        <v>5.5681000000000003</v>
      </c>
      <c r="E30">
        <v>5.5591999999999997</v>
      </c>
      <c r="F30">
        <v>8.6428570000000003E-4</v>
      </c>
      <c r="G30">
        <v>7.2599999999999998E-2</v>
      </c>
      <c r="N30">
        <f t="shared" si="1"/>
        <v>0.31960000000000033</v>
      </c>
      <c r="O30">
        <f t="shared" si="2"/>
        <v>0.35109999999999975</v>
      </c>
      <c r="P30">
        <f t="shared" si="3"/>
        <v>0.38030000000000008</v>
      </c>
      <c r="Q30">
        <f t="shared" si="4"/>
        <v>0.40110000000000046</v>
      </c>
      <c r="R30">
        <f t="shared" si="5"/>
        <v>0.39219999999999988</v>
      </c>
      <c r="S30">
        <f t="shared" si="6"/>
        <v>0.24369249984538691</v>
      </c>
      <c r="T30">
        <f t="shared" si="7"/>
        <v>0.27042731986411395</v>
      </c>
    </row>
    <row r="31" spans="1:20">
      <c r="A31">
        <v>5.7060000000000004</v>
      </c>
      <c r="B31">
        <v>5.7483000000000004</v>
      </c>
      <c r="C31">
        <v>5.7877999999999998</v>
      </c>
      <c r="D31">
        <v>5.8070000000000004</v>
      </c>
      <c r="E31">
        <v>5.8125999999999998</v>
      </c>
      <c r="F31">
        <v>1.2690475999999999E-3</v>
      </c>
      <c r="G31">
        <v>0.1066</v>
      </c>
      <c r="N31">
        <f t="shared" si="1"/>
        <v>0.53900000000000059</v>
      </c>
      <c r="O31">
        <f t="shared" si="2"/>
        <v>0.58130000000000059</v>
      </c>
      <c r="P31">
        <f t="shared" si="3"/>
        <v>0.62080000000000002</v>
      </c>
      <c r="Q31">
        <f t="shared" si="4"/>
        <v>0.64000000000000057</v>
      </c>
      <c r="R31">
        <f t="shared" si="5"/>
        <v>0.64559999999999995</v>
      </c>
      <c r="S31">
        <f t="shared" si="6"/>
        <v>0.21483874529373898</v>
      </c>
      <c r="T31">
        <f t="shared" si="7"/>
        <v>0.23544482728156033</v>
      </c>
    </row>
    <row r="32" spans="1:20">
      <c r="A32">
        <v>5.5216000000000003</v>
      </c>
      <c r="B32">
        <v>5.5585000000000004</v>
      </c>
      <c r="C32">
        <v>5.5842000000000001</v>
      </c>
      <c r="D32">
        <v>5.5982000000000003</v>
      </c>
      <c r="E32">
        <v>5.6002999999999998</v>
      </c>
      <c r="F32">
        <v>9.3690479999999996E-4</v>
      </c>
      <c r="G32">
        <v>7.8700000000000006E-2</v>
      </c>
      <c r="N32">
        <f t="shared" si="1"/>
        <v>0.35460000000000047</v>
      </c>
      <c r="O32">
        <f t="shared" si="2"/>
        <v>0.39150000000000063</v>
      </c>
      <c r="P32">
        <f t="shared" si="3"/>
        <v>0.41720000000000024</v>
      </c>
      <c r="Q32">
        <f t="shared" si="4"/>
        <v>0.43120000000000047</v>
      </c>
      <c r="R32">
        <f t="shared" si="5"/>
        <v>0.43330000000000002</v>
      </c>
      <c r="S32">
        <f t="shared" si="6"/>
        <v>0.23861897036399388</v>
      </c>
      <c r="T32">
        <f t="shared" si="7"/>
        <v>0.2642145408642852</v>
      </c>
    </row>
    <row r="33" spans="1:20">
      <c r="A33">
        <v>5.7380000000000004</v>
      </c>
      <c r="B33">
        <v>5.7840999999999996</v>
      </c>
      <c r="C33">
        <v>5.8224999999999998</v>
      </c>
      <c r="D33">
        <v>5.8517000000000001</v>
      </c>
      <c r="E33">
        <v>5.8686999999999996</v>
      </c>
      <c r="F33">
        <v>1.5559523999999999E-3</v>
      </c>
      <c r="G33">
        <v>0.13070000000000001</v>
      </c>
      <c r="N33">
        <f t="shared" si="1"/>
        <v>0.57100000000000062</v>
      </c>
      <c r="O33">
        <f t="shared" si="2"/>
        <v>0.61709999999999976</v>
      </c>
      <c r="P33">
        <f t="shared" si="3"/>
        <v>0.65549999999999997</v>
      </c>
      <c r="Q33">
        <f t="shared" si="4"/>
        <v>0.68470000000000031</v>
      </c>
      <c r="R33">
        <f t="shared" si="5"/>
        <v>0.70169999999999977</v>
      </c>
      <c r="S33">
        <f t="shared" si="6"/>
        <v>0.24537708643122785</v>
      </c>
      <c r="T33">
        <f t="shared" si="7"/>
        <v>0.27249603869568634</v>
      </c>
    </row>
    <row r="34" spans="1:20">
      <c r="A34">
        <v>5.5353000000000003</v>
      </c>
      <c r="B34">
        <v>5.5811000000000002</v>
      </c>
      <c r="C34">
        <v>5.6153000000000004</v>
      </c>
      <c r="D34">
        <v>5.6308999999999996</v>
      </c>
      <c r="E34">
        <v>5.6407999999999996</v>
      </c>
      <c r="F34">
        <v>1.2559524E-3</v>
      </c>
      <c r="G34">
        <v>0.1055</v>
      </c>
      <c r="N34">
        <f t="shared" si="1"/>
        <v>0.36830000000000052</v>
      </c>
      <c r="O34">
        <f t="shared" si="2"/>
        <v>0.41410000000000036</v>
      </c>
      <c r="P34">
        <f t="shared" si="3"/>
        <v>0.44830000000000059</v>
      </c>
      <c r="Q34">
        <f t="shared" si="4"/>
        <v>0.46389999999999976</v>
      </c>
      <c r="R34">
        <f t="shared" si="5"/>
        <v>0.47379999999999978</v>
      </c>
      <c r="S34">
        <f t="shared" si="6"/>
        <v>0.29986603365912334</v>
      </c>
      <c r="T34">
        <f t="shared" si="7"/>
        <v>0.34101340780677986</v>
      </c>
    </row>
    <row r="35" spans="1:20">
      <c r="A35">
        <v>5.4349999999999996</v>
      </c>
      <c r="B35">
        <v>5.4603999999999999</v>
      </c>
      <c r="C35">
        <v>5.5022000000000002</v>
      </c>
      <c r="D35">
        <v>5.5216000000000003</v>
      </c>
      <c r="E35">
        <v>5.5258000000000003</v>
      </c>
      <c r="F35">
        <v>1.0809524E-3</v>
      </c>
      <c r="G35">
        <v>9.0800000000000006E-2</v>
      </c>
      <c r="N35">
        <f t="shared" si="1"/>
        <v>0.26799999999999979</v>
      </c>
      <c r="O35">
        <f t="shared" si="2"/>
        <v>0.29340000000000011</v>
      </c>
      <c r="P35">
        <f t="shared" si="3"/>
        <v>0.33520000000000039</v>
      </c>
      <c r="Q35">
        <f t="shared" si="4"/>
        <v>0.35460000000000047</v>
      </c>
      <c r="R35">
        <f t="shared" si="5"/>
        <v>0.35880000000000045</v>
      </c>
      <c r="S35">
        <f t="shared" si="6"/>
        <v>0.3473549400878409</v>
      </c>
      <c r="T35">
        <f t="shared" si="7"/>
        <v>0.4033404406538767</v>
      </c>
    </row>
    <row r="36" spans="1:20">
      <c r="A36">
        <v>5.6074999999999999</v>
      </c>
      <c r="B36">
        <v>5.6380999999999997</v>
      </c>
      <c r="C36">
        <v>5.6574</v>
      </c>
      <c r="D36">
        <v>5.6810999999999998</v>
      </c>
      <c r="E36">
        <v>5.6778000000000004</v>
      </c>
      <c r="F36">
        <v>8.3690480000000002E-4</v>
      </c>
      <c r="G36">
        <v>7.0300000000000001E-2</v>
      </c>
      <c r="N36">
        <f t="shared" si="1"/>
        <v>0.44050000000000011</v>
      </c>
      <c r="O36">
        <f t="shared" si="2"/>
        <v>0.47109999999999985</v>
      </c>
      <c r="P36">
        <f t="shared" si="3"/>
        <v>0.49040000000000017</v>
      </c>
      <c r="Q36">
        <f t="shared" si="4"/>
        <v>0.5141</v>
      </c>
      <c r="R36">
        <f t="shared" si="5"/>
        <v>0.51080000000000059</v>
      </c>
      <c r="S36">
        <f t="shared" si="6"/>
        <v>0.17627104616922723</v>
      </c>
      <c r="T36">
        <f t="shared" si="7"/>
        <v>0.18998973028485072</v>
      </c>
    </row>
    <row r="37" spans="1:20">
      <c r="A37">
        <v>5.6016000000000004</v>
      </c>
      <c r="B37">
        <v>5.6413000000000002</v>
      </c>
      <c r="C37">
        <v>5.6768000000000001</v>
      </c>
      <c r="D37">
        <v>5.6925999999999997</v>
      </c>
      <c r="E37">
        <v>5.702</v>
      </c>
      <c r="F37">
        <v>1.1952381E-3</v>
      </c>
      <c r="G37">
        <v>0.1004</v>
      </c>
      <c r="N37">
        <f t="shared" si="1"/>
        <v>0.43460000000000054</v>
      </c>
      <c r="O37">
        <f t="shared" si="2"/>
        <v>0.47430000000000039</v>
      </c>
      <c r="P37">
        <f t="shared" si="3"/>
        <v>0.50980000000000025</v>
      </c>
      <c r="Q37">
        <f t="shared" si="4"/>
        <v>0.52559999999999985</v>
      </c>
      <c r="R37">
        <f t="shared" si="5"/>
        <v>0.53500000000000014</v>
      </c>
      <c r="S37">
        <f t="shared" si="6"/>
        <v>0.24742937984961466</v>
      </c>
      <c r="T37">
        <f t="shared" si="7"/>
        <v>0.27502027041833615</v>
      </c>
    </row>
    <row r="38" spans="1:20">
      <c r="A38">
        <v>5.6308999999999996</v>
      </c>
      <c r="B38">
        <v>5.6661000000000001</v>
      </c>
      <c r="C38">
        <v>5.6966999999999999</v>
      </c>
      <c r="D38">
        <v>5.7102000000000004</v>
      </c>
      <c r="E38">
        <v>5.7073999999999998</v>
      </c>
      <c r="F38">
        <v>9.1071429999999996E-4</v>
      </c>
      <c r="G38">
        <v>7.6499999999999999E-2</v>
      </c>
      <c r="N38">
        <f t="shared" si="1"/>
        <v>0.46389999999999976</v>
      </c>
      <c r="O38">
        <f t="shared" si="2"/>
        <v>0.49910000000000032</v>
      </c>
      <c r="P38">
        <f t="shared" si="3"/>
        <v>0.52970000000000006</v>
      </c>
      <c r="Q38">
        <f t="shared" si="4"/>
        <v>0.54320000000000057</v>
      </c>
      <c r="R38">
        <f t="shared" si="5"/>
        <v>0.54039999999999999</v>
      </c>
      <c r="S38">
        <f t="shared" si="6"/>
        <v>0.18171499324803134</v>
      </c>
      <c r="T38">
        <f t="shared" si="7"/>
        <v>0.19631694022726642</v>
      </c>
    </row>
    <row r="39" spans="1:20">
      <c r="A39">
        <v>5.1752000000000002</v>
      </c>
      <c r="B39">
        <v>5.1929999999999996</v>
      </c>
      <c r="C39">
        <v>5.2164999999999999</v>
      </c>
      <c r="D39">
        <v>5.2385999999999999</v>
      </c>
      <c r="E39">
        <v>5.2439999999999998</v>
      </c>
      <c r="F39">
        <v>8.1904760000000004E-4</v>
      </c>
      <c r="G39">
        <v>6.88E-2</v>
      </c>
      <c r="N39">
        <f t="shared" si="1"/>
        <v>8.2000000000004292E-3</v>
      </c>
      <c r="O39">
        <f t="shared" si="2"/>
        <v>2.5999999999999801E-2</v>
      </c>
      <c r="P39">
        <f t="shared" si="3"/>
        <v>4.9500000000000099E-2</v>
      </c>
      <c r="Q39">
        <f t="shared" si="4"/>
        <v>7.1600000000000108E-2</v>
      </c>
      <c r="R39">
        <f t="shared" si="5"/>
        <v>7.6999999999999957E-2</v>
      </c>
      <c r="S39">
        <f t="shared" si="6"/>
        <v>2.6662753185516945</v>
      </c>
      <c r="T39">
        <f t="shared" si="7"/>
        <v>9.9883855981411038</v>
      </c>
    </row>
    <row r="40" spans="1:20">
      <c r="A40">
        <v>5.6329000000000002</v>
      </c>
      <c r="B40">
        <v>5.6740000000000004</v>
      </c>
      <c r="C40">
        <v>5.6976000000000004</v>
      </c>
      <c r="D40">
        <v>5.7137000000000002</v>
      </c>
      <c r="E40">
        <v>5.7215999999999996</v>
      </c>
      <c r="F40">
        <v>1.0559523999999999E-3</v>
      </c>
      <c r="G40">
        <v>8.8700000000000001E-2</v>
      </c>
      <c r="N40">
        <f t="shared" si="1"/>
        <v>0.46590000000000042</v>
      </c>
      <c r="O40">
        <f t="shared" si="2"/>
        <v>0.50700000000000056</v>
      </c>
      <c r="P40">
        <f t="shared" si="3"/>
        <v>0.53060000000000063</v>
      </c>
      <c r="Q40">
        <f t="shared" si="4"/>
        <v>0.54670000000000041</v>
      </c>
      <c r="R40">
        <f t="shared" si="5"/>
        <v>0.55459999999999976</v>
      </c>
      <c r="S40">
        <f t="shared" si="6"/>
        <v>0.20747156471300618</v>
      </c>
      <c r="T40">
        <f t="shared" si="7"/>
        <v>0.22664786026022152</v>
      </c>
    </row>
    <row r="41" spans="1:20">
      <c r="A41">
        <v>5.6265999999999998</v>
      </c>
      <c r="B41">
        <v>5.6547999999999998</v>
      </c>
      <c r="C41">
        <v>5.6708999999999996</v>
      </c>
      <c r="D41">
        <v>5.6894999999999998</v>
      </c>
      <c r="E41">
        <v>5.6901999999999999</v>
      </c>
      <c r="F41">
        <v>7.5714290000000002E-4</v>
      </c>
      <c r="G41">
        <v>6.3600000000000004E-2</v>
      </c>
      <c r="N41">
        <f t="shared" si="1"/>
        <v>0.45960000000000001</v>
      </c>
      <c r="O41">
        <f t="shared" si="2"/>
        <v>0.48780000000000001</v>
      </c>
      <c r="P41">
        <f t="shared" si="3"/>
        <v>0.50389999999999979</v>
      </c>
      <c r="Q41">
        <f t="shared" si="4"/>
        <v>0.52249999999999996</v>
      </c>
      <c r="R41">
        <f t="shared" si="5"/>
        <v>0.52320000000000011</v>
      </c>
      <c r="S41">
        <f t="shared" si="6"/>
        <v>0.15429435020046248</v>
      </c>
      <c r="T41">
        <f t="shared" si="7"/>
        <v>0.16473952505284123</v>
      </c>
    </row>
    <row r="42" spans="1:20">
      <c r="A42">
        <v>5.2667000000000002</v>
      </c>
      <c r="B42">
        <v>5.2812000000000001</v>
      </c>
      <c r="C42">
        <v>5.2975000000000003</v>
      </c>
      <c r="D42">
        <v>5.3067000000000002</v>
      </c>
      <c r="E42">
        <v>5.3061999999999996</v>
      </c>
      <c r="F42">
        <v>4.7023810000000003E-4</v>
      </c>
      <c r="G42">
        <v>3.95E-2</v>
      </c>
      <c r="N42">
        <f t="shared" si="1"/>
        <v>9.9700000000000344E-2</v>
      </c>
      <c r="O42">
        <f t="shared" si="2"/>
        <v>0.1142000000000003</v>
      </c>
      <c r="P42">
        <f t="shared" si="3"/>
        <v>0.1305000000000005</v>
      </c>
      <c r="Q42">
        <f t="shared" si="4"/>
        <v>0.13970000000000038</v>
      </c>
      <c r="R42">
        <f t="shared" si="5"/>
        <v>0.13919999999999977</v>
      </c>
      <c r="S42">
        <f t="shared" si="6"/>
        <v>0.39731675111014464</v>
      </c>
      <c r="T42">
        <f t="shared" si="7"/>
        <v>0.47165305440129068</v>
      </c>
    </row>
    <row r="43" spans="1:20">
      <c r="A43">
        <v>5.5486000000000004</v>
      </c>
      <c r="B43">
        <v>5.5704000000000002</v>
      </c>
      <c r="C43">
        <v>5.5845000000000002</v>
      </c>
      <c r="D43">
        <v>5.593</v>
      </c>
      <c r="E43">
        <v>5.5880000000000001</v>
      </c>
      <c r="F43">
        <v>4.6904759999999998E-4</v>
      </c>
      <c r="G43">
        <v>3.9399999999999998E-2</v>
      </c>
      <c r="N43">
        <f t="shared" si="1"/>
        <v>0.38160000000000061</v>
      </c>
      <c r="O43">
        <f t="shared" si="2"/>
        <v>0.40340000000000042</v>
      </c>
      <c r="P43">
        <f t="shared" si="3"/>
        <v>0.41750000000000043</v>
      </c>
      <c r="Q43">
        <f t="shared" si="4"/>
        <v>0.42600000000000016</v>
      </c>
      <c r="R43">
        <f t="shared" si="5"/>
        <v>0.42100000000000026</v>
      </c>
      <c r="S43">
        <f t="shared" si="6"/>
        <v>0.11697606441458212</v>
      </c>
      <c r="T43">
        <f t="shared" si="7"/>
        <v>0.12291604272736223</v>
      </c>
    </row>
    <row r="44" spans="1:20">
      <c r="A44">
        <v>5.7030000000000003</v>
      </c>
      <c r="B44">
        <v>5.7229999999999999</v>
      </c>
      <c r="C44">
        <v>5.7375999999999996</v>
      </c>
      <c r="D44">
        <v>5.7473000000000001</v>
      </c>
      <c r="E44">
        <v>5.7465000000000002</v>
      </c>
      <c r="F44">
        <v>5.1785709999999997E-4</v>
      </c>
      <c r="G44">
        <v>4.3499999999999997E-2</v>
      </c>
      <c r="N44">
        <f t="shared" si="1"/>
        <v>0.53600000000000048</v>
      </c>
      <c r="O44">
        <f t="shared" si="2"/>
        <v>0.55600000000000005</v>
      </c>
      <c r="P44">
        <f t="shared" si="3"/>
        <v>0.57059999999999977</v>
      </c>
      <c r="Q44">
        <f t="shared" si="4"/>
        <v>0.58030000000000026</v>
      </c>
      <c r="R44">
        <f t="shared" si="5"/>
        <v>0.57950000000000035</v>
      </c>
      <c r="S44">
        <f t="shared" si="6"/>
        <v>9.2894644891671527E-2</v>
      </c>
      <c r="T44">
        <f t="shared" si="7"/>
        <v>9.6615138592750172E-2</v>
      </c>
    </row>
    <row r="45" spans="1:20">
      <c r="A45">
        <v>5.7918000000000003</v>
      </c>
      <c r="B45">
        <v>5.8422999999999998</v>
      </c>
      <c r="C45">
        <v>5.8856999999999999</v>
      </c>
      <c r="D45">
        <v>5.9191000000000003</v>
      </c>
      <c r="E45">
        <v>5.94</v>
      </c>
      <c r="F45">
        <v>1.7642857E-3</v>
      </c>
      <c r="G45">
        <v>0.1482</v>
      </c>
      <c r="N45">
        <f t="shared" si="1"/>
        <v>0.62480000000000047</v>
      </c>
      <c r="O45">
        <f t="shared" si="2"/>
        <v>0.67530000000000001</v>
      </c>
      <c r="P45">
        <f t="shared" si="3"/>
        <v>0.71870000000000012</v>
      </c>
      <c r="Q45">
        <f t="shared" si="4"/>
        <v>0.75210000000000043</v>
      </c>
      <c r="R45">
        <f t="shared" si="5"/>
        <v>0.77300000000000058</v>
      </c>
      <c r="S45">
        <f t="shared" si="6"/>
        <v>0.25338982150231637</v>
      </c>
      <c r="T45">
        <f t="shared" si="7"/>
        <v>0.28237607462959574</v>
      </c>
    </row>
    <row r="46" spans="1:20">
      <c r="A46">
        <v>5.7390999999999996</v>
      </c>
      <c r="B46">
        <v>5.7765000000000004</v>
      </c>
      <c r="C46">
        <v>5.8080999999999996</v>
      </c>
      <c r="D46">
        <v>5.8357999999999999</v>
      </c>
      <c r="E46">
        <v>5.8372999999999999</v>
      </c>
      <c r="F46">
        <v>1.1690476000000001E-3</v>
      </c>
      <c r="G46">
        <v>9.8199999999999996E-2</v>
      </c>
      <c r="N46">
        <f t="shared" si="1"/>
        <v>0.57209999999999983</v>
      </c>
      <c r="O46">
        <f t="shared" si="2"/>
        <v>0.6095000000000006</v>
      </c>
      <c r="P46">
        <f t="shared" si="3"/>
        <v>0.64109999999999978</v>
      </c>
      <c r="Q46">
        <f t="shared" si="4"/>
        <v>0.66880000000000006</v>
      </c>
      <c r="R46">
        <f t="shared" si="5"/>
        <v>0.67030000000000012</v>
      </c>
      <c r="S46">
        <f t="shared" si="6"/>
        <v>0.18858520486836836</v>
      </c>
      <c r="T46">
        <f t="shared" si="7"/>
        <v>0.20434323003803928</v>
      </c>
    </row>
    <row r="47" spans="1:20">
      <c r="A47">
        <v>5.1726000000000001</v>
      </c>
      <c r="B47">
        <v>5.1829999999999998</v>
      </c>
      <c r="C47">
        <v>5.1984000000000004</v>
      </c>
      <c r="D47">
        <v>5.2018000000000004</v>
      </c>
      <c r="E47">
        <v>5.2146999999999997</v>
      </c>
      <c r="F47">
        <v>5.0119050000000005E-4</v>
      </c>
      <c r="G47">
        <v>4.2099999999999999E-2</v>
      </c>
      <c r="N47">
        <f t="shared" si="1"/>
        <v>5.6000000000002714E-3</v>
      </c>
      <c r="O47">
        <f t="shared" si="2"/>
        <v>1.6000000000000014E-2</v>
      </c>
      <c r="P47">
        <f t="shared" si="3"/>
        <v>3.1400000000000539E-2</v>
      </c>
      <c r="Q47">
        <f t="shared" si="4"/>
        <v>3.4800000000000608E-2</v>
      </c>
      <c r="R47">
        <f t="shared" si="5"/>
        <v>4.7699999999999854E-2</v>
      </c>
      <c r="S47">
        <f t="shared" si="6"/>
        <v>2.5501961906585007</v>
      </c>
      <c r="T47">
        <f t="shared" si="7"/>
        <v>8.9498299319722676</v>
      </c>
    </row>
    <row r="48" spans="1:20">
      <c r="A48">
        <v>5.6135999999999999</v>
      </c>
      <c r="B48">
        <v>5.6294000000000004</v>
      </c>
      <c r="C48">
        <v>5.6436999999999999</v>
      </c>
      <c r="D48">
        <v>5.6585000000000001</v>
      </c>
      <c r="E48">
        <v>5.6669999999999998</v>
      </c>
      <c r="F48">
        <v>6.357143E-4</v>
      </c>
      <c r="G48">
        <v>5.3400000000000003E-2</v>
      </c>
      <c r="N48">
        <f t="shared" si="1"/>
        <v>0.44660000000000011</v>
      </c>
      <c r="O48">
        <f t="shared" si="2"/>
        <v>0.46240000000000059</v>
      </c>
      <c r="P48">
        <f t="shared" si="3"/>
        <v>0.47670000000000012</v>
      </c>
      <c r="Q48">
        <f t="shared" si="4"/>
        <v>0.49150000000000027</v>
      </c>
      <c r="R48">
        <f t="shared" si="5"/>
        <v>0.5</v>
      </c>
      <c r="S48">
        <f t="shared" si="6"/>
        <v>0.13445804644777856</v>
      </c>
      <c r="T48">
        <f t="shared" si="7"/>
        <v>0.14234533938967403</v>
      </c>
    </row>
    <row r="49" spans="1:20">
      <c r="A49">
        <v>5.7805</v>
      </c>
      <c r="B49">
        <v>5.8211000000000004</v>
      </c>
      <c r="C49">
        <v>5.8434999999999997</v>
      </c>
      <c r="D49">
        <v>5.8487</v>
      </c>
      <c r="E49">
        <v>5.8623000000000003</v>
      </c>
      <c r="F49">
        <v>9.7380950000000002E-4</v>
      </c>
      <c r="G49">
        <v>8.1799999999999998E-2</v>
      </c>
      <c r="N49">
        <f t="shared" si="1"/>
        <v>0.61350000000000016</v>
      </c>
      <c r="O49">
        <f t="shared" si="2"/>
        <v>0.65410000000000057</v>
      </c>
      <c r="P49">
        <f t="shared" si="3"/>
        <v>0.67649999999999988</v>
      </c>
      <c r="Q49">
        <f t="shared" si="4"/>
        <v>0.68170000000000019</v>
      </c>
      <c r="R49">
        <f t="shared" si="5"/>
        <v>0.69530000000000047</v>
      </c>
      <c r="S49">
        <f t="shared" si="6"/>
        <v>0.14900374161191243</v>
      </c>
      <c r="T49">
        <f t="shared" si="7"/>
        <v>0.1587301587301593</v>
      </c>
    </row>
    <row r="50" spans="1:20">
      <c r="A50">
        <v>5.3010000000000002</v>
      </c>
      <c r="B50">
        <v>5.3209999999999997</v>
      </c>
      <c r="C50">
        <v>5.3409000000000004</v>
      </c>
      <c r="D50">
        <v>5.3503999999999996</v>
      </c>
      <c r="E50">
        <v>5.3505000000000003</v>
      </c>
      <c r="F50">
        <v>5.8928569999999996E-4</v>
      </c>
      <c r="G50">
        <v>4.9500000000000002E-2</v>
      </c>
      <c r="N50">
        <f t="shared" si="1"/>
        <v>0.13400000000000034</v>
      </c>
      <c r="O50">
        <f t="shared" si="2"/>
        <v>0.15399999999999991</v>
      </c>
      <c r="P50">
        <f t="shared" si="3"/>
        <v>0.17390000000000061</v>
      </c>
      <c r="Q50">
        <f t="shared" si="4"/>
        <v>0.18339999999999979</v>
      </c>
      <c r="R50">
        <f t="shared" si="5"/>
        <v>0.18350000000000044</v>
      </c>
      <c r="S50">
        <f t="shared" si="6"/>
        <v>0.37425579469489673</v>
      </c>
      <c r="T50">
        <f t="shared" si="7"/>
        <v>0.43976545842217457</v>
      </c>
    </row>
    <row r="51" spans="1:20">
      <c r="A51">
        <v>5.5137999999999998</v>
      </c>
      <c r="B51">
        <v>5.5754000000000001</v>
      </c>
      <c r="C51">
        <v>5.6163999999999996</v>
      </c>
      <c r="D51">
        <v>5.6432000000000002</v>
      </c>
      <c r="E51">
        <v>5.6527000000000003</v>
      </c>
      <c r="F51">
        <v>1.6535714000000001E-3</v>
      </c>
      <c r="G51">
        <v>0.1389</v>
      </c>
      <c r="N51">
        <f t="shared" si="1"/>
        <v>0.3468</v>
      </c>
      <c r="O51">
        <f t="shared" si="2"/>
        <v>0.40840000000000032</v>
      </c>
      <c r="P51">
        <f t="shared" si="3"/>
        <v>0.4493999999999998</v>
      </c>
      <c r="Q51">
        <f t="shared" si="4"/>
        <v>0.4762000000000004</v>
      </c>
      <c r="R51">
        <f t="shared" si="5"/>
        <v>0.48570000000000046</v>
      </c>
      <c r="S51">
        <f t="shared" si="6"/>
        <v>0.401003457672992</v>
      </c>
      <c r="T51">
        <f t="shared" si="7"/>
        <v>0.47680837040698798</v>
      </c>
    </row>
    <row r="52" spans="1:20">
      <c r="A52">
        <v>5.5549999999999997</v>
      </c>
      <c r="B52">
        <v>5.5911</v>
      </c>
      <c r="C52">
        <v>5.6242999999999999</v>
      </c>
      <c r="D52">
        <v>5.6512000000000002</v>
      </c>
      <c r="E52">
        <v>5.6601999999999997</v>
      </c>
      <c r="F52">
        <v>1.2523809999999999E-3</v>
      </c>
      <c r="G52">
        <v>0.1052</v>
      </c>
      <c r="N52">
        <f t="shared" si="1"/>
        <v>0.3879999999999999</v>
      </c>
      <c r="O52">
        <f t="shared" si="2"/>
        <v>0.42410000000000014</v>
      </c>
      <c r="P52">
        <f t="shared" si="3"/>
        <v>0.45730000000000004</v>
      </c>
      <c r="Q52">
        <f t="shared" si="4"/>
        <v>0.48420000000000041</v>
      </c>
      <c r="R52">
        <f t="shared" si="5"/>
        <v>0.49319999999999986</v>
      </c>
      <c r="S52">
        <f t="shared" si="6"/>
        <v>0.28560646627013786</v>
      </c>
      <c r="T52">
        <f t="shared" si="7"/>
        <v>0.32277859597447223</v>
      </c>
    </row>
    <row r="53" spans="1:20">
      <c r="A53">
        <v>5.726</v>
      </c>
      <c r="B53">
        <v>5.7560000000000002</v>
      </c>
      <c r="C53">
        <v>5.7732000000000001</v>
      </c>
      <c r="D53">
        <v>5.7896999999999998</v>
      </c>
      <c r="E53">
        <v>5.7957999999999998</v>
      </c>
      <c r="F53">
        <v>8.3095239999999996E-4</v>
      </c>
      <c r="G53">
        <v>6.9800000000000001E-2</v>
      </c>
      <c r="N53">
        <f t="shared" si="1"/>
        <v>0.55900000000000016</v>
      </c>
      <c r="O53">
        <f t="shared" si="2"/>
        <v>0.58900000000000041</v>
      </c>
      <c r="P53">
        <f t="shared" si="3"/>
        <v>0.60620000000000029</v>
      </c>
      <c r="Q53">
        <f t="shared" si="4"/>
        <v>0.62270000000000003</v>
      </c>
      <c r="R53">
        <f t="shared" si="5"/>
        <v>0.62880000000000003</v>
      </c>
      <c r="S53">
        <f t="shared" si="6"/>
        <v>0.14007591423797305</v>
      </c>
      <c r="T53">
        <f t="shared" si="7"/>
        <v>0.14864979981259016</v>
      </c>
    </row>
    <row r="54" spans="1:20">
      <c r="A54">
        <v>5.6871</v>
      </c>
      <c r="B54">
        <v>5.7107000000000001</v>
      </c>
      <c r="C54">
        <v>5.7450000000000001</v>
      </c>
      <c r="D54">
        <v>5.7611999999999997</v>
      </c>
      <c r="E54">
        <v>5.7645</v>
      </c>
      <c r="F54">
        <v>9.2142859999999995E-4</v>
      </c>
      <c r="G54">
        <v>7.7399999999999997E-2</v>
      </c>
      <c r="N54">
        <f t="shared" si="1"/>
        <v>0.52010000000000023</v>
      </c>
      <c r="O54">
        <f t="shared" si="2"/>
        <v>0.54370000000000029</v>
      </c>
      <c r="P54">
        <f t="shared" si="3"/>
        <v>0.57800000000000029</v>
      </c>
      <c r="Q54">
        <f t="shared" si="4"/>
        <v>0.59419999999999984</v>
      </c>
      <c r="R54">
        <f t="shared" si="5"/>
        <v>0.59750000000000014</v>
      </c>
      <c r="S54">
        <f t="shared" si="6"/>
        <v>0.16515855122218895</v>
      </c>
      <c r="T54">
        <f t="shared" si="7"/>
        <v>0.17716373224929244</v>
      </c>
    </row>
    <row r="55" spans="1:20">
      <c r="A55">
        <v>5.2843999999999998</v>
      </c>
      <c r="B55">
        <v>5.3125999999999998</v>
      </c>
      <c r="C55">
        <v>5.3311000000000002</v>
      </c>
      <c r="D55">
        <v>5.343</v>
      </c>
      <c r="E55">
        <v>5.3444000000000003</v>
      </c>
      <c r="F55">
        <v>7.1428569999999996E-4</v>
      </c>
      <c r="G55">
        <v>0.06</v>
      </c>
      <c r="N55">
        <f t="shared" si="1"/>
        <v>0.11739999999999995</v>
      </c>
      <c r="O55">
        <f t="shared" si="2"/>
        <v>0.14559999999999995</v>
      </c>
      <c r="P55">
        <f t="shared" si="3"/>
        <v>0.16410000000000036</v>
      </c>
      <c r="Q55">
        <f t="shared" si="4"/>
        <v>0.17600000000000016</v>
      </c>
      <c r="R55">
        <f t="shared" si="5"/>
        <v>0.17740000000000045</v>
      </c>
      <c r="S55">
        <f t="shared" si="6"/>
        <v>0.49145257438272144</v>
      </c>
      <c r="T55">
        <f t="shared" si="7"/>
        <v>0.60842054027744519</v>
      </c>
    </row>
    <row r="56" spans="1:20">
      <c r="A56">
        <v>5.6946000000000003</v>
      </c>
      <c r="B56">
        <v>5.7222</v>
      </c>
      <c r="C56">
        <v>5.7527999999999997</v>
      </c>
      <c r="D56">
        <v>5.7648999999999999</v>
      </c>
      <c r="E56">
        <v>5.7653999999999996</v>
      </c>
      <c r="F56">
        <v>8.4285709999999995E-4</v>
      </c>
      <c r="G56">
        <v>7.0800000000000002E-2</v>
      </c>
      <c r="N56">
        <f t="shared" si="1"/>
        <v>0.52760000000000051</v>
      </c>
      <c r="O56">
        <f t="shared" si="2"/>
        <v>0.55520000000000014</v>
      </c>
      <c r="P56">
        <f t="shared" si="3"/>
        <v>0.58579999999999988</v>
      </c>
      <c r="Q56">
        <f t="shared" si="4"/>
        <v>0.5979000000000001</v>
      </c>
      <c r="R56">
        <f t="shared" si="5"/>
        <v>0.59839999999999982</v>
      </c>
      <c r="S56">
        <f t="shared" si="6"/>
        <v>0.14990595930607933</v>
      </c>
      <c r="T56">
        <f t="shared" si="7"/>
        <v>0.15975305967724293</v>
      </c>
    </row>
    <row r="57" spans="1:20">
      <c r="A57">
        <v>5.5495000000000001</v>
      </c>
      <c r="B57">
        <v>5.6066000000000003</v>
      </c>
      <c r="C57">
        <v>5.6528</v>
      </c>
      <c r="D57">
        <v>5.6764999999999999</v>
      </c>
      <c r="E57">
        <v>5.6845999999999997</v>
      </c>
      <c r="F57">
        <v>1.6083333000000001E-3</v>
      </c>
      <c r="G57">
        <v>0.1351</v>
      </c>
      <c r="N57">
        <f t="shared" si="1"/>
        <v>0.38250000000000028</v>
      </c>
      <c r="O57">
        <f t="shared" si="2"/>
        <v>0.43960000000000043</v>
      </c>
      <c r="P57">
        <f t="shared" si="3"/>
        <v>0.48580000000000023</v>
      </c>
      <c r="Q57">
        <f t="shared" si="4"/>
        <v>0.50950000000000006</v>
      </c>
      <c r="R57">
        <f t="shared" si="5"/>
        <v>0.51759999999999984</v>
      </c>
      <c r="S57">
        <f t="shared" si="6"/>
        <v>0.36008820228583233</v>
      </c>
      <c r="T57">
        <f t="shared" si="7"/>
        <v>0.42047930283224227</v>
      </c>
    </row>
    <row r="58" spans="1:20">
      <c r="A58">
        <v>5.5401999999999996</v>
      </c>
      <c r="B58">
        <v>5.59</v>
      </c>
      <c r="C58">
        <v>5.6326000000000001</v>
      </c>
      <c r="D58">
        <v>5.6604999999999999</v>
      </c>
      <c r="E58">
        <v>5.6641000000000004</v>
      </c>
      <c r="F58">
        <v>1.475E-3</v>
      </c>
      <c r="G58">
        <v>0.1239</v>
      </c>
      <c r="N58">
        <f t="shared" si="1"/>
        <v>0.37319999999999975</v>
      </c>
      <c r="O58">
        <f t="shared" si="2"/>
        <v>0.42300000000000004</v>
      </c>
      <c r="P58">
        <f t="shared" si="3"/>
        <v>0.46560000000000024</v>
      </c>
      <c r="Q58">
        <f t="shared" si="4"/>
        <v>0.49350000000000005</v>
      </c>
      <c r="R58">
        <f t="shared" si="5"/>
        <v>0.49710000000000054</v>
      </c>
      <c r="S58">
        <f t="shared" si="6"/>
        <v>0.3412818382469523</v>
      </c>
      <c r="T58">
        <f t="shared" si="7"/>
        <v>0.3952304394426609</v>
      </c>
    </row>
    <row r="59" spans="1:20">
      <c r="A59">
        <v>5.6406999999999998</v>
      </c>
      <c r="B59">
        <v>5.6627999999999998</v>
      </c>
      <c r="C59">
        <v>5.6974</v>
      </c>
      <c r="D59">
        <v>5.7092000000000001</v>
      </c>
      <c r="E59">
        <v>5.7271000000000001</v>
      </c>
      <c r="F59">
        <v>1.0285714E-3</v>
      </c>
      <c r="G59">
        <v>8.6400000000000005E-2</v>
      </c>
      <c r="N59">
        <f t="shared" si="1"/>
        <v>0.47370000000000001</v>
      </c>
      <c r="O59">
        <f t="shared" si="2"/>
        <v>0.49580000000000002</v>
      </c>
      <c r="P59">
        <f t="shared" si="3"/>
        <v>0.5304000000000002</v>
      </c>
      <c r="Q59">
        <f t="shared" si="4"/>
        <v>0.54220000000000024</v>
      </c>
      <c r="R59">
        <f t="shared" si="5"/>
        <v>0.56010000000000026</v>
      </c>
      <c r="S59">
        <f t="shared" si="6"/>
        <v>0.19945372534057262</v>
      </c>
      <c r="T59">
        <f t="shared" si="7"/>
        <v>0.21713561928888145</v>
      </c>
    </row>
    <row r="60" spans="1:20">
      <c r="A60">
        <v>5.6318000000000001</v>
      </c>
      <c r="B60">
        <v>5.6576000000000004</v>
      </c>
      <c r="C60">
        <v>5.69</v>
      </c>
      <c r="D60">
        <v>5.7030000000000003</v>
      </c>
      <c r="E60">
        <v>5.7000999999999999</v>
      </c>
      <c r="F60">
        <v>8.1309519999999997E-4</v>
      </c>
      <c r="G60">
        <v>6.83E-2</v>
      </c>
      <c r="N60">
        <f t="shared" si="1"/>
        <v>0.46480000000000032</v>
      </c>
      <c r="O60">
        <f t="shared" si="2"/>
        <v>0.49060000000000059</v>
      </c>
      <c r="P60">
        <f t="shared" si="3"/>
        <v>0.52300000000000058</v>
      </c>
      <c r="Q60">
        <f t="shared" si="4"/>
        <v>0.53600000000000048</v>
      </c>
      <c r="R60">
        <f t="shared" si="5"/>
        <v>0.53310000000000013</v>
      </c>
      <c r="S60">
        <f t="shared" si="6"/>
        <v>0.16321645034644455</v>
      </c>
      <c r="T60">
        <f t="shared" si="7"/>
        <v>0.17493443160396627</v>
      </c>
    </row>
    <row r="61" spans="1:20">
      <c r="A61">
        <v>5.4946000000000002</v>
      </c>
      <c r="B61">
        <v>5.5373999999999999</v>
      </c>
      <c r="C61">
        <v>5.5628000000000002</v>
      </c>
      <c r="D61">
        <v>5.5793999999999997</v>
      </c>
      <c r="E61">
        <v>5.5864000000000003</v>
      </c>
      <c r="F61">
        <v>1.0928571000000001E-3</v>
      </c>
      <c r="G61">
        <v>9.1800000000000007E-2</v>
      </c>
      <c r="N61">
        <f t="shared" si="1"/>
        <v>0.32760000000000034</v>
      </c>
      <c r="O61">
        <f t="shared" si="2"/>
        <v>0.37040000000000006</v>
      </c>
      <c r="P61">
        <f t="shared" si="3"/>
        <v>0.39580000000000037</v>
      </c>
      <c r="Q61">
        <f t="shared" si="4"/>
        <v>0.41239999999999988</v>
      </c>
      <c r="R61">
        <f t="shared" si="5"/>
        <v>0.41940000000000044</v>
      </c>
      <c r="S61">
        <f t="shared" si="6"/>
        <v>0.29408543629631573</v>
      </c>
      <c r="T61">
        <f t="shared" si="7"/>
        <v>0.33359497645211933</v>
      </c>
    </row>
    <row r="62" spans="1:20">
      <c r="A62">
        <v>5.7441000000000004</v>
      </c>
      <c r="B62">
        <v>5.7767999999999997</v>
      </c>
      <c r="C62">
        <v>5.7984999999999998</v>
      </c>
      <c r="D62">
        <v>5.8224</v>
      </c>
      <c r="E62">
        <v>5.8242000000000003</v>
      </c>
      <c r="F62">
        <v>9.5357139999999998E-4</v>
      </c>
      <c r="G62">
        <v>8.0100000000000005E-2</v>
      </c>
      <c r="N62">
        <f t="shared" si="1"/>
        <v>0.57710000000000061</v>
      </c>
      <c r="O62">
        <f t="shared" si="2"/>
        <v>0.6097999999999999</v>
      </c>
      <c r="P62">
        <f t="shared" si="3"/>
        <v>0.63149999999999995</v>
      </c>
      <c r="Q62">
        <f t="shared" si="4"/>
        <v>0.6554000000000002</v>
      </c>
      <c r="R62">
        <f t="shared" si="5"/>
        <v>0.65720000000000045</v>
      </c>
      <c r="S62">
        <f t="shared" si="6"/>
        <v>0.15472955291213317</v>
      </c>
      <c r="T62">
        <f t="shared" si="7"/>
        <v>0.16523504220610391</v>
      </c>
    </row>
    <row r="63" spans="1:20">
      <c r="A63">
        <v>5.7294</v>
      </c>
      <c r="B63">
        <v>5.7676999999999996</v>
      </c>
      <c r="C63">
        <v>5.7958999999999996</v>
      </c>
      <c r="D63">
        <v>5.8108000000000004</v>
      </c>
      <c r="E63">
        <v>5.8239999999999998</v>
      </c>
      <c r="F63">
        <v>1.1261905E-3</v>
      </c>
      <c r="G63">
        <v>9.4600000000000004E-2</v>
      </c>
      <c r="N63">
        <f t="shared" si="1"/>
        <v>0.56240000000000023</v>
      </c>
      <c r="O63">
        <f t="shared" si="2"/>
        <v>0.60069999999999979</v>
      </c>
      <c r="P63">
        <f t="shared" si="3"/>
        <v>0.62889999999999979</v>
      </c>
      <c r="Q63">
        <f t="shared" si="4"/>
        <v>0.64380000000000059</v>
      </c>
      <c r="R63">
        <f t="shared" si="5"/>
        <v>0.65700000000000003</v>
      </c>
      <c r="S63">
        <f t="shared" si="6"/>
        <v>0.18508414046208924</v>
      </c>
      <c r="T63">
        <f t="shared" si="7"/>
        <v>0.20024723972092343</v>
      </c>
    </row>
    <row r="64" spans="1:20">
      <c r="A64">
        <v>5.7079000000000004</v>
      </c>
      <c r="B64">
        <v>5.7389000000000001</v>
      </c>
      <c r="C64">
        <v>5.7580999999999998</v>
      </c>
      <c r="D64">
        <v>5.7870999999999997</v>
      </c>
      <c r="E64">
        <v>5.7998000000000003</v>
      </c>
      <c r="F64">
        <v>1.0940476000000001E-3</v>
      </c>
      <c r="G64">
        <v>9.1899999999999996E-2</v>
      </c>
      <c r="N64">
        <f t="shared" si="1"/>
        <v>0.5409000000000006</v>
      </c>
      <c r="O64">
        <f t="shared" si="2"/>
        <v>0.5719000000000003</v>
      </c>
      <c r="P64">
        <f t="shared" si="3"/>
        <v>0.59109999999999996</v>
      </c>
      <c r="Q64">
        <f t="shared" si="4"/>
        <v>0.62009999999999987</v>
      </c>
      <c r="R64">
        <f t="shared" si="5"/>
        <v>0.63280000000000047</v>
      </c>
      <c r="S64">
        <f t="shared" si="6"/>
        <v>0.18680952092388392</v>
      </c>
      <c r="T64">
        <f t="shared" si="7"/>
        <v>0.20226430376180743</v>
      </c>
    </row>
    <row r="65" spans="1:27">
      <c r="A65">
        <v>5.6066000000000003</v>
      </c>
      <c r="B65">
        <v>5.6228999999999996</v>
      </c>
      <c r="C65">
        <v>5.6379999999999999</v>
      </c>
      <c r="D65">
        <v>5.6750999999999996</v>
      </c>
      <c r="E65">
        <v>5.6826999999999996</v>
      </c>
      <c r="F65">
        <v>9.0595240000000004E-4</v>
      </c>
      <c r="G65">
        <v>7.6100000000000001E-2</v>
      </c>
      <c r="N65">
        <f t="shared" si="1"/>
        <v>0.43960000000000043</v>
      </c>
      <c r="O65">
        <f t="shared" si="2"/>
        <v>0.45589999999999975</v>
      </c>
      <c r="P65">
        <f t="shared" si="3"/>
        <v>0.47100000000000009</v>
      </c>
      <c r="Q65">
        <f t="shared" si="4"/>
        <v>0.50809999999999977</v>
      </c>
      <c r="R65">
        <f t="shared" si="5"/>
        <v>0.51569999999999983</v>
      </c>
      <c r="S65">
        <f t="shared" si="6"/>
        <v>0.19007140300886383</v>
      </c>
      <c r="T65">
        <f t="shared" si="7"/>
        <v>0.20608561896095831</v>
      </c>
    </row>
    <row r="66" spans="1:27">
      <c r="A66">
        <v>5.5769000000000002</v>
      </c>
      <c r="B66">
        <v>5.6063999999999998</v>
      </c>
      <c r="C66">
        <v>5.6222000000000003</v>
      </c>
      <c r="D66">
        <v>5.6368</v>
      </c>
      <c r="E66">
        <v>5.6304999999999996</v>
      </c>
      <c r="F66">
        <v>6.3809520000000005E-4</v>
      </c>
      <c r="G66">
        <v>5.3600000000000002E-2</v>
      </c>
      <c r="N66">
        <f t="shared" si="1"/>
        <v>0.40990000000000038</v>
      </c>
      <c r="O66">
        <f t="shared" si="2"/>
        <v>0.43940000000000001</v>
      </c>
      <c r="P66">
        <f t="shared" si="3"/>
        <v>0.45520000000000049</v>
      </c>
      <c r="Q66">
        <f t="shared" si="4"/>
        <v>0.46980000000000022</v>
      </c>
      <c r="R66">
        <f t="shared" si="5"/>
        <v>0.4634999999999998</v>
      </c>
      <c r="S66">
        <f t="shared" si="6"/>
        <v>0.14630137797097212</v>
      </c>
      <c r="T66">
        <f t="shared" si="7"/>
        <v>0.15567095342650175</v>
      </c>
    </row>
    <row r="67" spans="1:27">
      <c r="A67">
        <v>5.6612999999999998</v>
      </c>
      <c r="B67">
        <v>5.6855000000000002</v>
      </c>
      <c r="C67">
        <v>5.6893000000000002</v>
      </c>
      <c r="D67">
        <v>5.6963999999999997</v>
      </c>
      <c r="E67">
        <v>5.6909999999999998</v>
      </c>
      <c r="F67">
        <v>3.5357139999999998E-4</v>
      </c>
      <c r="G67">
        <v>2.9700000000000001E-2</v>
      </c>
      <c r="N67">
        <f t="shared" si="1"/>
        <v>0.49429999999999996</v>
      </c>
      <c r="O67">
        <f t="shared" si="2"/>
        <v>0.51850000000000041</v>
      </c>
      <c r="P67">
        <f t="shared" si="3"/>
        <v>0.52230000000000043</v>
      </c>
      <c r="Q67">
        <f t="shared" si="4"/>
        <v>0.52939999999999987</v>
      </c>
      <c r="R67">
        <f t="shared" si="5"/>
        <v>0.52400000000000002</v>
      </c>
      <c r="S67">
        <f t="shared" si="6"/>
        <v>6.9463171438248414E-2</v>
      </c>
      <c r="T67">
        <f t="shared" si="7"/>
        <v>7.152972457443442E-2</v>
      </c>
    </row>
    <row r="68" spans="1:27">
      <c r="A68">
        <v>5.2240000000000002</v>
      </c>
      <c r="B68">
        <v>5.2458</v>
      </c>
      <c r="C68">
        <v>5.2577999999999996</v>
      </c>
      <c r="D68">
        <v>5.2598000000000003</v>
      </c>
      <c r="E68">
        <v>5.2586000000000004</v>
      </c>
      <c r="F68">
        <v>4.1190479999999999E-4</v>
      </c>
      <c r="G68">
        <v>3.4599999999999999E-2</v>
      </c>
      <c r="N68">
        <f t="shared" ref="N68:N74" si="9">A68-5.167</f>
        <v>5.7000000000000384E-2</v>
      </c>
      <c r="O68">
        <f t="shared" ref="O68:O74" si="10">B68-5.167</f>
        <v>7.8800000000000203E-2</v>
      </c>
      <c r="P68">
        <f t="shared" ref="P68:P74" si="11">C68-5.167</f>
        <v>9.079999999999977E-2</v>
      </c>
      <c r="Q68">
        <f t="shared" ref="Q68:Q74" si="12">D68-5.167</f>
        <v>9.2800000000000438E-2</v>
      </c>
      <c r="R68">
        <f t="shared" ref="R68:R74" si="13">E68-5.167</f>
        <v>9.160000000000057E-2</v>
      </c>
      <c r="S68">
        <f t="shared" ref="S68:S73" si="14">(LN(R68)-LN(N68))/84*100</f>
        <v>0.56473809981611212</v>
      </c>
      <c r="T68">
        <f t="shared" ref="T68:T74" si="15">((R68-N68)/N68)/84*100</f>
        <v>0.72263993316624797</v>
      </c>
    </row>
    <row r="69" spans="1:27">
      <c r="A69">
        <v>5.5011000000000001</v>
      </c>
      <c r="B69">
        <v>5.5449000000000002</v>
      </c>
      <c r="C69">
        <v>5.5674000000000001</v>
      </c>
      <c r="D69">
        <v>5.5846</v>
      </c>
      <c r="E69">
        <v>5.6055000000000001</v>
      </c>
      <c r="F69">
        <v>1.2428571E-3</v>
      </c>
      <c r="G69">
        <v>0.10440000000000001</v>
      </c>
      <c r="N69">
        <f t="shared" si="9"/>
        <v>0.33410000000000029</v>
      </c>
      <c r="O69">
        <f t="shared" si="10"/>
        <v>0.37790000000000035</v>
      </c>
      <c r="P69">
        <f t="shared" si="11"/>
        <v>0.40040000000000031</v>
      </c>
      <c r="Q69">
        <f t="shared" si="12"/>
        <v>0.41760000000000019</v>
      </c>
      <c r="R69">
        <f t="shared" si="13"/>
        <v>0.43850000000000033</v>
      </c>
      <c r="S69">
        <f t="shared" si="14"/>
        <v>0.32371364577324635</v>
      </c>
      <c r="T69">
        <f t="shared" si="15"/>
        <v>0.37200153931671426</v>
      </c>
    </row>
    <row r="70" spans="1:27">
      <c r="A70">
        <v>5.3390000000000004</v>
      </c>
      <c r="B70">
        <v>5.3747999999999996</v>
      </c>
      <c r="C70">
        <v>5.3979999999999997</v>
      </c>
      <c r="D70">
        <v>5.4124999999999996</v>
      </c>
      <c r="E70">
        <v>5.4238999999999997</v>
      </c>
      <c r="F70">
        <v>1.0107142999999999E-3</v>
      </c>
      <c r="G70">
        <v>8.4900000000000003E-2</v>
      </c>
      <c r="N70">
        <f t="shared" si="9"/>
        <v>0.1720000000000006</v>
      </c>
      <c r="O70">
        <f t="shared" si="10"/>
        <v>0.20779999999999976</v>
      </c>
      <c r="P70">
        <f t="shared" si="11"/>
        <v>0.23099999999999987</v>
      </c>
      <c r="Q70">
        <f t="shared" si="12"/>
        <v>0.24549999999999983</v>
      </c>
      <c r="R70">
        <f t="shared" si="13"/>
        <v>0.25689999999999991</v>
      </c>
      <c r="S70">
        <f t="shared" si="14"/>
        <v>0.47761003250283457</v>
      </c>
      <c r="T70">
        <f t="shared" si="15"/>
        <v>0.58762458471760115</v>
      </c>
    </row>
    <row r="71" spans="1:27">
      <c r="A71">
        <v>5.2005999999999997</v>
      </c>
      <c r="B71">
        <v>5.2263000000000002</v>
      </c>
      <c r="C71">
        <v>5.2412999999999998</v>
      </c>
      <c r="D71">
        <v>5.2607999999999997</v>
      </c>
      <c r="E71">
        <v>5.2667000000000002</v>
      </c>
      <c r="F71">
        <v>7.869048E-4</v>
      </c>
      <c r="G71">
        <v>6.6100000000000006E-2</v>
      </c>
      <c r="N71">
        <f t="shared" si="9"/>
        <v>3.3599999999999852E-2</v>
      </c>
      <c r="O71">
        <f t="shared" si="10"/>
        <v>5.9300000000000352E-2</v>
      </c>
      <c r="P71">
        <f t="shared" si="11"/>
        <v>7.4300000000000033E-2</v>
      </c>
      <c r="Q71">
        <f t="shared" si="12"/>
        <v>9.3799999999999883E-2</v>
      </c>
      <c r="R71">
        <f t="shared" si="13"/>
        <v>9.9700000000000344E-2</v>
      </c>
      <c r="S71">
        <f t="shared" si="14"/>
        <v>1.2948090595221931</v>
      </c>
      <c r="T71">
        <f t="shared" si="15"/>
        <v>2.3419784580499141</v>
      </c>
    </row>
    <row r="72" spans="1:27">
      <c r="A72">
        <v>5.7152000000000003</v>
      </c>
      <c r="B72">
        <v>5.7378999999999998</v>
      </c>
      <c r="C72">
        <v>5.7407000000000004</v>
      </c>
      <c r="D72">
        <v>5.7667000000000002</v>
      </c>
      <c r="E72">
        <v>5.7731000000000003</v>
      </c>
      <c r="F72">
        <v>6.8928570000000001E-4</v>
      </c>
      <c r="G72">
        <v>5.79E-2</v>
      </c>
      <c r="N72">
        <f t="shared" si="9"/>
        <v>0.54820000000000046</v>
      </c>
      <c r="O72">
        <f t="shared" si="10"/>
        <v>0.57089999999999996</v>
      </c>
      <c r="P72">
        <f t="shared" si="11"/>
        <v>0.57370000000000054</v>
      </c>
      <c r="Q72">
        <f t="shared" si="12"/>
        <v>0.59970000000000034</v>
      </c>
      <c r="R72">
        <f t="shared" si="13"/>
        <v>0.60610000000000053</v>
      </c>
      <c r="S72">
        <f t="shared" si="14"/>
        <v>0.11952952986732604</v>
      </c>
      <c r="T72">
        <f t="shared" si="15"/>
        <v>0.12573617553551888</v>
      </c>
    </row>
    <row r="73" spans="1:27">
      <c r="A73">
        <v>5.7416999999999998</v>
      </c>
      <c r="B73">
        <v>5.7862</v>
      </c>
      <c r="C73">
        <v>5.8038999999999996</v>
      </c>
      <c r="D73">
        <v>5.8285</v>
      </c>
      <c r="E73">
        <v>5.8409000000000004</v>
      </c>
      <c r="F73">
        <v>1.1809524E-3</v>
      </c>
      <c r="G73">
        <v>9.9199999999999997E-2</v>
      </c>
      <c r="N73">
        <f t="shared" si="9"/>
        <v>0.57469999999999999</v>
      </c>
      <c r="O73">
        <f t="shared" si="10"/>
        <v>0.61920000000000019</v>
      </c>
      <c r="P73">
        <f t="shared" si="11"/>
        <v>0.6368999999999998</v>
      </c>
      <c r="Q73">
        <f t="shared" si="12"/>
        <v>0.6615000000000002</v>
      </c>
      <c r="R73">
        <f t="shared" si="13"/>
        <v>0.67390000000000061</v>
      </c>
      <c r="S73">
        <f t="shared" si="14"/>
        <v>0.18956376956961477</v>
      </c>
      <c r="T73">
        <f t="shared" si="15"/>
        <v>0.20549023507088712</v>
      </c>
      <c r="Z73">
        <f>AVERAGE(Z75:Z254)</f>
        <v>0.20316068296933157</v>
      </c>
      <c r="AA73">
        <f>AVERAGE(AA75:AA254)</f>
        <v>0.23168623478770589</v>
      </c>
    </row>
    <row r="74" spans="1:27">
      <c r="A74">
        <v>5.5940000000000003</v>
      </c>
      <c r="B74">
        <v>5.6254</v>
      </c>
      <c r="C74">
        <v>5.6416000000000004</v>
      </c>
      <c r="D74">
        <v>5.6553000000000004</v>
      </c>
      <c r="E74">
        <v>5.6574999999999998</v>
      </c>
      <c r="F74">
        <v>7.5595239999999998E-4</v>
      </c>
      <c r="G74">
        <v>6.3500000000000001E-2</v>
      </c>
      <c r="N74">
        <f t="shared" si="9"/>
        <v>0.42700000000000049</v>
      </c>
      <c r="O74">
        <f t="shared" si="10"/>
        <v>0.45840000000000014</v>
      </c>
      <c r="P74">
        <f t="shared" si="11"/>
        <v>0.47460000000000058</v>
      </c>
      <c r="Q74">
        <f t="shared" si="12"/>
        <v>0.48830000000000062</v>
      </c>
      <c r="R74">
        <f t="shared" si="13"/>
        <v>0.49049999999999994</v>
      </c>
      <c r="S74">
        <f t="shared" ref="S74" si="16">(LN(R74)-LN(N74))/84*100</f>
        <v>0.16504912592475227</v>
      </c>
      <c r="T74">
        <f t="shared" si="15"/>
        <v>0.17703802832608279</v>
      </c>
      <c r="U74" s="1" t="s">
        <v>13</v>
      </c>
      <c r="V74" s="1" t="s">
        <v>14</v>
      </c>
      <c r="W74" s="1" t="s">
        <v>15</v>
      </c>
      <c r="X74" s="1" t="s">
        <v>16</v>
      </c>
      <c r="Y74" s="1" t="s">
        <v>17</v>
      </c>
      <c r="Z74" s="1" t="s">
        <v>81</v>
      </c>
      <c r="AA74" s="1" t="s">
        <v>82</v>
      </c>
    </row>
    <row r="75" spans="1:27">
      <c r="H75">
        <v>5.3472</v>
      </c>
      <c r="I75">
        <v>5.3691000000000004</v>
      </c>
      <c r="J75">
        <v>5.3777999999999997</v>
      </c>
      <c r="K75">
        <v>5.3818000000000001</v>
      </c>
      <c r="L75">
        <v>5.3901000000000003</v>
      </c>
      <c r="U75">
        <f>H75-5.167</f>
        <v>0.18020000000000014</v>
      </c>
      <c r="V75">
        <f t="shared" ref="V75:Y75" si="17">I75-5.167</f>
        <v>0.20210000000000061</v>
      </c>
      <c r="W75">
        <f t="shared" si="17"/>
        <v>0.21079999999999988</v>
      </c>
      <c r="X75">
        <f t="shared" si="17"/>
        <v>0.21480000000000032</v>
      </c>
      <c r="Y75">
        <f t="shared" si="17"/>
        <v>0.22310000000000052</v>
      </c>
      <c r="Z75">
        <f>((LN(Y75)-LN(U75)))/60*100</f>
        <v>0.35592126044041789</v>
      </c>
      <c r="AA75">
        <f>((Y75-U75)/U75)*100/60</f>
        <v>0.39678135405105763</v>
      </c>
    </row>
    <row r="76" spans="1:27">
      <c r="H76">
        <v>5.7920999999999996</v>
      </c>
      <c r="I76">
        <v>5.8217999999999996</v>
      </c>
      <c r="J76">
        <v>5.8426999999999998</v>
      </c>
      <c r="K76">
        <v>5.8487</v>
      </c>
      <c r="L76">
        <v>5.8630000000000004</v>
      </c>
      <c r="U76">
        <f t="shared" ref="U76:U139" si="18">H76-5.167</f>
        <v>0.62509999999999977</v>
      </c>
      <c r="V76">
        <f t="shared" ref="V76:V139" si="19">I76-5.167</f>
        <v>0.65479999999999983</v>
      </c>
      <c r="W76">
        <f t="shared" ref="W76:W139" si="20">J76-5.167</f>
        <v>0.67569999999999997</v>
      </c>
      <c r="X76">
        <f t="shared" ref="X76:X139" si="21">K76-5.167</f>
        <v>0.68170000000000019</v>
      </c>
      <c r="Y76">
        <f t="shared" ref="Y76:Y139" si="22">L76-5.167</f>
        <v>0.69600000000000062</v>
      </c>
      <c r="Z76">
        <f t="shared" ref="Z76:Z139" si="23">((LN(Y76)-LN(U76)))/60*100</f>
        <v>0.17906337232775701</v>
      </c>
      <c r="AA76">
        <f t="shared" ref="AA76:AA139" si="24">((Y76-U76)/U76)*100/60</f>
        <v>0.18903642083933472</v>
      </c>
    </row>
    <row r="77" spans="1:27">
      <c r="H77">
        <v>5.7538</v>
      </c>
      <c r="I77">
        <v>5.78</v>
      </c>
      <c r="J77">
        <v>5.7892000000000001</v>
      </c>
      <c r="K77">
        <v>5.7987000000000002</v>
      </c>
      <c r="L77">
        <v>5.8150000000000004</v>
      </c>
      <c r="U77">
        <f t="shared" si="18"/>
        <v>0.58680000000000021</v>
      </c>
      <c r="V77">
        <f t="shared" si="19"/>
        <v>0.61300000000000043</v>
      </c>
      <c r="W77">
        <f t="shared" si="20"/>
        <v>0.62220000000000031</v>
      </c>
      <c r="X77">
        <f t="shared" si="21"/>
        <v>0.63170000000000037</v>
      </c>
      <c r="Y77">
        <f t="shared" si="22"/>
        <v>0.64800000000000058</v>
      </c>
      <c r="Z77">
        <f t="shared" si="23"/>
        <v>0.16534441680574755</v>
      </c>
      <c r="AA77">
        <f t="shared" si="24"/>
        <v>0.17382413087934659</v>
      </c>
    </row>
    <row r="78" spans="1:27">
      <c r="H78">
        <v>5.6310000000000002</v>
      </c>
      <c r="I78">
        <v>5.6519000000000004</v>
      </c>
      <c r="J78">
        <v>5.6597</v>
      </c>
      <c r="K78">
        <v>5.6656000000000004</v>
      </c>
      <c r="L78">
        <v>5.6736000000000004</v>
      </c>
      <c r="U78">
        <f t="shared" si="18"/>
        <v>0.46400000000000041</v>
      </c>
      <c r="V78">
        <f t="shared" si="19"/>
        <v>0.48490000000000055</v>
      </c>
      <c r="W78">
        <f t="shared" si="20"/>
        <v>0.49270000000000014</v>
      </c>
      <c r="X78">
        <f t="shared" si="21"/>
        <v>0.4986000000000006</v>
      </c>
      <c r="Y78">
        <f t="shared" si="22"/>
        <v>0.50660000000000061</v>
      </c>
      <c r="Z78">
        <f t="shared" si="23"/>
        <v>0.14639530890219984</v>
      </c>
      <c r="AA78">
        <f t="shared" si="24"/>
        <v>0.15301724137931091</v>
      </c>
    </row>
    <row r="79" spans="1:27">
      <c r="H79">
        <v>5.1467000000000001</v>
      </c>
      <c r="I79">
        <v>5.1718999999999999</v>
      </c>
      <c r="J79">
        <v>5.1703999999999999</v>
      </c>
      <c r="K79">
        <v>5.1736000000000004</v>
      </c>
      <c r="L79">
        <v>5.1752000000000002</v>
      </c>
      <c r="U79">
        <f t="shared" si="18"/>
        <v>-2.0299999999999763E-2</v>
      </c>
      <c r="V79">
        <f t="shared" si="19"/>
        <v>4.9000000000001265E-3</v>
      </c>
      <c r="W79">
        <f t="shared" si="20"/>
        <v>3.4000000000000696E-3</v>
      </c>
      <c r="X79">
        <f t="shared" si="21"/>
        <v>6.6000000000006054E-3</v>
      </c>
      <c r="Y79">
        <f t="shared" si="22"/>
        <v>8.2000000000004292E-3</v>
      </c>
      <c r="Z79" t="s">
        <v>79</v>
      </c>
      <c r="AA79" t="s">
        <v>79</v>
      </c>
    </row>
    <row r="80" spans="1:27">
      <c r="H80">
        <v>5.2983000000000002</v>
      </c>
      <c r="I80">
        <v>5.3169000000000004</v>
      </c>
      <c r="J80">
        <v>5.3230000000000004</v>
      </c>
      <c r="K80">
        <v>5.3205999999999998</v>
      </c>
      <c r="L80">
        <v>5.3276000000000003</v>
      </c>
      <c r="U80">
        <f t="shared" si="18"/>
        <v>0.13130000000000042</v>
      </c>
      <c r="V80">
        <f t="shared" si="19"/>
        <v>0.14990000000000059</v>
      </c>
      <c r="W80">
        <f t="shared" si="20"/>
        <v>0.15600000000000058</v>
      </c>
      <c r="X80">
        <f t="shared" si="21"/>
        <v>0.15359999999999996</v>
      </c>
      <c r="Y80">
        <f t="shared" si="22"/>
        <v>0.16060000000000052</v>
      </c>
      <c r="Z80">
        <f t="shared" si="23"/>
        <v>0.33572003367318431</v>
      </c>
      <c r="AA80">
        <f t="shared" si="24"/>
        <v>0.37192180756537208</v>
      </c>
    </row>
    <row r="81" spans="8:27">
      <c r="H81">
        <v>5.2656999999999998</v>
      </c>
      <c r="I81">
        <v>5.2907999999999999</v>
      </c>
      <c r="J81">
        <v>5.3052999999999999</v>
      </c>
      <c r="K81">
        <v>5.3159999999999998</v>
      </c>
      <c r="L81">
        <v>5.3265000000000002</v>
      </c>
      <c r="U81">
        <f t="shared" si="18"/>
        <v>9.870000000000001E-2</v>
      </c>
      <c r="V81">
        <f t="shared" si="19"/>
        <v>0.12380000000000013</v>
      </c>
      <c r="W81">
        <f t="shared" si="20"/>
        <v>0.13830000000000009</v>
      </c>
      <c r="X81">
        <f t="shared" si="21"/>
        <v>0.14900000000000002</v>
      </c>
      <c r="Y81">
        <f t="shared" si="22"/>
        <v>0.15950000000000042</v>
      </c>
      <c r="Z81">
        <f t="shared" si="23"/>
        <v>0.79993162630911019</v>
      </c>
      <c r="AA81">
        <f t="shared" si="24"/>
        <v>1.0266801756163526</v>
      </c>
    </row>
    <row r="82" spans="8:27">
      <c r="H82">
        <v>5.7812000000000001</v>
      </c>
      <c r="I82">
        <v>5.8114999999999997</v>
      </c>
      <c r="J82">
        <v>5.8329000000000004</v>
      </c>
      <c r="K82">
        <v>5.8444000000000003</v>
      </c>
      <c r="L82">
        <v>5.8658999999999999</v>
      </c>
      <c r="U82">
        <f t="shared" si="18"/>
        <v>0.6142000000000003</v>
      </c>
      <c r="V82">
        <f t="shared" si="19"/>
        <v>0.64449999999999985</v>
      </c>
      <c r="W82">
        <f t="shared" si="20"/>
        <v>0.6659000000000006</v>
      </c>
      <c r="X82">
        <f t="shared" si="21"/>
        <v>0.67740000000000045</v>
      </c>
      <c r="Y82">
        <f t="shared" si="22"/>
        <v>0.69890000000000008</v>
      </c>
      <c r="Z82">
        <f t="shared" si="23"/>
        <v>0.21531177079393485</v>
      </c>
      <c r="AA82">
        <f t="shared" si="24"/>
        <v>0.22983827200694598</v>
      </c>
    </row>
    <row r="83" spans="8:27">
      <c r="H83">
        <v>5.7954999999999997</v>
      </c>
      <c r="I83">
        <v>5.8177000000000003</v>
      </c>
      <c r="J83">
        <v>5.8181000000000003</v>
      </c>
      <c r="K83">
        <v>5.8266999999999998</v>
      </c>
      <c r="L83">
        <v>5.8372999999999999</v>
      </c>
      <c r="U83">
        <f t="shared" si="18"/>
        <v>0.62849999999999984</v>
      </c>
      <c r="V83">
        <f t="shared" si="19"/>
        <v>0.6507000000000005</v>
      </c>
      <c r="W83">
        <f t="shared" si="20"/>
        <v>0.65110000000000046</v>
      </c>
      <c r="X83">
        <f t="shared" si="21"/>
        <v>0.65969999999999995</v>
      </c>
      <c r="Y83">
        <f t="shared" si="22"/>
        <v>0.67030000000000012</v>
      </c>
      <c r="Z83">
        <f t="shared" si="23"/>
        <v>0.10731557555601716</v>
      </c>
      <c r="AA83">
        <f t="shared" si="24"/>
        <v>0.11084592946168202</v>
      </c>
    </row>
    <row r="84" spans="8:27">
      <c r="H84">
        <v>5.8266</v>
      </c>
      <c r="I84">
        <v>5.8456999999999999</v>
      </c>
      <c r="J84">
        <v>5.8494999999999999</v>
      </c>
      <c r="K84">
        <v>5.8540999999999999</v>
      </c>
      <c r="L84">
        <v>5.8643999999999998</v>
      </c>
      <c r="U84">
        <f t="shared" si="18"/>
        <v>0.65960000000000019</v>
      </c>
      <c r="V84">
        <f t="shared" si="19"/>
        <v>0.67870000000000008</v>
      </c>
      <c r="W84">
        <f t="shared" si="20"/>
        <v>0.68250000000000011</v>
      </c>
      <c r="X84">
        <f t="shared" si="21"/>
        <v>0.68710000000000004</v>
      </c>
      <c r="Y84">
        <f t="shared" si="22"/>
        <v>0.69740000000000002</v>
      </c>
      <c r="Z84">
        <f t="shared" si="23"/>
        <v>9.2875905926844513E-2</v>
      </c>
      <c r="AA84">
        <f t="shared" si="24"/>
        <v>9.5512431776834009E-2</v>
      </c>
    </row>
    <row r="85" spans="8:27">
      <c r="H85">
        <v>5.5159000000000002</v>
      </c>
      <c r="I85">
        <v>5.5271999999999997</v>
      </c>
      <c r="J85">
        <v>5.5286</v>
      </c>
      <c r="K85">
        <v>5.5233999999999996</v>
      </c>
      <c r="L85">
        <v>5.5229999999999997</v>
      </c>
      <c r="U85">
        <f t="shared" si="18"/>
        <v>0.34890000000000043</v>
      </c>
      <c r="V85">
        <f t="shared" si="19"/>
        <v>0.36019999999999985</v>
      </c>
      <c r="W85">
        <f t="shared" si="20"/>
        <v>0.36160000000000014</v>
      </c>
      <c r="X85">
        <f t="shared" si="21"/>
        <v>0.35639999999999983</v>
      </c>
      <c r="Y85">
        <f t="shared" si="22"/>
        <v>0.35599999999999987</v>
      </c>
      <c r="Z85">
        <f t="shared" si="23"/>
        <v>3.3575637765500543E-2</v>
      </c>
      <c r="AA85">
        <f t="shared" si="24"/>
        <v>3.3916117321101703E-2</v>
      </c>
    </row>
    <row r="86" spans="8:27">
      <c r="H86">
        <v>5.6608000000000001</v>
      </c>
      <c r="I86">
        <v>5.6852</v>
      </c>
      <c r="J86">
        <v>5.6916000000000002</v>
      </c>
      <c r="K86">
        <v>5.6962000000000002</v>
      </c>
      <c r="L86">
        <v>5.6989999999999998</v>
      </c>
      <c r="U86">
        <f t="shared" si="18"/>
        <v>0.49380000000000024</v>
      </c>
      <c r="V86">
        <f t="shared" si="19"/>
        <v>0.51820000000000022</v>
      </c>
      <c r="W86">
        <f t="shared" si="20"/>
        <v>0.5246000000000004</v>
      </c>
      <c r="X86">
        <f t="shared" si="21"/>
        <v>0.52920000000000034</v>
      </c>
      <c r="Y86">
        <f t="shared" si="22"/>
        <v>0.53200000000000003</v>
      </c>
      <c r="Z86">
        <f t="shared" si="23"/>
        <v>0.12418818738427465</v>
      </c>
      <c r="AA86">
        <f t="shared" si="24"/>
        <v>0.12893209126501881</v>
      </c>
    </row>
    <row r="87" spans="8:27">
      <c r="H87">
        <v>5.1585999999999999</v>
      </c>
      <c r="I87">
        <v>5.1885000000000003</v>
      </c>
      <c r="J87">
        <v>5.1971999999999996</v>
      </c>
      <c r="K87">
        <v>5.2087000000000003</v>
      </c>
      <c r="L87">
        <v>5.2222</v>
      </c>
      <c r="U87">
        <f t="shared" si="18"/>
        <v>-8.3999999999999631E-3</v>
      </c>
      <c r="V87">
        <f t="shared" si="19"/>
        <v>2.1500000000000519E-2</v>
      </c>
      <c r="W87">
        <f t="shared" si="20"/>
        <v>3.0199999999999783E-2</v>
      </c>
      <c r="X87">
        <f t="shared" si="21"/>
        <v>4.1700000000000514E-2</v>
      </c>
      <c r="Y87">
        <f t="shared" si="22"/>
        <v>5.5200000000000138E-2</v>
      </c>
      <c r="Z87" t="s">
        <v>79</v>
      </c>
      <c r="AA87" t="s">
        <v>79</v>
      </c>
    </row>
    <row r="88" spans="8:27">
      <c r="H88">
        <v>5.5716000000000001</v>
      </c>
      <c r="I88">
        <v>5.5937999999999999</v>
      </c>
      <c r="J88">
        <v>5.6044999999999998</v>
      </c>
      <c r="K88">
        <v>5.61</v>
      </c>
      <c r="L88">
        <v>5.6178999999999997</v>
      </c>
      <c r="U88">
        <f t="shared" si="18"/>
        <v>0.40460000000000029</v>
      </c>
      <c r="V88">
        <f t="shared" si="19"/>
        <v>0.42680000000000007</v>
      </c>
      <c r="W88">
        <f t="shared" si="20"/>
        <v>0.4375</v>
      </c>
      <c r="X88">
        <f t="shared" si="21"/>
        <v>0.4430000000000005</v>
      </c>
      <c r="Y88">
        <f t="shared" si="22"/>
        <v>0.45089999999999986</v>
      </c>
      <c r="Z88">
        <f t="shared" si="23"/>
        <v>0.18057776782232063</v>
      </c>
      <c r="AA88">
        <f t="shared" si="24"/>
        <v>0.1907233481627926</v>
      </c>
    </row>
    <row r="89" spans="8:27">
      <c r="H89">
        <v>5.3503999999999996</v>
      </c>
      <c r="I89">
        <v>5.3693999999999997</v>
      </c>
      <c r="J89">
        <v>5.3792</v>
      </c>
      <c r="K89">
        <v>5.3826999999999998</v>
      </c>
      <c r="L89">
        <v>5.3895</v>
      </c>
      <c r="U89">
        <f t="shared" si="18"/>
        <v>0.18339999999999979</v>
      </c>
      <c r="V89">
        <f t="shared" si="19"/>
        <v>0.20239999999999991</v>
      </c>
      <c r="W89">
        <f t="shared" si="20"/>
        <v>0.21220000000000017</v>
      </c>
      <c r="X89">
        <f t="shared" si="21"/>
        <v>0.2157</v>
      </c>
      <c r="Y89">
        <f t="shared" si="22"/>
        <v>0.22250000000000014</v>
      </c>
      <c r="Z89">
        <f t="shared" si="23"/>
        <v>0.32209590297322066</v>
      </c>
      <c r="AA89">
        <f t="shared" si="24"/>
        <v>0.35532533624137042</v>
      </c>
    </row>
    <row r="90" spans="8:27">
      <c r="H90">
        <v>5.6135999999999999</v>
      </c>
      <c r="I90">
        <v>5.6348000000000003</v>
      </c>
      <c r="J90">
        <v>5.6363000000000003</v>
      </c>
      <c r="K90">
        <v>5.6445999999999996</v>
      </c>
      <c r="L90">
        <v>5.6483999999999996</v>
      </c>
      <c r="U90">
        <f t="shared" si="18"/>
        <v>0.44660000000000011</v>
      </c>
      <c r="V90">
        <f t="shared" si="19"/>
        <v>0.46780000000000044</v>
      </c>
      <c r="W90">
        <f t="shared" si="20"/>
        <v>0.46930000000000049</v>
      </c>
      <c r="X90">
        <f t="shared" si="21"/>
        <v>0.4775999999999998</v>
      </c>
      <c r="Y90">
        <f t="shared" si="22"/>
        <v>0.48139999999999983</v>
      </c>
      <c r="Z90">
        <f t="shared" si="23"/>
        <v>0.12505864323818913</v>
      </c>
      <c r="AA90">
        <f t="shared" si="24"/>
        <v>0.1298701298701288</v>
      </c>
    </row>
    <row r="91" spans="8:27">
      <c r="H91">
        <v>5.3350999999999997</v>
      </c>
      <c r="I91">
        <v>5.3506</v>
      </c>
      <c r="J91">
        <v>5.3498999999999999</v>
      </c>
      <c r="K91">
        <v>5.3493000000000004</v>
      </c>
      <c r="L91">
        <v>5.3509000000000002</v>
      </c>
      <c r="U91">
        <f t="shared" si="18"/>
        <v>0.16809999999999992</v>
      </c>
      <c r="V91">
        <f t="shared" si="19"/>
        <v>0.18360000000000021</v>
      </c>
      <c r="W91">
        <f t="shared" si="20"/>
        <v>0.18290000000000006</v>
      </c>
      <c r="X91">
        <f t="shared" si="21"/>
        <v>0.18230000000000057</v>
      </c>
      <c r="Y91">
        <f t="shared" si="22"/>
        <v>0.1839000000000004</v>
      </c>
      <c r="Z91">
        <f t="shared" si="23"/>
        <v>0.14972181865951359</v>
      </c>
      <c r="AA91">
        <f t="shared" si="24"/>
        <v>0.15665278604006039</v>
      </c>
    </row>
    <row r="92" spans="8:27">
      <c r="H92">
        <v>5.7397</v>
      </c>
      <c r="I92">
        <v>5.7553999999999998</v>
      </c>
      <c r="J92">
        <v>5.7576999999999998</v>
      </c>
      <c r="K92">
        <v>5.7563000000000004</v>
      </c>
      <c r="L92">
        <v>5.7657999999999996</v>
      </c>
      <c r="U92">
        <f t="shared" si="18"/>
        <v>0.57270000000000021</v>
      </c>
      <c r="V92">
        <f t="shared" si="19"/>
        <v>0.58840000000000003</v>
      </c>
      <c r="W92">
        <f t="shared" si="20"/>
        <v>0.5907</v>
      </c>
      <c r="X92">
        <f t="shared" si="21"/>
        <v>0.5893000000000006</v>
      </c>
      <c r="Y92">
        <f t="shared" si="22"/>
        <v>0.59879999999999978</v>
      </c>
      <c r="Z92">
        <f t="shared" si="23"/>
        <v>7.4276055242768299E-2</v>
      </c>
      <c r="AA92">
        <f t="shared" si="24"/>
        <v>7.5955997904660844E-2</v>
      </c>
    </row>
    <row r="93" spans="8:27">
      <c r="H93">
        <v>5.8365999999999998</v>
      </c>
      <c r="I93">
        <v>5.8659999999999997</v>
      </c>
      <c r="J93">
        <v>5.8803999999999998</v>
      </c>
      <c r="K93">
        <v>5.8897000000000004</v>
      </c>
      <c r="L93">
        <v>5.9092000000000002</v>
      </c>
      <c r="U93">
        <f t="shared" si="18"/>
        <v>0.66959999999999997</v>
      </c>
      <c r="V93">
        <f t="shared" si="19"/>
        <v>0.69899999999999984</v>
      </c>
      <c r="W93">
        <f t="shared" si="20"/>
        <v>0.71340000000000003</v>
      </c>
      <c r="X93">
        <f t="shared" si="21"/>
        <v>0.72270000000000056</v>
      </c>
      <c r="Y93">
        <f t="shared" si="22"/>
        <v>0.74220000000000041</v>
      </c>
      <c r="Z93">
        <f t="shared" si="23"/>
        <v>0.17156371575205379</v>
      </c>
      <c r="AA93">
        <f t="shared" si="24"/>
        <v>0.18070489844683504</v>
      </c>
    </row>
    <row r="94" spans="8:27">
      <c r="H94">
        <v>5.6905999999999999</v>
      </c>
      <c r="I94">
        <v>5.7138999999999998</v>
      </c>
      <c r="J94">
        <v>5.7285000000000004</v>
      </c>
      <c r="K94">
        <v>5.7328000000000001</v>
      </c>
      <c r="L94">
        <v>5.7473000000000001</v>
      </c>
      <c r="U94">
        <f t="shared" si="18"/>
        <v>0.52360000000000007</v>
      </c>
      <c r="V94">
        <f t="shared" si="19"/>
        <v>0.54689999999999994</v>
      </c>
      <c r="W94">
        <f t="shared" si="20"/>
        <v>0.56150000000000055</v>
      </c>
      <c r="X94">
        <f t="shared" si="21"/>
        <v>0.5658000000000003</v>
      </c>
      <c r="Y94">
        <f t="shared" si="22"/>
        <v>0.58030000000000026</v>
      </c>
      <c r="Z94">
        <f t="shared" si="23"/>
        <v>0.17136196193469677</v>
      </c>
      <c r="AA94">
        <f t="shared" si="24"/>
        <v>0.1804812834224605</v>
      </c>
    </row>
    <row r="95" spans="8:27">
      <c r="H95">
        <v>5.7430000000000003</v>
      </c>
      <c r="I95">
        <v>5.7529000000000003</v>
      </c>
      <c r="J95">
        <v>5.7662000000000004</v>
      </c>
      <c r="K95">
        <v>5.7697000000000003</v>
      </c>
      <c r="L95">
        <v>5.7832999999999997</v>
      </c>
      <c r="U95">
        <f t="shared" si="18"/>
        <v>0.57600000000000051</v>
      </c>
      <c r="V95">
        <f t="shared" si="19"/>
        <v>0.58590000000000053</v>
      </c>
      <c r="W95">
        <f t="shared" si="20"/>
        <v>0.59920000000000062</v>
      </c>
      <c r="X95">
        <f t="shared" si="21"/>
        <v>0.60270000000000046</v>
      </c>
      <c r="Y95">
        <f t="shared" si="22"/>
        <v>0.61629999999999985</v>
      </c>
      <c r="Z95">
        <f t="shared" si="23"/>
        <v>0.1127103287871752</v>
      </c>
      <c r="AA95">
        <f t="shared" si="24"/>
        <v>0.11660879629629427</v>
      </c>
    </row>
    <row r="96" spans="8:27">
      <c r="H96">
        <v>5.7557</v>
      </c>
      <c r="I96">
        <v>5.7779999999999996</v>
      </c>
      <c r="J96">
        <v>5.7846000000000002</v>
      </c>
      <c r="K96">
        <v>5.7964000000000002</v>
      </c>
      <c r="L96">
        <v>5.8045999999999998</v>
      </c>
      <c r="U96">
        <f t="shared" si="18"/>
        <v>0.58870000000000022</v>
      </c>
      <c r="V96">
        <f t="shared" si="19"/>
        <v>0.61099999999999977</v>
      </c>
      <c r="W96">
        <f t="shared" si="20"/>
        <v>0.61760000000000037</v>
      </c>
      <c r="X96">
        <f t="shared" si="21"/>
        <v>0.6294000000000004</v>
      </c>
      <c r="Y96">
        <f t="shared" si="22"/>
        <v>0.63759999999999994</v>
      </c>
      <c r="Z96">
        <f t="shared" si="23"/>
        <v>0.1329906857363152</v>
      </c>
      <c r="AA96">
        <f t="shared" si="24"/>
        <v>0.13844063190079753</v>
      </c>
    </row>
    <row r="97" spans="8:27">
      <c r="H97">
        <v>5.2919</v>
      </c>
      <c r="I97">
        <v>5.3121</v>
      </c>
      <c r="J97">
        <v>5.3083999999999998</v>
      </c>
      <c r="K97">
        <v>5.3083</v>
      </c>
      <c r="L97">
        <v>5.31</v>
      </c>
      <c r="U97">
        <f t="shared" si="18"/>
        <v>0.12490000000000023</v>
      </c>
      <c r="V97">
        <f t="shared" si="19"/>
        <v>0.14510000000000023</v>
      </c>
      <c r="W97">
        <f t="shared" si="20"/>
        <v>0.14139999999999997</v>
      </c>
      <c r="X97">
        <f t="shared" si="21"/>
        <v>0.1413000000000002</v>
      </c>
      <c r="Y97">
        <f t="shared" si="22"/>
        <v>0.14299999999999979</v>
      </c>
      <c r="Z97">
        <f t="shared" si="23"/>
        <v>0.22555202188062023</v>
      </c>
      <c r="AA97">
        <f t="shared" si="24"/>
        <v>0.2415265545769886</v>
      </c>
    </row>
    <row r="98" spans="8:27">
      <c r="H98">
        <v>5.8360000000000003</v>
      </c>
      <c r="I98">
        <v>5.8498999999999999</v>
      </c>
      <c r="J98">
        <v>5.8537999999999997</v>
      </c>
      <c r="K98">
        <v>5.8502000000000001</v>
      </c>
      <c r="L98">
        <v>5.8579999999999997</v>
      </c>
      <c r="U98">
        <f t="shared" si="18"/>
        <v>0.66900000000000048</v>
      </c>
      <c r="V98">
        <f t="shared" si="19"/>
        <v>0.68290000000000006</v>
      </c>
      <c r="W98">
        <f t="shared" si="20"/>
        <v>0.68679999999999986</v>
      </c>
      <c r="X98">
        <f t="shared" si="21"/>
        <v>0.68320000000000025</v>
      </c>
      <c r="Y98">
        <f t="shared" si="22"/>
        <v>0.69099999999999984</v>
      </c>
      <c r="Z98">
        <f t="shared" si="23"/>
        <v>5.3926272732400811E-2</v>
      </c>
      <c r="AA98">
        <f t="shared" si="24"/>
        <v>5.4808171400097999E-2</v>
      </c>
    </row>
    <row r="99" spans="8:27">
      <c r="H99">
        <v>5.8552999999999997</v>
      </c>
      <c r="I99">
        <v>5.8875000000000002</v>
      </c>
      <c r="J99">
        <v>5.8918999999999997</v>
      </c>
      <c r="K99">
        <v>5.9029999999999996</v>
      </c>
      <c r="L99">
        <v>5.9143999999999997</v>
      </c>
      <c r="U99">
        <f t="shared" si="18"/>
        <v>0.68829999999999991</v>
      </c>
      <c r="V99">
        <f t="shared" si="19"/>
        <v>0.72050000000000036</v>
      </c>
      <c r="W99">
        <f t="shared" si="20"/>
        <v>0.72489999999999988</v>
      </c>
      <c r="X99">
        <f t="shared" si="21"/>
        <v>0.73599999999999977</v>
      </c>
      <c r="Y99">
        <f t="shared" si="22"/>
        <v>0.74739999999999984</v>
      </c>
      <c r="Z99">
        <f t="shared" si="23"/>
        <v>0.13729287941177487</v>
      </c>
      <c r="AA99">
        <f t="shared" si="24"/>
        <v>0.1431062036902512</v>
      </c>
    </row>
    <row r="100" spans="8:27">
      <c r="H100">
        <v>5.7183999999999999</v>
      </c>
      <c r="I100">
        <v>5.7493999999999996</v>
      </c>
      <c r="J100">
        <v>5.7544000000000004</v>
      </c>
      <c r="K100">
        <v>5.7576000000000001</v>
      </c>
      <c r="L100">
        <v>5.7690999999999999</v>
      </c>
      <c r="U100">
        <f t="shared" si="18"/>
        <v>0.55140000000000011</v>
      </c>
      <c r="V100">
        <f t="shared" si="19"/>
        <v>0.58239999999999981</v>
      </c>
      <c r="W100">
        <f t="shared" si="20"/>
        <v>0.58740000000000059</v>
      </c>
      <c r="X100">
        <f t="shared" si="21"/>
        <v>0.59060000000000024</v>
      </c>
      <c r="Y100">
        <f t="shared" si="22"/>
        <v>0.60210000000000008</v>
      </c>
      <c r="Z100">
        <f t="shared" si="23"/>
        <v>0.14660507646784282</v>
      </c>
      <c r="AA100">
        <f t="shared" si="24"/>
        <v>0.15324628219078695</v>
      </c>
    </row>
    <row r="101" spans="8:27">
      <c r="H101">
        <v>5.1115000000000004</v>
      </c>
      <c r="I101">
        <v>5.1231999999999998</v>
      </c>
      <c r="J101">
        <v>5.1303000000000001</v>
      </c>
      <c r="K101">
        <v>5.1346999999999996</v>
      </c>
      <c r="L101">
        <v>5.1425000000000001</v>
      </c>
      <c r="U101">
        <f t="shared" si="18"/>
        <v>-5.5499999999999439E-2</v>
      </c>
      <c r="V101">
        <f t="shared" si="19"/>
        <v>-4.3800000000000061E-2</v>
      </c>
      <c r="W101">
        <f t="shared" si="20"/>
        <v>-3.6699999999999733E-2</v>
      </c>
      <c r="X101">
        <f t="shared" si="21"/>
        <v>-3.2300000000000217E-2</v>
      </c>
      <c r="Y101">
        <f t="shared" si="22"/>
        <v>-2.4499999999999744E-2</v>
      </c>
      <c r="Z101" t="s">
        <v>79</v>
      </c>
      <c r="AA101" t="s">
        <v>79</v>
      </c>
    </row>
    <row r="102" spans="8:27">
      <c r="H102">
        <v>5.5258000000000003</v>
      </c>
      <c r="I102">
        <v>5.5370999999999997</v>
      </c>
      <c r="J102">
        <v>5.5496999999999996</v>
      </c>
      <c r="K102">
        <v>5.5502000000000002</v>
      </c>
      <c r="L102">
        <v>5.5606999999999998</v>
      </c>
      <c r="U102">
        <f t="shared" si="18"/>
        <v>0.35880000000000045</v>
      </c>
      <c r="V102">
        <f t="shared" si="19"/>
        <v>0.37009999999999987</v>
      </c>
      <c r="W102">
        <f t="shared" si="20"/>
        <v>0.38269999999999982</v>
      </c>
      <c r="X102">
        <f t="shared" si="21"/>
        <v>0.38320000000000043</v>
      </c>
      <c r="Y102">
        <f t="shared" si="22"/>
        <v>0.39369999999999994</v>
      </c>
      <c r="Z102">
        <f t="shared" si="23"/>
        <v>0.15470677960841581</v>
      </c>
      <c r="AA102">
        <f t="shared" si="24"/>
        <v>0.16211445559271384</v>
      </c>
    </row>
    <row r="103" spans="8:27">
      <c r="H103">
        <v>5.8116000000000003</v>
      </c>
      <c r="I103">
        <v>5.8403</v>
      </c>
      <c r="J103">
        <v>5.8494999999999999</v>
      </c>
      <c r="K103">
        <v>5.8535000000000004</v>
      </c>
      <c r="L103">
        <v>5.8617999999999997</v>
      </c>
      <c r="U103">
        <f t="shared" si="18"/>
        <v>0.64460000000000051</v>
      </c>
      <c r="V103">
        <f t="shared" si="19"/>
        <v>0.67330000000000023</v>
      </c>
      <c r="W103">
        <f t="shared" si="20"/>
        <v>0.68250000000000011</v>
      </c>
      <c r="X103">
        <f t="shared" si="21"/>
        <v>0.68650000000000055</v>
      </c>
      <c r="Y103">
        <f t="shared" si="22"/>
        <v>0.69479999999999986</v>
      </c>
      <c r="Z103">
        <f t="shared" si="23"/>
        <v>0.12499010830935241</v>
      </c>
      <c r="AA103">
        <f t="shared" si="24"/>
        <v>0.12979625607611781</v>
      </c>
    </row>
    <row r="104" spans="8:27">
      <c r="H104">
        <v>5.6006999999999998</v>
      </c>
      <c r="I104">
        <v>5.6218000000000004</v>
      </c>
      <c r="J104">
        <v>5.6281999999999996</v>
      </c>
      <c r="K104">
        <v>5.6311</v>
      </c>
      <c r="L104">
        <v>5.6360999999999999</v>
      </c>
      <c r="U104">
        <f t="shared" si="18"/>
        <v>0.43369999999999997</v>
      </c>
      <c r="V104">
        <f t="shared" si="19"/>
        <v>0.45480000000000054</v>
      </c>
      <c r="W104">
        <f t="shared" si="20"/>
        <v>0.46119999999999983</v>
      </c>
      <c r="X104">
        <f t="shared" si="21"/>
        <v>0.46410000000000018</v>
      </c>
      <c r="Y104">
        <f t="shared" si="22"/>
        <v>0.46910000000000007</v>
      </c>
      <c r="Z104">
        <f t="shared" si="23"/>
        <v>0.13077152415515325</v>
      </c>
      <c r="AA104">
        <f t="shared" si="24"/>
        <v>0.13603873645377026</v>
      </c>
    </row>
    <row r="105" spans="8:27">
      <c r="H105">
        <v>5.8817000000000004</v>
      </c>
      <c r="I105">
        <v>5.9161999999999999</v>
      </c>
      <c r="J105">
        <v>5.8971</v>
      </c>
      <c r="K105">
        <v>5.9146999999999998</v>
      </c>
      <c r="L105">
        <v>5.9268000000000001</v>
      </c>
      <c r="U105">
        <f t="shared" si="18"/>
        <v>0.71470000000000056</v>
      </c>
      <c r="V105">
        <f t="shared" si="19"/>
        <v>0.74920000000000009</v>
      </c>
      <c r="W105">
        <f t="shared" si="20"/>
        <v>0.73010000000000019</v>
      </c>
      <c r="X105">
        <f t="shared" si="21"/>
        <v>0.74770000000000003</v>
      </c>
      <c r="Y105">
        <f t="shared" si="22"/>
        <v>0.75980000000000025</v>
      </c>
      <c r="Z105">
        <f t="shared" si="23"/>
        <v>0.10198727754598598</v>
      </c>
      <c r="AA105">
        <f t="shared" si="24"/>
        <v>0.10517233337997216</v>
      </c>
    </row>
    <row r="106" spans="8:27">
      <c r="H106">
        <v>5.633</v>
      </c>
      <c r="I106">
        <v>5.6608999999999998</v>
      </c>
      <c r="J106">
        <v>5.6524999999999999</v>
      </c>
      <c r="K106">
        <v>5.6656000000000004</v>
      </c>
      <c r="L106">
        <v>5.6757999999999997</v>
      </c>
      <c r="U106">
        <f t="shared" si="18"/>
        <v>0.46600000000000019</v>
      </c>
      <c r="V106">
        <f t="shared" si="19"/>
        <v>0.49390000000000001</v>
      </c>
      <c r="W106">
        <f t="shared" si="20"/>
        <v>0.48550000000000004</v>
      </c>
      <c r="X106">
        <f t="shared" si="21"/>
        <v>0.4986000000000006</v>
      </c>
      <c r="Y106">
        <f t="shared" si="22"/>
        <v>0.50879999999999992</v>
      </c>
      <c r="Z106">
        <f t="shared" si="23"/>
        <v>0.14644896316710992</v>
      </c>
      <c r="AA106">
        <f t="shared" si="24"/>
        <v>0.15307582260371858</v>
      </c>
    </row>
    <row r="107" spans="8:27">
      <c r="H107">
        <v>5.5262000000000002</v>
      </c>
      <c r="I107">
        <v>5.5475000000000003</v>
      </c>
      <c r="J107">
        <v>5.5566000000000004</v>
      </c>
      <c r="K107">
        <v>5.5618999999999996</v>
      </c>
      <c r="L107">
        <v>5.5679999999999996</v>
      </c>
      <c r="U107">
        <f t="shared" si="18"/>
        <v>0.35920000000000041</v>
      </c>
      <c r="V107">
        <f t="shared" si="19"/>
        <v>0.3805000000000005</v>
      </c>
      <c r="W107">
        <f t="shared" si="20"/>
        <v>0.38960000000000061</v>
      </c>
      <c r="X107">
        <f t="shared" si="21"/>
        <v>0.39489999999999981</v>
      </c>
      <c r="Y107">
        <f t="shared" si="22"/>
        <v>0.4009999999999998</v>
      </c>
      <c r="Z107">
        <f t="shared" si="23"/>
        <v>0.18347015146420489</v>
      </c>
      <c r="AA107">
        <f t="shared" si="24"/>
        <v>0.19394951744617367</v>
      </c>
    </row>
    <row r="108" spans="8:27">
      <c r="H108">
        <v>5.6612</v>
      </c>
      <c r="I108">
        <v>5.6904000000000003</v>
      </c>
      <c r="J108">
        <v>5.6984000000000004</v>
      </c>
      <c r="K108">
        <v>5.7007000000000003</v>
      </c>
      <c r="L108">
        <v>5.7161</v>
      </c>
      <c r="U108">
        <f t="shared" si="18"/>
        <v>0.49420000000000019</v>
      </c>
      <c r="V108">
        <f t="shared" si="19"/>
        <v>0.52340000000000053</v>
      </c>
      <c r="W108">
        <f t="shared" si="20"/>
        <v>0.53140000000000054</v>
      </c>
      <c r="X108">
        <f t="shared" si="21"/>
        <v>0.53370000000000051</v>
      </c>
      <c r="Y108">
        <f t="shared" si="22"/>
        <v>0.54910000000000014</v>
      </c>
      <c r="Z108">
        <f t="shared" si="23"/>
        <v>0.1755671345505285</v>
      </c>
      <c r="AA108">
        <f t="shared" si="24"/>
        <v>0.18514771347632514</v>
      </c>
    </row>
    <row r="109" spans="8:27">
      <c r="H109">
        <v>5.6936999999999998</v>
      </c>
      <c r="I109">
        <v>5.7179000000000002</v>
      </c>
      <c r="J109">
        <v>5.7192999999999996</v>
      </c>
      <c r="K109">
        <v>5.7220000000000004</v>
      </c>
      <c r="L109">
        <v>5.7374000000000001</v>
      </c>
      <c r="U109">
        <f t="shared" si="18"/>
        <v>0.52669999999999995</v>
      </c>
      <c r="V109">
        <f t="shared" si="19"/>
        <v>0.55090000000000039</v>
      </c>
      <c r="W109">
        <f t="shared" si="20"/>
        <v>0.55229999999999979</v>
      </c>
      <c r="X109">
        <f t="shared" si="21"/>
        <v>0.5550000000000006</v>
      </c>
      <c r="Y109">
        <f t="shared" si="22"/>
        <v>0.57040000000000024</v>
      </c>
      <c r="Z109">
        <f t="shared" si="23"/>
        <v>0.13284457101790512</v>
      </c>
      <c r="AA109">
        <f t="shared" si="24"/>
        <v>0.13828238719068509</v>
      </c>
    </row>
    <row r="110" spans="8:27">
      <c r="H110">
        <v>5.7093999999999996</v>
      </c>
      <c r="I110">
        <v>5.7282999999999999</v>
      </c>
      <c r="J110">
        <v>5.7319000000000004</v>
      </c>
      <c r="K110">
        <v>5.7278000000000002</v>
      </c>
      <c r="L110">
        <v>5.7337999999999996</v>
      </c>
      <c r="U110">
        <f t="shared" si="18"/>
        <v>0.54239999999999977</v>
      </c>
      <c r="V110">
        <f t="shared" si="19"/>
        <v>0.56130000000000013</v>
      </c>
      <c r="W110">
        <f t="shared" si="20"/>
        <v>0.56490000000000062</v>
      </c>
      <c r="X110">
        <f t="shared" si="21"/>
        <v>0.56080000000000041</v>
      </c>
      <c r="Y110">
        <f t="shared" si="22"/>
        <v>0.56679999999999975</v>
      </c>
      <c r="Z110">
        <f t="shared" si="23"/>
        <v>7.33379519838991E-2</v>
      </c>
      <c r="AA110">
        <f t="shared" si="24"/>
        <v>7.4975417895771834E-2</v>
      </c>
    </row>
    <row r="111" spans="8:27">
      <c r="H111">
        <v>5.2347999999999999</v>
      </c>
      <c r="I111">
        <v>5.2591999999999999</v>
      </c>
      <c r="J111">
        <v>5.2645999999999997</v>
      </c>
      <c r="K111">
        <v>5.2618999999999998</v>
      </c>
      <c r="L111">
        <v>5.2641999999999998</v>
      </c>
      <c r="U111">
        <f t="shared" si="18"/>
        <v>6.7800000000000082E-2</v>
      </c>
      <c r="V111">
        <f t="shared" si="19"/>
        <v>9.220000000000006E-2</v>
      </c>
      <c r="W111">
        <f t="shared" si="20"/>
        <v>9.7599999999999909E-2</v>
      </c>
      <c r="X111">
        <f t="shared" si="21"/>
        <v>9.4899999999999984E-2</v>
      </c>
      <c r="Y111">
        <f t="shared" si="22"/>
        <v>9.7199999999999953E-2</v>
      </c>
      <c r="Z111">
        <f t="shared" si="23"/>
        <v>0.60034752753340315</v>
      </c>
      <c r="AA111">
        <f t="shared" si="24"/>
        <v>0.72271386430678064</v>
      </c>
    </row>
    <row r="112" spans="8:27">
      <c r="H112">
        <v>5.7205000000000004</v>
      </c>
      <c r="I112">
        <v>5.7511999999999999</v>
      </c>
      <c r="J112">
        <v>5.7545999999999999</v>
      </c>
      <c r="K112">
        <v>5.7641999999999998</v>
      </c>
      <c r="L112">
        <v>5.7792000000000003</v>
      </c>
      <c r="U112">
        <f t="shared" si="18"/>
        <v>0.55350000000000055</v>
      </c>
      <c r="V112">
        <f t="shared" si="19"/>
        <v>0.58420000000000005</v>
      </c>
      <c r="W112">
        <f t="shared" si="20"/>
        <v>0.58760000000000012</v>
      </c>
      <c r="X112">
        <f t="shared" si="21"/>
        <v>0.59719999999999995</v>
      </c>
      <c r="Y112">
        <f t="shared" si="22"/>
        <v>0.61220000000000052</v>
      </c>
      <c r="Z112">
        <f t="shared" si="23"/>
        <v>0.16799545727103404</v>
      </c>
      <c r="AA112">
        <f t="shared" si="24"/>
        <v>0.17675398976211959</v>
      </c>
    </row>
    <row r="113" spans="8:27">
      <c r="H113">
        <v>5.6881000000000004</v>
      </c>
      <c r="I113">
        <v>5.7165999999999997</v>
      </c>
      <c r="J113">
        <v>5.7229000000000001</v>
      </c>
      <c r="K113">
        <v>5.7276999999999996</v>
      </c>
      <c r="L113">
        <v>5.7347000000000001</v>
      </c>
      <c r="U113">
        <f t="shared" si="18"/>
        <v>0.52110000000000056</v>
      </c>
      <c r="V113">
        <f t="shared" si="19"/>
        <v>0.54959999999999987</v>
      </c>
      <c r="W113">
        <f t="shared" si="20"/>
        <v>0.55590000000000028</v>
      </c>
      <c r="X113">
        <f t="shared" si="21"/>
        <v>0.56069999999999975</v>
      </c>
      <c r="Y113">
        <f t="shared" si="22"/>
        <v>0.56770000000000032</v>
      </c>
      <c r="Z113">
        <f t="shared" si="23"/>
        <v>0.14275191376918497</v>
      </c>
      <c r="AA113">
        <f t="shared" si="24"/>
        <v>0.14904368963090803</v>
      </c>
    </row>
    <row r="114" spans="8:27">
      <c r="H114">
        <v>5.2949999999999999</v>
      </c>
      <c r="I114">
        <v>5.3095999999999997</v>
      </c>
      <c r="J114">
        <v>5.3132999999999999</v>
      </c>
      <c r="K114">
        <v>5.3117999999999999</v>
      </c>
      <c r="L114">
        <v>5.3132000000000001</v>
      </c>
      <c r="U114">
        <f t="shared" si="18"/>
        <v>0.12800000000000011</v>
      </c>
      <c r="V114">
        <f t="shared" si="19"/>
        <v>0.14259999999999984</v>
      </c>
      <c r="W114">
        <f t="shared" si="20"/>
        <v>0.1463000000000001</v>
      </c>
      <c r="X114">
        <f t="shared" si="21"/>
        <v>0.14480000000000004</v>
      </c>
      <c r="Y114">
        <f t="shared" si="22"/>
        <v>0.14620000000000033</v>
      </c>
      <c r="Z114">
        <f t="shared" si="23"/>
        <v>0.22157547232677044</v>
      </c>
      <c r="AA114">
        <f t="shared" si="24"/>
        <v>0.23697916666666924</v>
      </c>
    </row>
    <row r="115" spans="8:27">
      <c r="H115">
        <v>5.5731000000000002</v>
      </c>
      <c r="I115">
        <v>5.5980999999999996</v>
      </c>
      <c r="J115">
        <v>5.6059000000000001</v>
      </c>
      <c r="K115">
        <v>5.6059000000000001</v>
      </c>
      <c r="L115">
        <v>5.6148999999999996</v>
      </c>
      <c r="U115">
        <f t="shared" si="18"/>
        <v>0.40610000000000035</v>
      </c>
      <c r="V115">
        <f t="shared" si="19"/>
        <v>0.43109999999999982</v>
      </c>
      <c r="W115">
        <f t="shared" si="20"/>
        <v>0.43890000000000029</v>
      </c>
      <c r="X115">
        <f t="shared" si="21"/>
        <v>0.43890000000000029</v>
      </c>
      <c r="Y115">
        <f t="shared" si="22"/>
        <v>0.44789999999999974</v>
      </c>
      <c r="Z115">
        <f t="shared" si="23"/>
        <v>0.16328426420166797</v>
      </c>
      <c r="AA115">
        <f t="shared" si="24"/>
        <v>0.17155052121808814</v>
      </c>
    </row>
    <row r="116" spans="8:27">
      <c r="H116">
        <v>5.7377000000000002</v>
      </c>
      <c r="I116">
        <v>5.7538999999999998</v>
      </c>
      <c r="J116">
        <v>5.7534000000000001</v>
      </c>
      <c r="K116">
        <v>5.7450000000000001</v>
      </c>
      <c r="L116">
        <v>5.7534999999999998</v>
      </c>
      <c r="U116">
        <f t="shared" si="18"/>
        <v>0.57070000000000043</v>
      </c>
      <c r="V116">
        <f t="shared" si="19"/>
        <v>0.58689999999999998</v>
      </c>
      <c r="W116">
        <f t="shared" si="20"/>
        <v>0.58640000000000025</v>
      </c>
      <c r="X116">
        <f t="shared" si="21"/>
        <v>0.57800000000000029</v>
      </c>
      <c r="Y116">
        <f t="shared" si="22"/>
        <v>0.58650000000000002</v>
      </c>
      <c r="Z116">
        <f t="shared" si="23"/>
        <v>4.5514984251445179E-2</v>
      </c>
      <c r="AA116">
        <f t="shared" si="24"/>
        <v>4.6142164593188428E-2</v>
      </c>
    </row>
    <row r="117" spans="8:27">
      <c r="H117">
        <v>5.9432</v>
      </c>
      <c r="I117">
        <v>5.9682000000000004</v>
      </c>
      <c r="J117">
        <v>5.9652000000000003</v>
      </c>
      <c r="K117">
        <v>5.9798</v>
      </c>
      <c r="L117">
        <v>5.9946999999999999</v>
      </c>
      <c r="U117">
        <f t="shared" si="18"/>
        <v>0.77620000000000022</v>
      </c>
      <c r="V117">
        <f t="shared" si="19"/>
        <v>0.80120000000000058</v>
      </c>
      <c r="W117">
        <f t="shared" si="20"/>
        <v>0.79820000000000046</v>
      </c>
      <c r="X117">
        <f t="shared" si="21"/>
        <v>0.81280000000000019</v>
      </c>
      <c r="Y117">
        <f t="shared" si="22"/>
        <v>0.8277000000000001</v>
      </c>
      <c r="Z117">
        <f t="shared" si="23"/>
        <v>0.10706758492757332</v>
      </c>
      <c r="AA117">
        <f t="shared" si="24"/>
        <v>0.1105814652580947</v>
      </c>
    </row>
    <row r="118" spans="8:27">
      <c r="H118">
        <v>5.8426</v>
      </c>
      <c r="I118">
        <v>5.8712</v>
      </c>
      <c r="J118">
        <v>5.8833000000000002</v>
      </c>
      <c r="K118">
        <v>5.8859000000000004</v>
      </c>
      <c r="L118">
        <v>5.8981000000000003</v>
      </c>
      <c r="U118">
        <f t="shared" si="18"/>
        <v>0.6756000000000002</v>
      </c>
      <c r="V118">
        <f t="shared" si="19"/>
        <v>0.70420000000000016</v>
      </c>
      <c r="W118">
        <f t="shared" si="20"/>
        <v>0.71630000000000038</v>
      </c>
      <c r="X118">
        <f t="shared" si="21"/>
        <v>0.71890000000000054</v>
      </c>
      <c r="Y118">
        <f t="shared" si="22"/>
        <v>0.73110000000000053</v>
      </c>
      <c r="Z118">
        <f t="shared" si="23"/>
        <v>0.13158177394270942</v>
      </c>
      <c r="AA118">
        <f t="shared" si="24"/>
        <v>0.13691533451746671</v>
      </c>
    </row>
    <row r="119" spans="8:27">
      <c r="H119">
        <v>5.1967999999999996</v>
      </c>
      <c r="I119">
        <v>5.2172999999999998</v>
      </c>
      <c r="J119">
        <v>5.2202999999999999</v>
      </c>
      <c r="K119">
        <v>5.2205000000000004</v>
      </c>
      <c r="L119">
        <v>5.2237</v>
      </c>
      <c r="U119">
        <f t="shared" si="18"/>
        <v>2.9799999999999827E-2</v>
      </c>
      <c r="V119">
        <f t="shared" si="19"/>
        <v>5.0300000000000011E-2</v>
      </c>
      <c r="W119">
        <f t="shared" si="20"/>
        <v>5.3300000000000125E-2</v>
      </c>
      <c r="X119">
        <f t="shared" si="21"/>
        <v>5.3500000000000547E-2</v>
      </c>
      <c r="Y119">
        <f t="shared" si="22"/>
        <v>5.6700000000000195E-2</v>
      </c>
      <c r="Z119">
        <f t="shared" si="23"/>
        <v>1.0721096953705949</v>
      </c>
      <c r="AA119">
        <f t="shared" si="24"/>
        <v>1.5044742729306781</v>
      </c>
    </row>
    <row r="120" spans="8:27">
      <c r="H120">
        <v>5.6506999999999996</v>
      </c>
      <c r="I120">
        <v>5.6718000000000002</v>
      </c>
      <c r="J120">
        <v>5.6768999999999998</v>
      </c>
      <c r="K120">
        <v>5.6798000000000002</v>
      </c>
      <c r="L120">
        <v>5.6894</v>
      </c>
      <c r="U120">
        <f t="shared" si="18"/>
        <v>0.4836999999999998</v>
      </c>
      <c r="V120">
        <f t="shared" si="19"/>
        <v>0.50480000000000036</v>
      </c>
      <c r="W120">
        <f t="shared" si="20"/>
        <v>0.50990000000000002</v>
      </c>
      <c r="X120">
        <f t="shared" si="21"/>
        <v>0.51280000000000037</v>
      </c>
      <c r="Y120">
        <f t="shared" si="22"/>
        <v>0.5224000000000002</v>
      </c>
      <c r="Z120">
        <f t="shared" si="23"/>
        <v>0.12828116355547425</v>
      </c>
      <c r="AA120">
        <f t="shared" si="24"/>
        <v>0.13334711598098137</v>
      </c>
    </row>
    <row r="121" spans="8:27">
      <c r="H121">
        <v>5.8498999999999999</v>
      </c>
      <c r="I121">
        <v>5.8689999999999998</v>
      </c>
      <c r="J121">
        <v>5.8792999999999997</v>
      </c>
      <c r="K121">
        <v>5.8692000000000002</v>
      </c>
      <c r="L121">
        <v>5.8703000000000003</v>
      </c>
      <c r="U121">
        <f t="shared" si="18"/>
        <v>0.68290000000000006</v>
      </c>
      <c r="V121">
        <f t="shared" si="19"/>
        <v>0.70199999999999996</v>
      </c>
      <c r="W121">
        <f t="shared" si="20"/>
        <v>0.71229999999999993</v>
      </c>
      <c r="X121">
        <f t="shared" si="21"/>
        <v>0.70220000000000038</v>
      </c>
      <c r="Y121">
        <f t="shared" si="22"/>
        <v>0.70330000000000048</v>
      </c>
      <c r="Z121">
        <f t="shared" si="23"/>
        <v>4.9058512244882592E-2</v>
      </c>
      <c r="AA121">
        <f t="shared" si="24"/>
        <v>4.9787670229902908E-2</v>
      </c>
    </row>
    <row r="122" spans="8:27">
      <c r="H122">
        <v>5.3430999999999997</v>
      </c>
      <c r="I122">
        <v>5.3632</v>
      </c>
      <c r="J122">
        <v>5.3658999999999999</v>
      </c>
      <c r="K122">
        <v>5.3623000000000003</v>
      </c>
      <c r="L122">
        <v>5.3667999999999996</v>
      </c>
      <c r="U122">
        <f t="shared" si="18"/>
        <v>0.17609999999999992</v>
      </c>
      <c r="V122">
        <f t="shared" si="19"/>
        <v>0.19620000000000015</v>
      </c>
      <c r="W122">
        <f t="shared" si="20"/>
        <v>0.19890000000000008</v>
      </c>
      <c r="X122">
        <f t="shared" si="21"/>
        <v>0.19530000000000047</v>
      </c>
      <c r="Y122">
        <f t="shared" si="22"/>
        <v>0.19979999999999976</v>
      </c>
      <c r="Z122">
        <f t="shared" si="23"/>
        <v>0.21044141785381978</v>
      </c>
      <c r="AA122">
        <f t="shared" si="24"/>
        <v>0.22430437251561461</v>
      </c>
    </row>
    <row r="123" spans="8:27">
      <c r="H123">
        <v>5.6558000000000002</v>
      </c>
      <c r="I123">
        <v>5.6933999999999996</v>
      </c>
      <c r="J123">
        <v>5.7092999999999998</v>
      </c>
      <c r="K123">
        <v>5.7196999999999996</v>
      </c>
      <c r="L123">
        <v>5.7374999999999998</v>
      </c>
      <c r="U123">
        <f t="shared" si="18"/>
        <v>0.48880000000000035</v>
      </c>
      <c r="V123">
        <f t="shared" si="19"/>
        <v>0.52639999999999976</v>
      </c>
      <c r="W123">
        <f t="shared" si="20"/>
        <v>0.5423</v>
      </c>
      <c r="X123">
        <f t="shared" si="21"/>
        <v>0.55269999999999975</v>
      </c>
      <c r="Y123">
        <f t="shared" si="22"/>
        <v>0.57050000000000001</v>
      </c>
      <c r="Z123">
        <f t="shared" si="23"/>
        <v>0.25759960240790675</v>
      </c>
      <c r="AA123">
        <f t="shared" si="24"/>
        <v>0.27857337697763096</v>
      </c>
    </row>
    <row r="124" spans="8:27">
      <c r="H124">
        <v>5.6542000000000003</v>
      </c>
      <c r="I124">
        <v>5.6829000000000001</v>
      </c>
      <c r="J124">
        <v>5.6866000000000003</v>
      </c>
      <c r="K124">
        <v>5.6928999999999998</v>
      </c>
      <c r="L124">
        <v>5.6982999999999997</v>
      </c>
      <c r="U124">
        <f t="shared" si="18"/>
        <v>0.48720000000000052</v>
      </c>
      <c r="V124">
        <f t="shared" si="19"/>
        <v>0.51590000000000025</v>
      </c>
      <c r="W124">
        <f t="shared" si="20"/>
        <v>0.51960000000000051</v>
      </c>
      <c r="X124">
        <f t="shared" si="21"/>
        <v>0.52590000000000003</v>
      </c>
      <c r="Y124">
        <f t="shared" si="22"/>
        <v>0.53129999999999988</v>
      </c>
      <c r="Z124">
        <f t="shared" si="23"/>
        <v>0.14442019510201501</v>
      </c>
      <c r="AA124">
        <f t="shared" si="24"/>
        <v>0.15086206896551488</v>
      </c>
    </row>
    <row r="125" spans="8:27">
      <c r="H125">
        <v>5.7901999999999996</v>
      </c>
      <c r="I125">
        <v>5.8132000000000001</v>
      </c>
      <c r="J125">
        <v>5.8189000000000002</v>
      </c>
      <c r="K125">
        <v>5.8232999999999997</v>
      </c>
      <c r="L125">
        <v>5.8312999999999997</v>
      </c>
      <c r="U125">
        <f t="shared" si="18"/>
        <v>0.62319999999999975</v>
      </c>
      <c r="V125">
        <f t="shared" si="19"/>
        <v>0.64620000000000033</v>
      </c>
      <c r="W125">
        <f t="shared" si="20"/>
        <v>0.65190000000000037</v>
      </c>
      <c r="X125">
        <f t="shared" si="21"/>
        <v>0.65629999999999988</v>
      </c>
      <c r="Y125">
        <f t="shared" si="22"/>
        <v>0.66429999999999989</v>
      </c>
      <c r="Z125">
        <f t="shared" si="23"/>
        <v>0.10644393352442864</v>
      </c>
      <c r="AA125">
        <f t="shared" si="24"/>
        <v>0.10991655969191312</v>
      </c>
    </row>
    <row r="126" spans="8:27">
      <c r="H126">
        <v>5.7572999999999999</v>
      </c>
      <c r="I126">
        <v>5.7808000000000002</v>
      </c>
      <c r="J126">
        <v>5.7919999999999998</v>
      </c>
      <c r="K126">
        <v>5.7998000000000003</v>
      </c>
      <c r="L126">
        <v>5.8056000000000001</v>
      </c>
      <c r="U126">
        <f t="shared" si="18"/>
        <v>0.59030000000000005</v>
      </c>
      <c r="V126">
        <f t="shared" si="19"/>
        <v>0.61380000000000035</v>
      </c>
      <c r="W126">
        <f t="shared" si="20"/>
        <v>0.625</v>
      </c>
      <c r="X126">
        <f t="shared" si="21"/>
        <v>0.63280000000000047</v>
      </c>
      <c r="Y126">
        <f t="shared" si="22"/>
        <v>0.63860000000000028</v>
      </c>
      <c r="Z126">
        <f t="shared" si="23"/>
        <v>0.13107899672339718</v>
      </c>
      <c r="AA126">
        <f t="shared" si="24"/>
        <v>0.13637133660850478</v>
      </c>
    </row>
    <row r="127" spans="8:27">
      <c r="H127">
        <v>5.3323999999999998</v>
      </c>
      <c r="I127">
        <v>5.3487999999999998</v>
      </c>
      <c r="J127">
        <v>5.3423999999999996</v>
      </c>
      <c r="K127">
        <v>5.3769999999999998</v>
      </c>
      <c r="L127">
        <v>5.3375000000000004</v>
      </c>
      <c r="U127">
        <f t="shared" si="18"/>
        <v>0.16539999999999999</v>
      </c>
      <c r="V127">
        <f t="shared" si="19"/>
        <v>0.18179999999999996</v>
      </c>
      <c r="W127">
        <f t="shared" si="20"/>
        <v>0.17539999999999978</v>
      </c>
      <c r="X127">
        <f t="shared" si="21"/>
        <v>0.20999999999999996</v>
      </c>
      <c r="Y127">
        <f t="shared" si="22"/>
        <v>0.17050000000000054</v>
      </c>
      <c r="Z127">
        <f t="shared" si="23"/>
        <v>5.06141902233063E-2</v>
      </c>
      <c r="AA127">
        <f t="shared" si="24"/>
        <v>5.1390568319231646E-2</v>
      </c>
    </row>
    <row r="128" spans="8:27">
      <c r="H128">
        <v>5.7561999999999998</v>
      </c>
      <c r="I128">
        <v>5.7766000000000002</v>
      </c>
      <c r="J128">
        <v>5.7765000000000004</v>
      </c>
      <c r="K128">
        <v>5.7781000000000002</v>
      </c>
      <c r="L128">
        <v>5.78</v>
      </c>
      <c r="U128">
        <f t="shared" si="18"/>
        <v>0.58919999999999995</v>
      </c>
      <c r="V128">
        <f t="shared" si="19"/>
        <v>0.60960000000000036</v>
      </c>
      <c r="W128">
        <f t="shared" si="20"/>
        <v>0.6095000000000006</v>
      </c>
      <c r="X128">
        <f t="shared" si="21"/>
        <v>0.61110000000000042</v>
      </c>
      <c r="Y128">
        <f t="shared" si="22"/>
        <v>0.61300000000000043</v>
      </c>
      <c r="Z128">
        <f t="shared" si="23"/>
        <v>6.5998752246228254E-2</v>
      </c>
      <c r="AA128">
        <f t="shared" si="24"/>
        <v>6.7322923738403734E-2</v>
      </c>
    </row>
    <row r="129" spans="8:27">
      <c r="H129">
        <v>5.6875999999999998</v>
      </c>
      <c r="I129">
        <v>5.7160000000000002</v>
      </c>
      <c r="J129">
        <v>5.7156000000000002</v>
      </c>
      <c r="K129">
        <v>5.7275999999999998</v>
      </c>
      <c r="L129">
        <v>5.7369000000000003</v>
      </c>
      <c r="U129">
        <f t="shared" si="18"/>
        <v>0.52059999999999995</v>
      </c>
      <c r="V129">
        <f t="shared" si="19"/>
        <v>0.54900000000000038</v>
      </c>
      <c r="W129">
        <f t="shared" si="20"/>
        <v>0.54860000000000042</v>
      </c>
      <c r="X129">
        <f t="shared" si="21"/>
        <v>0.56059999999999999</v>
      </c>
      <c r="Y129">
        <f t="shared" si="22"/>
        <v>0.56990000000000052</v>
      </c>
      <c r="Z129">
        <f t="shared" si="23"/>
        <v>0.15079819046748302</v>
      </c>
      <c r="AA129">
        <f t="shared" si="24"/>
        <v>0.15783070815725625</v>
      </c>
    </row>
    <row r="130" spans="8:27">
      <c r="H130">
        <v>5.6574999999999998</v>
      </c>
      <c r="I130">
        <v>5.6913999999999998</v>
      </c>
      <c r="J130">
        <v>5.6914999999999996</v>
      </c>
      <c r="K130">
        <v>5.6894999999999998</v>
      </c>
      <c r="L130">
        <v>5.6984000000000004</v>
      </c>
      <c r="U130">
        <f t="shared" si="18"/>
        <v>0.49049999999999994</v>
      </c>
      <c r="V130">
        <f t="shared" si="19"/>
        <v>0.52439999999999998</v>
      </c>
      <c r="W130">
        <f t="shared" si="20"/>
        <v>0.52449999999999974</v>
      </c>
      <c r="X130">
        <f t="shared" si="21"/>
        <v>0.52249999999999996</v>
      </c>
      <c r="Y130">
        <f t="shared" si="22"/>
        <v>0.53140000000000054</v>
      </c>
      <c r="Z130">
        <f t="shared" si="23"/>
        <v>0.13348292386716087</v>
      </c>
      <c r="AA130">
        <f t="shared" si="24"/>
        <v>0.13897383622154472</v>
      </c>
    </row>
    <row r="131" spans="8:27">
      <c r="H131">
        <v>5.7077999999999998</v>
      </c>
      <c r="I131">
        <v>5.7285000000000004</v>
      </c>
      <c r="J131">
        <v>5.7276999999999996</v>
      </c>
      <c r="K131">
        <v>5.7320000000000002</v>
      </c>
      <c r="L131">
        <v>5.7302</v>
      </c>
      <c r="U131">
        <f t="shared" si="18"/>
        <v>0.54079999999999995</v>
      </c>
      <c r="V131">
        <f t="shared" si="19"/>
        <v>0.56150000000000055</v>
      </c>
      <c r="W131">
        <f t="shared" si="20"/>
        <v>0.56069999999999975</v>
      </c>
      <c r="X131">
        <f t="shared" si="21"/>
        <v>0.56500000000000039</v>
      </c>
      <c r="Y131">
        <f t="shared" si="22"/>
        <v>0.56320000000000014</v>
      </c>
      <c r="Z131">
        <f t="shared" si="23"/>
        <v>6.7642133525131112E-2</v>
      </c>
      <c r="AA131">
        <f t="shared" si="24"/>
        <v>6.9033530571992727E-2</v>
      </c>
    </row>
    <row r="132" spans="8:27">
      <c r="H132">
        <v>5.7019000000000002</v>
      </c>
      <c r="I132">
        <v>5.7244999999999999</v>
      </c>
      <c r="J132">
        <v>5.718</v>
      </c>
      <c r="K132">
        <v>5.7355999999999998</v>
      </c>
      <c r="L132">
        <v>5.7369000000000003</v>
      </c>
      <c r="U132">
        <f t="shared" si="18"/>
        <v>0.53490000000000038</v>
      </c>
      <c r="V132">
        <f t="shared" si="19"/>
        <v>0.55750000000000011</v>
      </c>
      <c r="W132">
        <f t="shared" si="20"/>
        <v>0.55100000000000016</v>
      </c>
      <c r="X132">
        <f t="shared" si="21"/>
        <v>0.56859999999999999</v>
      </c>
      <c r="Y132">
        <f t="shared" si="22"/>
        <v>0.56990000000000052</v>
      </c>
      <c r="Z132">
        <f t="shared" si="23"/>
        <v>0.10563515550624938</v>
      </c>
      <c r="AA132">
        <f t="shared" si="24"/>
        <v>0.10905465195986826</v>
      </c>
    </row>
    <row r="133" spans="8:27">
      <c r="H133">
        <v>5.5860000000000003</v>
      </c>
      <c r="I133">
        <v>5.6070000000000002</v>
      </c>
      <c r="J133">
        <v>5.6071</v>
      </c>
      <c r="K133">
        <v>5.6040000000000001</v>
      </c>
      <c r="L133">
        <v>5.6113</v>
      </c>
      <c r="U133">
        <f t="shared" si="18"/>
        <v>0.41900000000000048</v>
      </c>
      <c r="V133">
        <f t="shared" si="19"/>
        <v>0.44000000000000039</v>
      </c>
      <c r="W133">
        <f t="shared" si="20"/>
        <v>0.44010000000000016</v>
      </c>
      <c r="X133">
        <f t="shared" si="21"/>
        <v>0.43700000000000028</v>
      </c>
      <c r="Y133">
        <f t="shared" si="22"/>
        <v>0.44430000000000014</v>
      </c>
      <c r="Z133">
        <f t="shared" si="23"/>
        <v>9.7715150032873802E-2</v>
      </c>
      <c r="AA133">
        <f t="shared" si="24"/>
        <v>0.10063643595863019</v>
      </c>
    </row>
    <row r="134" spans="8:27">
      <c r="H134">
        <v>5.8163999999999998</v>
      </c>
      <c r="I134">
        <v>5.8460000000000001</v>
      </c>
      <c r="J134">
        <v>5.8484999999999996</v>
      </c>
      <c r="K134">
        <v>5.8495999999999997</v>
      </c>
      <c r="L134">
        <v>5.8476999999999997</v>
      </c>
      <c r="U134">
        <f t="shared" si="18"/>
        <v>0.64939999999999998</v>
      </c>
      <c r="V134">
        <f t="shared" si="19"/>
        <v>0.67900000000000027</v>
      </c>
      <c r="W134">
        <f t="shared" si="20"/>
        <v>0.68149999999999977</v>
      </c>
      <c r="X134">
        <f t="shared" si="21"/>
        <v>0.68259999999999987</v>
      </c>
      <c r="Y134">
        <f t="shared" si="22"/>
        <v>0.68069999999999986</v>
      </c>
      <c r="Z134">
        <f t="shared" si="23"/>
        <v>7.8454701308599925E-2</v>
      </c>
      <c r="AA134">
        <f t="shared" si="24"/>
        <v>8.0330561543989029E-2</v>
      </c>
    </row>
    <row r="135" spans="8:27">
      <c r="H135">
        <v>5.8177000000000003</v>
      </c>
      <c r="I135">
        <v>5.8520000000000003</v>
      </c>
      <c r="J135">
        <v>5.8470000000000004</v>
      </c>
      <c r="K135">
        <v>5.8543000000000003</v>
      </c>
      <c r="L135">
        <v>5.8719000000000001</v>
      </c>
      <c r="U135">
        <f t="shared" si="18"/>
        <v>0.6507000000000005</v>
      </c>
      <c r="V135">
        <f t="shared" si="19"/>
        <v>0.6850000000000005</v>
      </c>
      <c r="W135">
        <f t="shared" si="20"/>
        <v>0.6800000000000006</v>
      </c>
      <c r="X135">
        <f t="shared" si="21"/>
        <v>0.68730000000000047</v>
      </c>
      <c r="Y135">
        <f t="shared" si="22"/>
        <v>0.7049000000000003</v>
      </c>
      <c r="Z135">
        <f t="shared" si="23"/>
        <v>0.13334540379815205</v>
      </c>
      <c r="AA135">
        <f t="shared" si="24"/>
        <v>0.13882485528405245</v>
      </c>
    </row>
    <row r="136" spans="8:27">
      <c r="H136">
        <v>5.8038999999999996</v>
      </c>
      <c r="I136">
        <v>5.8388</v>
      </c>
      <c r="J136">
        <v>5.8467000000000002</v>
      </c>
      <c r="K136">
        <v>5.8560999999999996</v>
      </c>
      <c r="L136">
        <v>5.8643999999999998</v>
      </c>
      <c r="U136">
        <f t="shared" si="18"/>
        <v>0.6368999999999998</v>
      </c>
      <c r="V136">
        <f t="shared" si="19"/>
        <v>0.67180000000000017</v>
      </c>
      <c r="W136">
        <f t="shared" si="20"/>
        <v>0.67970000000000041</v>
      </c>
      <c r="X136">
        <f t="shared" si="21"/>
        <v>0.68909999999999982</v>
      </c>
      <c r="Y136">
        <f t="shared" si="22"/>
        <v>0.69740000000000002</v>
      </c>
      <c r="Z136">
        <f t="shared" si="23"/>
        <v>0.15124412810705173</v>
      </c>
      <c r="AA136">
        <f t="shared" si="24"/>
        <v>0.15831894070236099</v>
      </c>
    </row>
    <row r="137" spans="8:27">
      <c r="H137">
        <v>5.66</v>
      </c>
      <c r="I137">
        <v>5.6736000000000004</v>
      </c>
      <c r="J137">
        <v>5.6741999999999999</v>
      </c>
      <c r="K137">
        <v>5.6859000000000002</v>
      </c>
      <c r="L137">
        <v>5.6901000000000002</v>
      </c>
      <c r="U137">
        <f t="shared" si="18"/>
        <v>0.49300000000000033</v>
      </c>
      <c r="V137">
        <f t="shared" si="19"/>
        <v>0.50660000000000061</v>
      </c>
      <c r="W137">
        <f t="shared" si="20"/>
        <v>0.5072000000000001</v>
      </c>
      <c r="X137">
        <f t="shared" si="21"/>
        <v>0.51890000000000036</v>
      </c>
      <c r="Y137">
        <f t="shared" si="22"/>
        <v>0.52310000000000034</v>
      </c>
      <c r="Z137">
        <f t="shared" si="23"/>
        <v>9.8772460556458816E-2</v>
      </c>
      <c r="AA137">
        <f t="shared" si="24"/>
        <v>0.10175794455713319</v>
      </c>
    </row>
    <row r="138" spans="8:27">
      <c r="H138">
        <v>5.6157000000000004</v>
      </c>
      <c r="I138">
        <v>5.6406000000000001</v>
      </c>
      <c r="J138">
        <v>5.6398000000000001</v>
      </c>
      <c r="K138">
        <v>5.6478999999999999</v>
      </c>
      <c r="L138">
        <v>5.6515000000000004</v>
      </c>
      <c r="U138">
        <f t="shared" si="18"/>
        <v>0.44870000000000054</v>
      </c>
      <c r="V138">
        <f t="shared" si="19"/>
        <v>0.47360000000000024</v>
      </c>
      <c r="W138">
        <f t="shared" si="20"/>
        <v>0.47280000000000033</v>
      </c>
      <c r="X138">
        <f t="shared" si="21"/>
        <v>0.48090000000000011</v>
      </c>
      <c r="Y138">
        <f t="shared" si="22"/>
        <v>0.4845000000000006</v>
      </c>
      <c r="Z138">
        <f t="shared" si="23"/>
        <v>0.12793819724813876</v>
      </c>
      <c r="AA138">
        <f t="shared" si="24"/>
        <v>0.13297674764133427</v>
      </c>
    </row>
    <row r="139" spans="8:27">
      <c r="H139">
        <v>5.6877000000000004</v>
      </c>
      <c r="I139">
        <v>5.7018000000000004</v>
      </c>
      <c r="J139">
        <v>5.6950000000000003</v>
      </c>
      <c r="K139">
        <v>5.6931000000000003</v>
      </c>
      <c r="L139">
        <v>5.6955999999999998</v>
      </c>
      <c r="U139">
        <f t="shared" si="18"/>
        <v>0.52070000000000061</v>
      </c>
      <c r="V139">
        <f t="shared" si="19"/>
        <v>0.53480000000000061</v>
      </c>
      <c r="W139">
        <f t="shared" si="20"/>
        <v>0.52800000000000047</v>
      </c>
      <c r="X139">
        <f t="shared" si="21"/>
        <v>0.52610000000000046</v>
      </c>
      <c r="Y139">
        <f t="shared" si="22"/>
        <v>0.52859999999999996</v>
      </c>
      <c r="Z139">
        <f t="shared" si="23"/>
        <v>2.5096570002223578E-2</v>
      </c>
      <c r="AA139">
        <f t="shared" si="24"/>
        <v>2.5286473337172214E-2</v>
      </c>
    </row>
    <row r="140" spans="8:27">
      <c r="H140">
        <v>5.2423999999999999</v>
      </c>
      <c r="I140">
        <v>5.2656999999999998</v>
      </c>
      <c r="J140">
        <v>5.2587999999999999</v>
      </c>
      <c r="K140">
        <v>5.2561999999999998</v>
      </c>
      <c r="L140">
        <v>5.2519999999999998</v>
      </c>
      <c r="U140">
        <f t="shared" ref="U140:U203" si="25">H140-5.167</f>
        <v>7.5400000000000134E-2</v>
      </c>
      <c r="V140">
        <f t="shared" ref="V140:V203" si="26">I140-5.167</f>
        <v>9.870000000000001E-2</v>
      </c>
      <c r="W140">
        <f t="shared" ref="W140:W203" si="27">J140-5.167</f>
        <v>9.1800000000000104E-2</v>
      </c>
      <c r="X140">
        <f t="shared" ref="X140:X203" si="28">K140-5.167</f>
        <v>8.9199999999999946E-2</v>
      </c>
      <c r="Y140">
        <f t="shared" ref="Y140:Y203" si="29">L140-5.167</f>
        <v>8.4999999999999964E-2</v>
      </c>
      <c r="Z140">
        <f t="shared" ref="Z140:Z203" si="30">((LN(Y140)-LN(U140)))/60*100</f>
        <v>0.19973996912734013</v>
      </c>
      <c r="AA140">
        <f t="shared" ref="AA140:AA203" si="31">((Y140-U140)/U140)*100/60</f>
        <v>0.21220159151193221</v>
      </c>
    </row>
    <row r="141" spans="8:27">
      <c r="H141">
        <v>5.6166999999999998</v>
      </c>
      <c r="I141">
        <v>5.6483999999999996</v>
      </c>
      <c r="J141">
        <v>5.6596000000000002</v>
      </c>
      <c r="K141">
        <v>5.6708999999999996</v>
      </c>
      <c r="L141">
        <v>5.6760999999999999</v>
      </c>
      <c r="U141">
        <f t="shared" si="25"/>
        <v>0.44969999999999999</v>
      </c>
      <c r="V141">
        <f t="shared" si="26"/>
        <v>0.48139999999999983</v>
      </c>
      <c r="W141">
        <f t="shared" si="27"/>
        <v>0.49260000000000037</v>
      </c>
      <c r="X141">
        <f t="shared" si="28"/>
        <v>0.50389999999999979</v>
      </c>
      <c r="Y141">
        <f t="shared" si="29"/>
        <v>0.50910000000000011</v>
      </c>
      <c r="Z141">
        <f t="shared" si="30"/>
        <v>0.20677294521938136</v>
      </c>
      <c r="AA141">
        <f t="shared" si="31"/>
        <v>0.22014676450967358</v>
      </c>
    </row>
    <row r="142" spans="8:27">
      <c r="H142">
        <v>5.4151999999999996</v>
      </c>
      <c r="I142">
        <v>5.4375</v>
      </c>
      <c r="J142">
        <v>5.4386000000000001</v>
      </c>
      <c r="K142">
        <v>5.4409000000000001</v>
      </c>
      <c r="L142">
        <v>5.4419000000000004</v>
      </c>
      <c r="U142">
        <f t="shared" si="25"/>
        <v>0.24819999999999975</v>
      </c>
      <c r="V142">
        <f t="shared" si="26"/>
        <v>0.27050000000000018</v>
      </c>
      <c r="W142">
        <f t="shared" si="27"/>
        <v>0.27160000000000029</v>
      </c>
      <c r="X142">
        <f t="shared" si="28"/>
        <v>0.27390000000000025</v>
      </c>
      <c r="Y142">
        <f t="shared" si="29"/>
        <v>0.27490000000000059</v>
      </c>
      <c r="Z142">
        <f t="shared" si="30"/>
        <v>0.17028753733449403</v>
      </c>
      <c r="AA142">
        <f t="shared" si="31"/>
        <v>0.17929089443997356</v>
      </c>
    </row>
    <row r="143" spans="8:27">
      <c r="H143">
        <v>5.2591000000000001</v>
      </c>
      <c r="I143">
        <v>5.2702999999999998</v>
      </c>
      <c r="J143">
        <v>5.2713999999999999</v>
      </c>
      <c r="K143">
        <v>5.2797000000000001</v>
      </c>
      <c r="L143">
        <v>5.2817999999999996</v>
      </c>
      <c r="U143">
        <f t="shared" si="25"/>
        <v>9.2100000000000293E-2</v>
      </c>
      <c r="V143">
        <f t="shared" si="26"/>
        <v>0.10329999999999995</v>
      </c>
      <c r="W143">
        <f t="shared" si="27"/>
        <v>0.10440000000000005</v>
      </c>
      <c r="X143">
        <f t="shared" si="28"/>
        <v>0.11270000000000024</v>
      </c>
      <c r="Y143">
        <f t="shared" si="29"/>
        <v>0.11479999999999979</v>
      </c>
      <c r="Z143">
        <f t="shared" si="30"/>
        <v>0.36719423437366672</v>
      </c>
      <c r="AA143">
        <f t="shared" si="31"/>
        <v>0.41078537821207795</v>
      </c>
    </row>
    <row r="144" spans="8:27">
      <c r="H144">
        <v>5.7544000000000004</v>
      </c>
      <c r="I144">
        <v>5.782</v>
      </c>
      <c r="J144">
        <v>5.782</v>
      </c>
      <c r="K144">
        <v>5.7899000000000003</v>
      </c>
      <c r="L144">
        <v>5.7901999999999996</v>
      </c>
      <c r="U144">
        <f t="shared" si="25"/>
        <v>0.58740000000000059</v>
      </c>
      <c r="V144">
        <f t="shared" si="26"/>
        <v>0.61500000000000021</v>
      </c>
      <c r="W144">
        <f t="shared" si="27"/>
        <v>0.61500000000000021</v>
      </c>
      <c r="X144">
        <f t="shared" si="28"/>
        <v>0.62290000000000045</v>
      </c>
      <c r="Y144">
        <f t="shared" si="29"/>
        <v>0.62319999999999975</v>
      </c>
      <c r="Z144">
        <f t="shared" si="30"/>
        <v>9.8602459653362354E-2</v>
      </c>
      <c r="AA144">
        <f t="shared" si="31"/>
        <v>0.10157757348768338</v>
      </c>
    </row>
    <row r="145" spans="8:27">
      <c r="H145">
        <v>5.8505000000000003</v>
      </c>
      <c r="I145">
        <v>5.8731</v>
      </c>
      <c r="J145">
        <v>5.8861999999999997</v>
      </c>
      <c r="K145">
        <v>5.8933</v>
      </c>
      <c r="L145">
        <v>5.9016000000000002</v>
      </c>
      <c r="U145">
        <f t="shared" si="25"/>
        <v>0.68350000000000044</v>
      </c>
      <c r="V145">
        <f t="shared" si="26"/>
        <v>0.70610000000000017</v>
      </c>
      <c r="W145">
        <f t="shared" si="27"/>
        <v>0.71919999999999984</v>
      </c>
      <c r="X145">
        <f t="shared" si="28"/>
        <v>0.72630000000000017</v>
      </c>
      <c r="Y145">
        <f t="shared" si="29"/>
        <v>0.73460000000000036</v>
      </c>
      <c r="Z145">
        <f t="shared" si="30"/>
        <v>0.12016579536927087</v>
      </c>
      <c r="AA145">
        <f t="shared" si="31"/>
        <v>0.12460375518166274</v>
      </c>
    </row>
    <row r="146" spans="8:27">
      <c r="H146">
        <v>5.6468999999999996</v>
      </c>
      <c r="I146">
        <v>5.6654</v>
      </c>
      <c r="J146">
        <v>5.6651999999999996</v>
      </c>
      <c r="K146">
        <v>5.6669999999999998</v>
      </c>
      <c r="L146">
        <v>5.6664000000000003</v>
      </c>
      <c r="U146">
        <f t="shared" si="25"/>
        <v>0.47989999999999977</v>
      </c>
      <c r="V146">
        <f t="shared" si="26"/>
        <v>0.49840000000000018</v>
      </c>
      <c r="W146">
        <f t="shared" si="27"/>
        <v>0.49819999999999975</v>
      </c>
      <c r="X146">
        <f t="shared" si="28"/>
        <v>0.5</v>
      </c>
      <c r="Y146">
        <f t="shared" si="29"/>
        <v>0.49940000000000051</v>
      </c>
      <c r="Z146">
        <f t="shared" si="30"/>
        <v>6.638271496912429E-2</v>
      </c>
      <c r="AA146">
        <f t="shared" si="31"/>
        <v>6.772244217545581E-2</v>
      </c>
    </row>
    <row r="147" spans="8:27">
      <c r="H147">
        <v>5.7881999999999998</v>
      </c>
      <c r="I147">
        <v>5.8338000000000001</v>
      </c>
      <c r="J147">
        <v>5.8491999999999997</v>
      </c>
      <c r="K147">
        <v>5.8551000000000002</v>
      </c>
      <c r="L147">
        <v>5.8726000000000003</v>
      </c>
      <c r="U147">
        <f t="shared" si="25"/>
        <v>0.62119999999999997</v>
      </c>
      <c r="V147">
        <f t="shared" si="26"/>
        <v>0.66680000000000028</v>
      </c>
      <c r="W147">
        <f t="shared" si="27"/>
        <v>0.68219999999999992</v>
      </c>
      <c r="X147">
        <f t="shared" si="28"/>
        <v>0.68810000000000038</v>
      </c>
      <c r="Y147">
        <f t="shared" si="29"/>
        <v>0.70560000000000045</v>
      </c>
      <c r="Z147">
        <f t="shared" si="30"/>
        <v>0.2123256890300837</v>
      </c>
      <c r="AA147">
        <f t="shared" si="31"/>
        <v>0.22644344279888518</v>
      </c>
    </row>
    <row r="148" spans="8:27">
      <c r="H148">
        <v>5.7385000000000002</v>
      </c>
      <c r="I148">
        <v>5.7836999999999996</v>
      </c>
      <c r="J148">
        <v>5.7973999999999997</v>
      </c>
      <c r="K148">
        <v>5.7996999999999996</v>
      </c>
      <c r="L148">
        <v>5.8122999999999996</v>
      </c>
      <c r="U148">
        <f t="shared" si="25"/>
        <v>0.57150000000000034</v>
      </c>
      <c r="V148">
        <f t="shared" si="26"/>
        <v>0.6166999999999998</v>
      </c>
      <c r="W148">
        <f t="shared" si="27"/>
        <v>0.63039999999999985</v>
      </c>
      <c r="X148">
        <f t="shared" si="28"/>
        <v>0.63269999999999982</v>
      </c>
      <c r="Y148">
        <f t="shared" si="29"/>
        <v>0.64529999999999976</v>
      </c>
      <c r="Z148">
        <f t="shared" si="30"/>
        <v>0.20241806951154631</v>
      </c>
      <c r="AA148">
        <f t="shared" si="31"/>
        <v>0.21522309711285909</v>
      </c>
    </row>
    <row r="149" spans="8:27">
      <c r="H149">
        <v>5.4175000000000004</v>
      </c>
      <c r="I149">
        <v>5.4634</v>
      </c>
      <c r="J149">
        <v>5.4805999999999999</v>
      </c>
      <c r="K149">
        <v>5.49</v>
      </c>
      <c r="L149">
        <v>5.5006000000000004</v>
      </c>
      <c r="U149">
        <f t="shared" si="25"/>
        <v>0.25050000000000061</v>
      </c>
      <c r="V149">
        <f t="shared" si="26"/>
        <v>0.29640000000000022</v>
      </c>
      <c r="W149">
        <f t="shared" si="27"/>
        <v>0.3136000000000001</v>
      </c>
      <c r="X149">
        <f t="shared" si="28"/>
        <v>0.3230000000000004</v>
      </c>
      <c r="Y149">
        <f t="shared" si="29"/>
        <v>0.33360000000000056</v>
      </c>
      <c r="Z149">
        <f t="shared" si="30"/>
        <v>0.47747291659945257</v>
      </c>
      <c r="AA149">
        <f t="shared" si="31"/>
        <v>0.55289421157684471</v>
      </c>
    </row>
    <row r="150" spans="8:27">
      <c r="H150">
        <v>5.7992999999999997</v>
      </c>
      <c r="I150">
        <v>5.8323999999999998</v>
      </c>
      <c r="J150">
        <v>5.8433999999999999</v>
      </c>
      <c r="K150">
        <v>5.8543000000000003</v>
      </c>
      <c r="L150">
        <v>5.8535000000000004</v>
      </c>
      <c r="U150">
        <f t="shared" si="25"/>
        <v>0.63229999999999986</v>
      </c>
      <c r="V150">
        <f t="shared" si="26"/>
        <v>0.66539999999999999</v>
      </c>
      <c r="W150">
        <f t="shared" si="27"/>
        <v>0.67640000000000011</v>
      </c>
      <c r="X150">
        <f t="shared" si="28"/>
        <v>0.68730000000000047</v>
      </c>
      <c r="Y150">
        <f t="shared" si="29"/>
        <v>0.68650000000000055</v>
      </c>
      <c r="Z150">
        <f t="shared" si="30"/>
        <v>0.13707043357243209</v>
      </c>
      <c r="AA150">
        <f t="shared" si="31"/>
        <v>0.14286467394169619</v>
      </c>
    </row>
    <row r="151" spans="8:27">
      <c r="H151">
        <v>5.7289000000000003</v>
      </c>
      <c r="I151">
        <v>5.7660999999999998</v>
      </c>
      <c r="J151">
        <v>5.7831000000000001</v>
      </c>
      <c r="K151">
        <v>5.7862</v>
      </c>
      <c r="L151">
        <v>5.7866</v>
      </c>
      <c r="U151">
        <f t="shared" si="25"/>
        <v>0.56190000000000051</v>
      </c>
      <c r="V151">
        <f t="shared" si="26"/>
        <v>0.59909999999999997</v>
      </c>
      <c r="W151">
        <f t="shared" si="27"/>
        <v>0.61610000000000031</v>
      </c>
      <c r="X151">
        <f t="shared" si="28"/>
        <v>0.61920000000000019</v>
      </c>
      <c r="Y151">
        <f t="shared" si="29"/>
        <v>0.61960000000000015</v>
      </c>
      <c r="Z151">
        <f t="shared" si="30"/>
        <v>0.16291701737426723</v>
      </c>
      <c r="AA151">
        <f t="shared" si="31"/>
        <v>0.17114551818235627</v>
      </c>
    </row>
    <row r="152" spans="8:27">
      <c r="H152">
        <v>5.2568999999999999</v>
      </c>
      <c r="I152">
        <v>5.2812999999999999</v>
      </c>
      <c r="J152">
        <v>5.2850999999999999</v>
      </c>
      <c r="K152">
        <v>5.2877999999999998</v>
      </c>
      <c r="L152">
        <v>5.2866999999999997</v>
      </c>
      <c r="U152">
        <f t="shared" si="25"/>
        <v>8.9900000000000091E-2</v>
      </c>
      <c r="V152">
        <f t="shared" si="26"/>
        <v>0.11430000000000007</v>
      </c>
      <c r="W152">
        <f t="shared" si="27"/>
        <v>0.11810000000000009</v>
      </c>
      <c r="X152">
        <f t="shared" si="28"/>
        <v>0.12080000000000002</v>
      </c>
      <c r="Y152">
        <f t="shared" si="29"/>
        <v>0.11969999999999992</v>
      </c>
      <c r="Z152">
        <f t="shared" si="30"/>
        <v>0.47715111847725183</v>
      </c>
      <c r="AA152">
        <f t="shared" si="31"/>
        <v>0.5524657026325509</v>
      </c>
    </row>
    <row r="153" spans="8:27">
      <c r="H153">
        <v>5.6150000000000002</v>
      </c>
      <c r="I153">
        <v>5.6468999999999996</v>
      </c>
      <c r="J153">
        <v>5.6593</v>
      </c>
      <c r="K153">
        <v>5.6657000000000002</v>
      </c>
      <c r="L153">
        <v>5.6687000000000003</v>
      </c>
      <c r="U153">
        <f t="shared" si="25"/>
        <v>0.4480000000000004</v>
      </c>
      <c r="V153">
        <f t="shared" si="26"/>
        <v>0.47989999999999977</v>
      </c>
      <c r="W153">
        <f t="shared" si="27"/>
        <v>0.49230000000000018</v>
      </c>
      <c r="X153">
        <f t="shared" si="28"/>
        <v>0.49870000000000037</v>
      </c>
      <c r="Y153">
        <f t="shared" si="29"/>
        <v>0.50170000000000048</v>
      </c>
      <c r="Z153">
        <f t="shared" si="30"/>
        <v>0.1886818317920369</v>
      </c>
      <c r="AA153">
        <f t="shared" si="31"/>
        <v>0.19977678571428584</v>
      </c>
    </row>
    <row r="154" spans="8:27">
      <c r="H154">
        <v>5.6863999999999999</v>
      </c>
      <c r="I154">
        <v>5.7214</v>
      </c>
      <c r="J154">
        <v>5.7423000000000002</v>
      </c>
      <c r="K154">
        <v>5.7439999999999998</v>
      </c>
      <c r="L154">
        <v>5.7552000000000003</v>
      </c>
      <c r="U154">
        <f t="shared" si="25"/>
        <v>0.51940000000000008</v>
      </c>
      <c r="V154">
        <f t="shared" si="26"/>
        <v>0.55440000000000023</v>
      </c>
      <c r="W154">
        <f t="shared" si="27"/>
        <v>0.57530000000000037</v>
      </c>
      <c r="X154">
        <f t="shared" si="28"/>
        <v>0.57699999999999996</v>
      </c>
      <c r="Y154">
        <f t="shared" si="29"/>
        <v>0.5882000000000005</v>
      </c>
      <c r="Z154">
        <f t="shared" si="30"/>
        <v>0.2073212114854121</v>
      </c>
      <c r="AA154">
        <f t="shared" si="31"/>
        <v>0.22076755230394174</v>
      </c>
    </row>
    <row r="155" spans="8:27">
      <c r="H155">
        <v>5.8837999999999999</v>
      </c>
      <c r="I155">
        <v>5.9324000000000003</v>
      </c>
      <c r="J155">
        <v>5.9470000000000001</v>
      </c>
      <c r="K155">
        <v>5.9447999999999999</v>
      </c>
      <c r="L155">
        <v>5.9482999999999997</v>
      </c>
      <c r="U155">
        <f t="shared" si="25"/>
        <v>0.7168000000000001</v>
      </c>
      <c r="V155">
        <f t="shared" si="26"/>
        <v>0.76540000000000052</v>
      </c>
      <c r="W155">
        <f t="shared" si="27"/>
        <v>0.78000000000000025</v>
      </c>
      <c r="X155">
        <f t="shared" si="28"/>
        <v>0.77780000000000005</v>
      </c>
      <c r="Y155">
        <f t="shared" si="29"/>
        <v>0.78129999999999988</v>
      </c>
      <c r="Z155">
        <f t="shared" si="30"/>
        <v>0.1436038955699627</v>
      </c>
      <c r="AA155">
        <f t="shared" si="31"/>
        <v>0.14997209821428517</v>
      </c>
    </row>
    <row r="156" spans="8:27">
      <c r="H156">
        <v>5.7031000000000001</v>
      </c>
      <c r="I156">
        <v>5.7446000000000002</v>
      </c>
      <c r="J156">
        <v>5.7615999999999996</v>
      </c>
      <c r="K156">
        <v>5.7683999999999997</v>
      </c>
      <c r="L156">
        <v>5.7851999999999997</v>
      </c>
      <c r="U156">
        <f t="shared" si="25"/>
        <v>0.53610000000000024</v>
      </c>
      <c r="V156">
        <f t="shared" si="26"/>
        <v>0.57760000000000034</v>
      </c>
      <c r="W156">
        <f t="shared" si="27"/>
        <v>0.5945999999999998</v>
      </c>
      <c r="X156">
        <f t="shared" si="28"/>
        <v>0.60139999999999993</v>
      </c>
      <c r="Y156">
        <f t="shared" si="29"/>
        <v>0.61819999999999986</v>
      </c>
      <c r="Z156">
        <f t="shared" si="30"/>
        <v>0.23748553144087189</v>
      </c>
      <c r="AA156">
        <f t="shared" si="31"/>
        <v>0.25523845053783373</v>
      </c>
    </row>
    <row r="157" spans="8:27">
      <c r="H157">
        <v>5.8634000000000004</v>
      </c>
      <c r="I157">
        <v>5.8895</v>
      </c>
      <c r="J157">
        <v>5.9181999999999997</v>
      </c>
      <c r="K157">
        <v>5.9057000000000004</v>
      </c>
      <c r="L157">
        <v>5.9333</v>
      </c>
      <c r="U157">
        <f t="shared" si="25"/>
        <v>0.69640000000000057</v>
      </c>
      <c r="V157">
        <f t="shared" si="26"/>
        <v>0.72250000000000014</v>
      </c>
      <c r="W157">
        <f t="shared" si="27"/>
        <v>0.75119999999999987</v>
      </c>
      <c r="X157">
        <f t="shared" si="28"/>
        <v>0.73870000000000058</v>
      </c>
      <c r="Y157">
        <f t="shared" si="29"/>
        <v>0.7663000000000002</v>
      </c>
      <c r="Z157">
        <f t="shared" si="30"/>
        <v>0.15941588347054012</v>
      </c>
      <c r="AA157">
        <f t="shared" si="31"/>
        <v>0.16728891441700072</v>
      </c>
    </row>
    <row r="158" spans="8:27">
      <c r="H158">
        <v>5.9107000000000003</v>
      </c>
      <c r="I158">
        <v>5.9427000000000003</v>
      </c>
      <c r="J158">
        <v>5.9623999999999997</v>
      </c>
      <c r="K158">
        <v>5.9648000000000003</v>
      </c>
      <c r="L158">
        <v>5.9687000000000001</v>
      </c>
      <c r="U158">
        <f t="shared" si="25"/>
        <v>0.74370000000000047</v>
      </c>
      <c r="V158">
        <f t="shared" si="26"/>
        <v>0.7757000000000005</v>
      </c>
      <c r="W158">
        <f t="shared" si="27"/>
        <v>0.79539999999999988</v>
      </c>
      <c r="X158">
        <f t="shared" si="28"/>
        <v>0.79780000000000051</v>
      </c>
      <c r="Y158">
        <f t="shared" si="29"/>
        <v>0.8017000000000003</v>
      </c>
      <c r="Z158">
        <f t="shared" si="30"/>
        <v>0.12516124223275199</v>
      </c>
      <c r="AA158">
        <f t="shared" si="31"/>
        <v>0.12998072699565191</v>
      </c>
    </row>
    <row r="159" spans="8:27">
      <c r="U159">
        <f t="shared" si="25"/>
        <v>-5.1669999999999998</v>
      </c>
      <c r="V159">
        <f t="shared" si="26"/>
        <v>-5.1669999999999998</v>
      </c>
      <c r="W159">
        <f t="shared" si="27"/>
        <v>-5.1669999999999998</v>
      </c>
      <c r="X159">
        <f t="shared" si="28"/>
        <v>-5.1669999999999998</v>
      </c>
      <c r="Y159">
        <f t="shared" si="29"/>
        <v>-5.1669999999999998</v>
      </c>
      <c r="Z159" t="s">
        <v>79</v>
      </c>
      <c r="AA159">
        <f t="shared" si="31"/>
        <v>0</v>
      </c>
    </row>
    <row r="160" spans="8:27">
      <c r="H160">
        <v>5.7830000000000004</v>
      </c>
      <c r="I160">
        <v>5.8178999999999998</v>
      </c>
      <c r="J160">
        <v>5.8239999999999998</v>
      </c>
      <c r="K160">
        <v>5.8236999999999997</v>
      </c>
      <c r="L160">
        <v>5.8369999999999997</v>
      </c>
      <c r="U160">
        <f t="shared" si="25"/>
        <v>0.61600000000000055</v>
      </c>
      <c r="V160">
        <f t="shared" si="26"/>
        <v>0.65090000000000003</v>
      </c>
      <c r="W160">
        <f t="shared" si="27"/>
        <v>0.65700000000000003</v>
      </c>
      <c r="X160">
        <f t="shared" si="28"/>
        <v>0.65669999999999984</v>
      </c>
      <c r="Y160">
        <f t="shared" si="29"/>
        <v>0.66999999999999993</v>
      </c>
      <c r="Z160">
        <f t="shared" si="30"/>
        <v>0.14005124808581829</v>
      </c>
      <c r="AA160">
        <f t="shared" si="31"/>
        <v>0.14610389610389429</v>
      </c>
    </row>
    <row r="161" spans="8:27">
      <c r="H161">
        <v>5.0822000000000003</v>
      </c>
      <c r="I161">
        <v>5.1058000000000003</v>
      </c>
      <c r="J161">
        <v>5.1163999999999996</v>
      </c>
      <c r="K161">
        <v>5.1157000000000004</v>
      </c>
      <c r="L161">
        <v>5.1212</v>
      </c>
      <c r="U161">
        <f t="shared" si="25"/>
        <v>-8.4799999999999542E-2</v>
      </c>
      <c r="V161">
        <f t="shared" si="26"/>
        <v>-6.1199999999999477E-2</v>
      </c>
      <c r="W161">
        <f t="shared" si="27"/>
        <v>-5.06000000000002E-2</v>
      </c>
      <c r="X161">
        <f t="shared" si="28"/>
        <v>-5.1299999999999457E-2</v>
      </c>
      <c r="Y161">
        <f t="shared" si="29"/>
        <v>-4.5799999999999841E-2</v>
      </c>
      <c r="Z161" t="s">
        <v>79</v>
      </c>
      <c r="AA161">
        <f t="shared" si="31"/>
        <v>-0.76650943396226245</v>
      </c>
    </row>
    <row r="162" spans="8:27">
      <c r="H162">
        <v>5.3654000000000002</v>
      </c>
      <c r="I162">
        <v>5.3937999999999997</v>
      </c>
      <c r="J162">
        <v>5.4038000000000004</v>
      </c>
      <c r="K162">
        <v>5.3956</v>
      </c>
      <c r="L162">
        <v>5.3973000000000004</v>
      </c>
      <c r="U162">
        <f t="shared" si="25"/>
        <v>0.19840000000000035</v>
      </c>
      <c r="V162">
        <f t="shared" si="26"/>
        <v>0.22679999999999989</v>
      </c>
      <c r="W162">
        <f t="shared" si="27"/>
        <v>0.23680000000000057</v>
      </c>
      <c r="X162">
        <f t="shared" si="28"/>
        <v>0.22860000000000014</v>
      </c>
      <c r="Y162">
        <f t="shared" si="29"/>
        <v>0.23030000000000062</v>
      </c>
      <c r="Z162">
        <f t="shared" si="30"/>
        <v>0.24849601995978002</v>
      </c>
      <c r="AA162">
        <f t="shared" si="31"/>
        <v>0.2679771505376361</v>
      </c>
    </row>
    <row r="163" spans="8:27">
      <c r="H163">
        <v>5.9042000000000003</v>
      </c>
      <c r="I163">
        <v>5.9240000000000004</v>
      </c>
      <c r="J163">
        <v>5.944</v>
      </c>
      <c r="K163">
        <v>5.9325000000000001</v>
      </c>
      <c r="L163">
        <v>5.9264999999999999</v>
      </c>
      <c r="U163">
        <f t="shared" si="25"/>
        <v>0.73720000000000052</v>
      </c>
      <c r="V163">
        <f t="shared" si="26"/>
        <v>0.75700000000000056</v>
      </c>
      <c r="W163">
        <f t="shared" si="27"/>
        <v>0.77700000000000014</v>
      </c>
      <c r="X163">
        <f t="shared" si="28"/>
        <v>0.76550000000000029</v>
      </c>
      <c r="Y163">
        <f t="shared" si="29"/>
        <v>0.75950000000000006</v>
      </c>
      <c r="Z163">
        <f t="shared" si="30"/>
        <v>4.9668493733597829E-2</v>
      </c>
      <c r="AA163">
        <f t="shared" si="31"/>
        <v>5.0415988424668851E-2</v>
      </c>
    </row>
    <row r="164" spans="8:27">
      <c r="H164">
        <v>5.6345999999999998</v>
      </c>
      <c r="I164">
        <v>5.6623999999999999</v>
      </c>
      <c r="J164">
        <v>5.6738</v>
      </c>
      <c r="K164">
        <v>5.67</v>
      </c>
      <c r="L164">
        <v>5.6684000000000001</v>
      </c>
      <c r="U164">
        <f t="shared" si="25"/>
        <v>0.46760000000000002</v>
      </c>
      <c r="V164">
        <f t="shared" si="26"/>
        <v>0.49540000000000006</v>
      </c>
      <c r="W164">
        <f t="shared" si="27"/>
        <v>0.50680000000000014</v>
      </c>
      <c r="X164">
        <f t="shared" si="28"/>
        <v>0.50300000000000011</v>
      </c>
      <c r="Y164">
        <f t="shared" si="29"/>
        <v>0.50140000000000029</v>
      </c>
      <c r="Z164">
        <f t="shared" si="30"/>
        <v>0.11631826021046712</v>
      </c>
      <c r="AA164">
        <f t="shared" si="31"/>
        <v>0.12047333903621425</v>
      </c>
    </row>
    <row r="165" spans="8:27">
      <c r="H165">
        <v>5.2908999999999997</v>
      </c>
      <c r="I165">
        <v>5.3299000000000003</v>
      </c>
      <c r="J165">
        <v>5.3483000000000001</v>
      </c>
      <c r="K165">
        <v>5.3585000000000003</v>
      </c>
      <c r="L165">
        <v>5.3392999999999997</v>
      </c>
      <c r="U165">
        <f t="shared" si="25"/>
        <v>0.1238999999999999</v>
      </c>
      <c r="V165">
        <f t="shared" si="26"/>
        <v>0.16290000000000049</v>
      </c>
      <c r="W165">
        <f t="shared" si="27"/>
        <v>0.18130000000000024</v>
      </c>
      <c r="X165">
        <f t="shared" si="28"/>
        <v>0.19150000000000045</v>
      </c>
      <c r="Y165">
        <f t="shared" si="29"/>
        <v>0.1722999999999999</v>
      </c>
      <c r="Z165">
        <f t="shared" si="30"/>
        <v>0.54960392483131182</v>
      </c>
      <c r="AA165">
        <f t="shared" si="31"/>
        <v>0.65106268496099051</v>
      </c>
    </row>
    <row r="166" spans="8:27">
      <c r="H166">
        <v>5.8079999999999998</v>
      </c>
      <c r="I166">
        <v>5.8468</v>
      </c>
      <c r="J166">
        <v>5.8647</v>
      </c>
      <c r="K166">
        <v>5.8680000000000003</v>
      </c>
      <c r="L166">
        <v>5.8684000000000003</v>
      </c>
      <c r="U166">
        <f t="shared" si="25"/>
        <v>0.64100000000000001</v>
      </c>
      <c r="V166">
        <f t="shared" si="26"/>
        <v>0.67980000000000018</v>
      </c>
      <c r="W166">
        <f t="shared" si="27"/>
        <v>0.69770000000000021</v>
      </c>
      <c r="X166">
        <f t="shared" si="28"/>
        <v>0.70100000000000051</v>
      </c>
      <c r="Y166">
        <f t="shared" si="29"/>
        <v>0.70140000000000047</v>
      </c>
      <c r="Z166">
        <f t="shared" si="30"/>
        <v>0.15008146797568059</v>
      </c>
      <c r="AA166">
        <f t="shared" si="31"/>
        <v>0.15704628185127525</v>
      </c>
    </row>
    <row r="167" spans="8:27">
      <c r="H167">
        <v>5.2942999999999998</v>
      </c>
      <c r="I167">
        <v>5.3169000000000004</v>
      </c>
      <c r="J167">
        <v>5.3311999999999999</v>
      </c>
      <c r="K167">
        <v>5.3376999999999999</v>
      </c>
      <c r="L167">
        <v>5.3357000000000001</v>
      </c>
      <c r="U167">
        <f t="shared" si="25"/>
        <v>0.12729999999999997</v>
      </c>
      <c r="V167">
        <f t="shared" si="26"/>
        <v>0.14990000000000059</v>
      </c>
      <c r="W167">
        <f t="shared" si="27"/>
        <v>0.16420000000000012</v>
      </c>
      <c r="X167">
        <f t="shared" si="28"/>
        <v>0.17070000000000007</v>
      </c>
      <c r="Y167">
        <f t="shared" si="29"/>
        <v>0.16870000000000029</v>
      </c>
      <c r="Z167">
        <f t="shared" si="30"/>
        <v>0.46929247331427265</v>
      </c>
      <c r="AA167">
        <f t="shared" si="31"/>
        <v>0.54202670856245527</v>
      </c>
    </row>
    <row r="168" spans="8:27">
      <c r="H168">
        <v>5.7807000000000004</v>
      </c>
      <c r="I168">
        <v>5.8152999999999997</v>
      </c>
      <c r="J168">
        <v>5.8231999999999999</v>
      </c>
      <c r="K168">
        <v>5.8277999999999999</v>
      </c>
      <c r="L168">
        <v>5.8205999999999998</v>
      </c>
      <c r="U168">
        <f t="shared" si="25"/>
        <v>0.61370000000000058</v>
      </c>
      <c r="V168">
        <f t="shared" si="26"/>
        <v>0.64829999999999988</v>
      </c>
      <c r="W168">
        <f t="shared" si="27"/>
        <v>0.65620000000000012</v>
      </c>
      <c r="X168">
        <f t="shared" si="28"/>
        <v>0.66080000000000005</v>
      </c>
      <c r="Y168">
        <f t="shared" si="29"/>
        <v>0.65359999999999996</v>
      </c>
      <c r="Z168">
        <f t="shared" si="30"/>
        <v>0.10498222358456802</v>
      </c>
      <c r="AA168">
        <f t="shared" si="31"/>
        <v>0.1083591331269332</v>
      </c>
    </row>
    <row r="169" spans="8:27">
      <c r="H169">
        <v>5.2766000000000002</v>
      </c>
      <c r="I169">
        <v>5.3013000000000003</v>
      </c>
      <c r="J169">
        <v>5.2996999999999996</v>
      </c>
      <c r="K169">
        <v>5.2991999999999999</v>
      </c>
      <c r="L169">
        <v>5.2840999999999996</v>
      </c>
      <c r="U169">
        <f t="shared" si="25"/>
        <v>0.10960000000000036</v>
      </c>
      <c r="V169">
        <f t="shared" si="26"/>
        <v>0.13430000000000053</v>
      </c>
      <c r="W169">
        <f t="shared" si="27"/>
        <v>0.13269999999999982</v>
      </c>
      <c r="X169">
        <f t="shared" si="28"/>
        <v>0.1322000000000001</v>
      </c>
      <c r="Y169">
        <f t="shared" si="29"/>
        <v>0.11709999999999976</v>
      </c>
      <c r="Z169">
        <f t="shared" si="30"/>
        <v>0.1103181601495858</v>
      </c>
      <c r="AA169">
        <f t="shared" si="31"/>
        <v>0.1140510948905014</v>
      </c>
    </row>
    <row r="170" spans="8:27">
      <c r="H170">
        <v>5.7180999999999997</v>
      </c>
      <c r="I170">
        <v>5.7439999999999998</v>
      </c>
      <c r="J170">
        <v>5.7545999999999999</v>
      </c>
      <c r="K170">
        <v>5.7564000000000002</v>
      </c>
      <c r="L170">
        <v>5.7675999999999998</v>
      </c>
      <c r="U170">
        <f t="shared" si="25"/>
        <v>0.55109999999999992</v>
      </c>
      <c r="V170">
        <f t="shared" si="26"/>
        <v>0.57699999999999996</v>
      </c>
      <c r="W170">
        <f t="shared" si="27"/>
        <v>0.58760000000000012</v>
      </c>
      <c r="X170">
        <f t="shared" si="28"/>
        <v>0.58940000000000037</v>
      </c>
      <c r="Y170">
        <f t="shared" si="29"/>
        <v>0.60060000000000002</v>
      </c>
      <c r="Z170">
        <f t="shared" si="30"/>
        <v>0.1433547911000673</v>
      </c>
      <c r="AA170">
        <f t="shared" si="31"/>
        <v>0.14970059880239553</v>
      </c>
    </row>
    <row r="171" spans="8:27">
      <c r="H171">
        <v>5.8712999999999997</v>
      </c>
      <c r="I171">
        <v>5.9016000000000002</v>
      </c>
      <c r="J171">
        <v>5.9101999999999997</v>
      </c>
      <c r="K171">
        <v>5.9180000000000001</v>
      </c>
      <c r="L171">
        <v>5.9108999999999998</v>
      </c>
      <c r="U171">
        <f t="shared" si="25"/>
        <v>0.70429999999999993</v>
      </c>
      <c r="V171">
        <f t="shared" si="26"/>
        <v>0.73460000000000036</v>
      </c>
      <c r="W171">
        <f t="shared" si="27"/>
        <v>0.74319999999999986</v>
      </c>
      <c r="X171">
        <f t="shared" si="28"/>
        <v>0.75100000000000033</v>
      </c>
      <c r="Y171">
        <f t="shared" si="29"/>
        <v>0.74390000000000001</v>
      </c>
      <c r="Z171">
        <f t="shared" si="30"/>
        <v>9.1170359076551868E-2</v>
      </c>
      <c r="AA171">
        <f t="shared" si="31"/>
        <v>9.3710066732926506E-2</v>
      </c>
    </row>
    <row r="172" spans="8:27">
      <c r="H172">
        <v>5.7491000000000003</v>
      </c>
      <c r="I172">
        <v>5.7892000000000001</v>
      </c>
      <c r="J172">
        <v>5.8052999999999999</v>
      </c>
      <c r="K172">
        <v>5.8022</v>
      </c>
      <c r="L172">
        <v>5.7979000000000003</v>
      </c>
      <c r="U172">
        <f t="shared" si="25"/>
        <v>0.58210000000000051</v>
      </c>
      <c r="V172">
        <f t="shared" si="26"/>
        <v>0.62220000000000031</v>
      </c>
      <c r="W172">
        <f t="shared" si="27"/>
        <v>0.63830000000000009</v>
      </c>
      <c r="X172">
        <f t="shared" si="28"/>
        <v>0.63520000000000021</v>
      </c>
      <c r="Y172">
        <f t="shared" si="29"/>
        <v>0.63090000000000046</v>
      </c>
      <c r="Z172">
        <f t="shared" si="30"/>
        <v>0.13417519516512302</v>
      </c>
      <c r="AA172">
        <f t="shared" si="31"/>
        <v>0.13972398786004669</v>
      </c>
    </row>
    <row r="173" spans="8:27">
      <c r="H173">
        <v>5.9112999999999998</v>
      </c>
      <c r="I173">
        <v>5.9292999999999996</v>
      </c>
      <c r="J173">
        <v>5.9481000000000002</v>
      </c>
      <c r="K173">
        <v>5.9367999999999999</v>
      </c>
      <c r="L173">
        <v>5.9234</v>
      </c>
      <c r="U173">
        <f t="shared" si="25"/>
        <v>0.74429999999999996</v>
      </c>
      <c r="V173">
        <f t="shared" si="26"/>
        <v>0.76229999999999976</v>
      </c>
      <c r="W173">
        <f t="shared" si="27"/>
        <v>0.78110000000000035</v>
      </c>
      <c r="X173">
        <f t="shared" si="28"/>
        <v>0.76980000000000004</v>
      </c>
      <c r="Y173">
        <f t="shared" si="29"/>
        <v>0.75640000000000018</v>
      </c>
      <c r="Z173">
        <f t="shared" si="30"/>
        <v>2.6876929030729507E-2</v>
      </c>
      <c r="AA173">
        <f t="shared" si="31"/>
        <v>2.7094809440638235E-2</v>
      </c>
    </row>
    <row r="174" spans="8:27">
      <c r="H174">
        <v>5.8292000000000002</v>
      </c>
      <c r="I174">
        <v>5.8608000000000002</v>
      </c>
      <c r="J174">
        <v>5.8742999999999999</v>
      </c>
      <c r="K174">
        <v>5.8796999999999997</v>
      </c>
      <c r="L174">
        <v>5.8914</v>
      </c>
      <c r="U174">
        <f t="shared" si="25"/>
        <v>0.66220000000000034</v>
      </c>
      <c r="V174">
        <f t="shared" si="26"/>
        <v>0.69380000000000042</v>
      </c>
      <c r="W174">
        <f t="shared" si="27"/>
        <v>0.70730000000000004</v>
      </c>
      <c r="X174">
        <f t="shared" si="28"/>
        <v>0.71269999999999989</v>
      </c>
      <c r="Y174">
        <f t="shared" si="29"/>
        <v>0.72440000000000015</v>
      </c>
      <c r="Z174">
        <f t="shared" si="30"/>
        <v>0.14962683482685349</v>
      </c>
      <c r="AA174">
        <f t="shared" si="31"/>
        <v>0.15654887747910948</v>
      </c>
    </row>
    <row r="175" spans="8:27">
      <c r="H175">
        <v>5.2442000000000002</v>
      </c>
      <c r="I175">
        <v>5.2651000000000003</v>
      </c>
      <c r="J175">
        <v>5.2819000000000003</v>
      </c>
      <c r="K175">
        <v>5.2830000000000004</v>
      </c>
      <c r="L175">
        <v>5.2908999999999997</v>
      </c>
      <c r="U175">
        <f t="shared" si="25"/>
        <v>7.7200000000000379E-2</v>
      </c>
      <c r="V175">
        <f t="shared" si="26"/>
        <v>9.810000000000052E-2</v>
      </c>
      <c r="W175">
        <f t="shared" si="27"/>
        <v>0.11490000000000045</v>
      </c>
      <c r="X175">
        <f t="shared" si="28"/>
        <v>0.11600000000000055</v>
      </c>
      <c r="Y175">
        <f t="shared" si="29"/>
        <v>0.1238999999999999</v>
      </c>
      <c r="Z175">
        <f t="shared" si="30"/>
        <v>0.78845888600726755</v>
      </c>
      <c r="AA175">
        <f t="shared" si="31"/>
        <v>1.0082037996545616</v>
      </c>
    </row>
    <row r="176" spans="8:27">
      <c r="H176">
        <v>5.1990999999999996</v>
      </c>
      <c r="I176">
        <v>5.2270000000000003</v>
      </c>
      <c r="J176">
        <v>5.2542999999999997</v>
      </c>
      <c r="K176">
        <v>5.2560000000000002</v>
      </c>
      <c r="L176">
        <v>5.2630999999999997</v>
      </c>
      <c r="U176">
        <f t="shared" si="25"/>
        <v>3.2099999999999795E-2</v>
      </c>
      <c r="V176">
        <f t="shared" si="26"/>
        <v>6.0000000000000497E-2</v>
      </c>
      <c r="W176">
        <f t="shared" si="27"/>
        <v>8.7299999999999933E-2</v>
      </c>
      <c r="X176">
        <f t="shared" si="28"/>
        <v>8.9000000000000412E-2</v>
      </c>
      <c r="Y176">
        <f t="shared" si="29"/>
        <v>9.6099999999999852E-2</v>
      </c>
      <c r="Z176">
        <f t="shared" si="30"/>
        <v>1.8275554764004684</v>
      </c>
      <c r="AA176">
        <f t="shared" si="31"/>
        <v>3.3229491173416648</v>
      </c>
    </row>
    <row r="177" spans="8:27">
      <c r="H177">
        <v>5.6574999999999998</v>
      </c>
      <c r="I177">
        <v>5.6871999999999998</v>
      </c>
      <c r="J177">
        <v>5.6942000000000004</v>
      </c>
      <c r="K177">
        <v>5.6942000000000004</v>
      </c>
      <c r="L177">
        <v>5.6976000000000004</v>
      </c>
      <c r="U177">
        <f t="shared" si="25"/>
        <v>0.49049999999999994</v>
      </c>
      <c r="V177">
        <f t="shared" si="26"/>
        <v>0.5202</v>
      </c>
      <c r="W177">
        <f t="shared" si="27"/>
        <v>0.52720000000000056</v>
      </c>
      <c r="X177">
        <f t="shared" si="28"/>
        <v>0.52720000000000056</v>
      </c>
      <c r="Y177">
        <f t="shared" si="29"/>
        <v>0.53060000000000063</v>
      </c>
      <c r="Z177">
        <f t="shared" si="30"/>
        <v>0.13097193783037142</v>
      </c>
      <c r="AA177">
        <f t="shared" si="31"/>
        <v>0.13625552157662485</v>
      </c>
    </row>
    <row r="178" spans="8:27">
      <c r="H178">
        <v>5.7553999999999998</v>
      </c>
      <c r="I178">
        <v>5.7784000000000004</v>
      </c>
      <c r="J178">
        <v>5.7908999999999997</v>
      </c>
      <c r="K178">
        <v>5.8052999999999999</v>
      </c>
      <c r="L178">
        <v>5.8144999999999998</v>
      </c>
      <c r="U178">
        <f t="shared" si="25"/>
        <v>0.58840000000000003</v>
      </c>
      <c r="V178">
        <f t="shared" si="26"/>
        <v>0.61140000000000061</v>
      </c>
      <c r="W178">
        <f t="shared" si="27"/>
        <v>0.6238999999999999</v>
      </c>
      <c r="X178">
        <f t="shared" si="28"/>
        <v>0.63830000000000009</v>
      </c>
      <c r="Y178">
        <f t="shared" si="29"/>
        <v>0.64749999999999996</v>
      </c>
      <c r="Z178">
        <f t="shared" si="30"/>
        <v>0.15951967474401704</v>
      </c>
      <c r="AA178">
        <f t="shared" si="31"/>
        <v>0.16740312712440497</v>
      </c>
    </row>
    <row r="179" spans="8:27">
      <c r="H179">
        <v>5.2035</v>
      </c>
      <c r="I179">
        <v>5.226</v>
      </c>
      <c r="J179">
        <v>5.2302999999999997</v>
      </c>
      <c r="K179">
        <v>5.2225000000000001</v>
      </c>
      <c r="L179">
        <v>5.2247000000000003</v>
      </c>
      <c r="U179">
        <f t="shared" si="25"/>
        <v>3.6500000000000199E-2</v>
      </c>
      <c r="V179">
        <f t="shared" si="26"/>
        <v>5.9000000000000163E-2</v>
      </c>
      <c r="W179">
        <f t="shared" si="27"/>
        <v>6.3299999999999912E-2</v>
      </c>
      <c r="X179">
        <f t="shared" si="28"/>
        <v>5.5500000000000327E-2</v>
      </c>
      <c r="Y179">
        <f t="shared" si="29"/>
        <v>5.7700000000000529E-2</v>
      </c>
      <c r="Z179">
        <f t="shared" si="30"/>
        <v>0.76324152154268643</v>
      </c>
      <c r="AA179">
        <f t="shared" si="31"/>
        <v>0.96803652968037501</v>
      </c>
    </row>
    <row r="180" spans="8:27">
      <c r="H180">
        <v>5.9443999999999999</v>
      </c>
      <c r="I180">
        <v>5.9809999999999999</v>
      </c>
      <c r="J180">
        <v>6.0061999999999998</v>
      </c>
      <c r="K180">
        <v>5.9976000000000003</v>
      </c>
      <c r="L180">
        <v>6.0050999999999997</v>
      </c>
      <c r="U180">
        <f t="shared" si="25"/>
        <v>0.77740000000000009</v>
      </c>
      <c r="V180">
        <f t="shared" si="26"/>
        <v>0.81400000000000006</v>
      </c>
      <c r="W180">
        <f t="shared" si="27"/>
        <v>0.83919999999999995</v>
      </c>
      <c r="X180">
        <f t="shared" si="28"/>
        <v>0.83060000000000045</v>
      </c>
      <c r="Y180">
        <f t="shared" si="29"/>
        <v>0.83809999999999985</v>
      </c>
      <c r="Z180">
        <f t="shared" si="30"/>
        <v>0.12530401114456238</v>
      </c>
      <c r="AA180">
        <f t="shared" si="31"/>
        <v>0.13013463682359949</v>
      </c>
    </row>
    <row r="181" spans="8:27">
      <c r="H181">
        <v>5.6829000000000001</v>
      </c>
      <c r="I181">
        <v>5.7121000000000004</v>
      </c>
      <c r="J181">
        <v>5.7290000000000001</v>
      </c>
      <c r="K181">
        <v>5.7317999999999998</v>
      </c>
      <c r="L181">
        <v>5.7323000000000004</v>
      </c>
      <c r="U181">
        <f t="shared" si="25"/>
        <v>0.51590000000000025</v>
      </c>
      <c r="V181">
        <f t="shared" si="26"/>
        <v>0.54510000000000058</v>
      </c>
      <c r="W181">
        <f t="shared" si="27"/>
        <v>0.56200000000000028</v>
      </c>
      <c r="X181">
        <f t="shared" si="28"/>
        <v>0.56479999999999997</v>
      </c>
      <c r="Y181">
        <f t="shared" si="29"/>
        <v>0.56530000000000058</v>
      </c>
      <c r="Z181">
        <f t="shared" si="30"/>
        <v>0.15240602571773565</v>
      </c>
      <c r="AA181">
        <f t="shared" si="31"/>
        <v>0.15959165212896656</v>
      </c>
    </row>
    <row r="182" spans="8:27">
      <c r="H182">
        <v>5.2930999999999999</v>
      </c>
      <c r="I182">
        <v>5.3113000000000001</v>
      </c>
      <c r="J182">
        <v>5.3257000000000003</v>
      </c>
      <c r="K182">
        <v>5.3188000000000004</v>
      </c>
      <c r="L182">
        <v>5.3167</v>
      </c>
      <c r="U182">
        <f t="shared" si="25"/>
        <v>0.1261000000000001</v>
      </c>
      <c r="V182">
        <f t="shared" si="26"/>
        <v>0.14430000000000032</v>
      </c>
      <c r="W182">
        <f t="shared" si="27"/>
        <v>0.15870000000000051</v>
      </c>
      <c r="X182">
        <f t="shared" si="28"/>
        <v>0.1518000000000006</v>
      </c>
      <c r="Y182">
        <f t="shared" si="29"/>
        <v>0.14970000000000017</v>
      </c>
      <c r="Z182">
        <f t="shared" si="30"/>
        <v>0.28593008075784837</v>
      </c>
      <c r="AA182">
        <f t="shared" si="31"/>
        <v>0.31192175522072491</v>
      </c>
    </row>
    <row r="183" spans="8:27">
      <c r="H183">
        <v>5.7225999999999999</v>
      </c>
      <c r="I183">
        <v>5.7556000000000003</v>
      </c>
      <c r="J183">
        <v>5.7760999999999996</v>
      </c>
      <c r="K183">
        <v>5.7872000000000003</v>
      </c>
      <c r="L183">
        <v>5.8083999999999998</v>
      </c>
      <c r="U183">
        <f t="shared" si="25"/>
        <v>0.55560000000000009</v>
      </c>
      <c r="V183">
        <f t="shared" si="26"/>
        <v>0.58860000000000046</v>
      </c>
      <c r="W183">
        <f t="shared" si="27"/>
        <v>0.60909999999999975</v>
      </c>
      <c r="X183">
        <f t="shared" si="28"/>
        <v>0.62020000000000053</v>
      </c>
      <c r="Y183">
        <f t="shared" si="29"/>
        <v>0.64139999999999997</v>
      </c>
      <c r="Z183">
        <f t="shared" si="30"/>
        <v>0.23934112729810933</v>
      </c>
      <c r="AA183">
        <f t="shared" si="31"/>
        <v>0.25737940964722777</v>
      </c>
    </row>
    <row r="184" spans="8:27">
      <c r="H184">
        <v>5.9531999999999998</v>
      </c>
      <c r="I184">
        <v>6.0111999999999997</v>
      </c>
      <c r="J184">
        <v>6.0423999999999998</v>
      </c>
      <c r="K184">
        <v>6.0635000000000003</v>
      </c>
      <c r="L184">
        <v>6.0841000000000003</v>
      </c>
      <c r="U184">
        <f t="shared" si="25"/>
        <v>0.78620000000000001</v>
      </c>
      <c r="V184">
        <f t="shared" si="26"/>
        <v>0.84419999999999984</v>
      </c>
      <c r="W184">
        <f t="shared" si="27"/>
        <v>0.87539999999999996</v>
      </c>
      <c r="X184">
        <f t="shared" si="28"/>
        <v>0.89650000000000052</v>
      </c>
      <c r="Y184">
        <f t="shared" si="29"/>
        <v>0.91710000000000047</v>
      </c>
      <c r="Z184">
        <f t="shared" si="30"/>
        <v>0.25667550762856511</v>
      </c>
      <c r="AA184">
        <f t="shared" si="31"/>
        <v>0.27749512422623684</v>
      </c>
    </row>
    <row r="185" spans="8:27">
      <c r="H185">
        <v>6.0029000000000003</v>
      </c>
      <c r="I185">
        <v>6.0403000000000002</v>
      </c>
      <c r="J185">
        <v>6.0561999999999996</v>
      </c>
      <c r="K185">
        <v>6.0644999999999998</v>
      </c>
      <c r="L185">
        <v>6.0827</v>
      </c>
      <c r="U185">
        <f t="shared" si="25"/>
        <v>0.83590000000000053</v>
      </c>
      <c r="V185">
        <f t="shared" si="26"/>
        <v>0.87330000000000041</v>
      </c>
      <c r="W185">
        <f t="shared" si="27"/>
        <v>0.88919999999999977</v>
      </c>
      <c r="X185">
        <f t="shared" si="28"/>
        <v>0.89749999999999996</v>
      </c>
      <c r="Y185">
        <f t="shared" si="29"/>
        <v>0.91570000000000018</v>
      </c>
      <c r="Z185">
        <f t="shared" si="30"/>
        <v>0.15196635234762598</v>
      </c>
      <c r="AA185">
        <f t="shared" si="31"/>
        <v>0.15910994138054713</v>
      </c>
    </row>
    <row r="186" spans="8:27">
      <c r="H186">
        <v>5.2507999999999999</v>
      </c>
      <c r="I186">
        <v>5.2716000000000003</v>
      </c>
      <c r="J186">
        <v>5.2797000000000001</v>
      </c>
      <c r="K186">
        <v>5.2784000000000004</v>
      </c>
      <c r="L186">
        <v>5.2774000000000001</v>
      </c>
      <c r="U186">
        <f t="shared" si="25"/>
        <v>8.3800000000000097E-2</v>
      </c>
      <c r="V186">
        <f t="shared" si="26"/>
        <v>0.10460000000000047</v>
      </c>
      <c r="W186">
        <f t="shared" si="27"/>
        <v>0.11270000000000024</v>
      </c>
      <c r="X186">
        <f t="shared" si="28"/>
        <v>0.11140000000000061</v>
      </c>
      <c r="Y186">
        <f t="shared" si="29"/>
        <v>0.11040000000000028</v>
      </c>
      <c r="Z186">
        <f t="shared" si="30"/>
        <v>0.45946187725826482</v>
      </c>
      <c r="AA186">
        <f t="shared" si="31"/>
        <v>0.5290373906125726</v>
      </c>
    </row>
    <row r="187" spans="8:27">
      <c r="H187">
        <v>5.6120000000000001</v>
      </c>
      <c r="I187">
        <v>5.6443000000000003</v>
      </c>
      <c r="J187">
        <v>5.6509</v>
      </c>
      <c r="K187">
        <v>5.6576000000000004</v>
      </c>
      <c r="L187">
        <v>5.6632999999999996</v>
      </c>
      <c r="U187">
        <f t="shared" si="25"/>
        <v>0.44500000000000028</v>
      </c>
      <c r="V187">
        <f t="shared" si="26"/>
        <v>0.4773000000000005</v>
      </c>
      <c r="W187">
        <f t="shared" si="27"/>
        <v>0.48390000000000022</v>
      </c>
      <c r="X187">
        <f t="shared" si="28"/>
        <v>0.49060000000000059</v>
      </c>
      <c r="Y187">
        <f t="shared" si="29"/>
        <v>0.49629999999999974</v>
      </c>
      <c r="Z187">
        <f t="shared" si="30"/>
        <v>0.18184383404525625</v>
      </c>
      <c r="AA187">
        <f t="shared" si="31"/>
        <v>0.19213483146067201</v>
      </c>
    </row>
    <row r="188" spans="8:27">
      <c r="H188">
        <v>5.8078000000000003</v>
      </c>
      <c r="I188">
        <v>5.8509000000000002</v>
      </c>
      <c r="J188">
        <v>5.8661000000000003</v>
      </c>
      <c r="K188">
        <v>5.8677000000000001</v>
      </c>
      <c r="L188">
        <v>5.8693999999999997</v>
      </c>
      <c r="U188">
        <f t="shared" si="25"/>
        <v>0.64080000000000048</v>
      </c>
      <c r="V188">
        <f t="shared" si="26"/>
        <v>0.6839000000000004</v>
      </c>
      <c r="W188">
        <f t="shared" si="27"/>
        <v>0.6991000000000005</v>
      </c>
      <c r="X188">
        <f t="shared" si="28"/>
        <v>0.70070000000000032</v>
      </c>
      <c r="Y188">
        <f t="shared" si="29"/>
        <v>0.70239999999999991</v>
      </c>
      <c r="Z188">
        <f t="shared" si="30"/>
        <v>0.15297607761126089</v>
      </c>
      <c r="AA188">
        <f t="shared" si="31"/>
        <v>0.16021639617145075</v>
      </c>
    </row>
    <row r="189" spans="8:27">
      <c r="H189">
        <v>5.9036</v>
      </c>
      <c r="I189">
        <v>5.9488000000000003</v>
      </c>
      <c r="J189">
        <v>5.9626999999999999</v>
      </c>
      <c r="K189">
        <v>5.9714</v>
      </c>
      <c r="L189">
        <v>5.9789000000000003</v>
      </c>
      <c r="U189">
        <f t="shared" si="25"/>
        <v>0.73660000000000014</v>
      </c>
      <c r="V189">
        <f t="shared" si="26"/>
        <v>0.78180000000000049</v>
      </c>
      <c r="W189">
        <f t="shared" si="27"/>
        <v>0.79570000000000007</v>
      </c>
      <c r="X189">
        <f t="shared" si="28"/>
        <v>0.80440000000000023</v>
      </c>
      <c r="Y189">
        <f t="shared" si="29"/>
        <v>0.81190000000000051</v>
      </c>
      <c r="Z189">
        <f t="shared" si="30"/>
        <v>0.16222029309572714</v>
      </c>
      <c r="AA189">
        <f t="shared" si="31"/>
        <v>0.17037740972033746</v>
      </c>
    </row>
    <row r="190" spans="8:27">
      <c r="H190">
        <v>5.8593999999999999</v>
      </c>
      <c r="I190">
        <v>5.8979999999999997</v>
      </c>
      <c r="J190">
        <v>5.9012000000000002</v>
      </c>
      <c r="K190">
        <v>5.8994</v>
      </c>
      <c r="L190">
        <v>5.8959000000000001</v>
      </c>
      <c r="U190">
        <f t="shared" si="25"/>
        <v>0.69240000000000013</v>
      </c>
      <c r="V190">
        <f t="shared" si="26"/>
        <v>0.73099999999999987</v>
      </c>
      <c r="W190">
        <f t="shared" si="27"/>
        <v>0.73420000000000041</v>
      </c>
      <c r="X190">
        <f t="shared" si="28"/>
        <v>0.73240000000000016</v>
      </c>
      <c r="Y190">
        <f t="shared" si="29"/>
        <v>0.72890000000000033</v>
      </c>
      <c r="Z190">
        <f t="shared" si="30"/>
        <v>8.5621208476855573E-2</v>
      </c>
      <c r="AA190">
        <f t="shared" si="31"/>
        <v>8.7858655882919773E-2</v>
      </c>
    </row>
    <row r="191" spans="8:27">
      <c r="H191">
        <v>5.8685999999999998</v>
      </c>
      <c r="I191">
        <v>5.9173999999999998</v>
      </c>
      <c r="J191">
        <v>5.9367000000000001</v>
      </c>
      <c r="K191">
        <v>5.9447000000000001</v>
      </c>
      <c r="L191">
        <v>5.9579000000000004</v>
      </c>
      <c r="U191">
        <f t="shared" si="25"/>
        <v>0.7016</v>
      </c>
      <c r="V191">
        <f t="shared" si="26"/>
        <v>0.75039999999999996</v>
      </c>
      <c r="W191">
        <f t="shared" si="27"/>
        <v>0.76970000000000027</v>
      </c>
      <c r="X191">
        <f t="shared" si="28"/>
        <v>0.77770000000000028</v>
      </c>
      <c r="Y191">
        <f t="shared" si="29"/>
        <v>0.7909000000000006</v>
      </c>
      <c r="Z191">
        <f t="shared" si="30"/>
        <v>0.19968016077899839</v>
      </c>
      <c r="AA191">
        <f t="shared" si="31"/>
        <v>0.21213416951729522</v>
      </c>
    </row>
    <row r="192" spans="8:27">
      <c r="H192">
        <v>5.9729000000000001</v>
      </c>
      <c r="I192">
        <v>6.0086000000000004</v>
      </c>
      <c r="J192">
        <v>6.0355999999999996</v>
      </c>
      <c r="K192">
        <v>6.0523999999999996</v>
      </c>
      <c r="L192">
        <v>6.0726000000000004</v>
      </c>
      <c r="U192">
        <f t="shared" si="25"/>
        <v>0.80590000000000028</v>
      </c>
      <c r="V192">
        <f t="shared" si="26"/>
        <v>0.84160000000000057</v>
      </c>
      <c r="W192">
        <f t="shared" si="27"/>
        <v>0.86859999999999982</v>
      </c>
      <c r="X192">
        <f t="shared" si="28"/>
        <v>0.88539999999999974</v>
      </c>
      <c r="Y192">
        <f t="shared" si="29"/>
        <v>0.90560000000000063</v>
      </c>
      <c r="Z192">
        <f t="shared" si="30"/>
        <v>0.19439673686408868</v>
      </c>
      <c r="AA192">
        <f t="shared" si="31"/>
        <v>0.20618769905281945</v>
      </c>
    </row>
    <row r="193" spans="8:27">
      <c r="H193">
        <v>5.9135999999999997</v>
      </c>
      <c r="I193">
        <v>5.9353999999999996</v>
      </c>
      <c r="J193">
        <v>5.9519000000000002</v>
      </c>
      <c r="K193">
        <v>5.9546000000000001</v>
      </c>
      <c r="L193">
        <v>5.9663000000000004</v>
      </c>
      <c r="U193">
        <f t="shared" si="25"/>
        <v>0.74659999999999993</v>
      </c>
      <c r="V193">
        <f t="shared" si="26"/>
        <v>0.76839999999999975</v>
      </c>
      <c r="W193">
        <f t="shared" si="27"/>
        <v>0.78490000000000038</v>
      </c>
      <c r="X193">
        <f t="shared" si="28"/>
        <v>0.7876000000000003</v>
      </c>
      <c r="Y193">
        <f t="shared" si="29"/>
        <v>0.79930000000000057</v>
      </c>
      <c r="Z193">
        <f t="shared" si="30"/>
        <v>0.11367796358581785</v>
      </c>
      <c r="AA193">
        <f t="shared" si="31"/>
        <v>0.11764443253862096</v>
      </c>
    </row>
    <row r="194" spans="8:27">
      <c r="H194">
        <v>5.9024999999999999</v>
      </c>
      <c r="I194">
        <v>5.9343000000000004</v>
      </c>
      <c r="J194">
        <v>5.952</v>
      </c>
      <c r="K194">
        <v>5.9610000000000003</v>
      </c>
      <c r="L194">
        <v>5.9621000000000004</v>
      </c>
      <c r="U194">
        <f t="shared" si="25"/>
        <v>0.73550000000000004</v>
      </c>
      <c r="V194">
        <f t="shared" si="26"/>
        <v>0.76730000000000054</v>
      </c>
      <c r="W194">
        <f t="shared" si="27"/>
        <v>0.78500000000000014</v>
      </c>
      <c r="X194">
        <f t="shared" si="28"/>
        <v>0.79400000000000048</v>
      </c>
      <c r="Y194">
        <f t="shared" si="29"/>
        <v>0.79510000000000058</v>
      </c>
      <c r="Z194">
        <f t="shared" si="30"/>
        <v>0.12986225477657704</v>
      </c>
      <c r="AA194">
        <f t="shared" si="31"/>
        <v>0.13505551778835381</v>
      </c>
    </row>
    <row r="195" spans="8:27">
      <c r="H195">
        <v>5.7083000000000004</v>
      </c>
      <c r="I195">
        <v>5.7374999999999998</v>
      </c>
      <c r="J195">
        <v>5.7481999999999998</v>
      </c>
      <c r="K195">
        <v>5.7485999999999997</v>
      </c>
      <c r="L195">
        <v>5.7582000000000004</v>
      </c>
      <c r="U195">
        <f t="shared" si="25"/>
        <v>0.54130000000000056</v>
      </c>
      <c r="V195">
        <f t="shared" si="26"/>
        <v>0.57050000000000001</v>
      </c>
      <c r="W195">
        <f t="shared" si="27"/>
        <v>0.58119999999999994</v>
      </c>
      <c r="X195">
        <f t="shared" si="28"/>
        <v>0.58159999999999989</v>
      </c>
      <c r="Y195">
        <f t="shared" si="29"/>
        <v>0.59120000000000061</v>
      </c>
      <c r="Z195">
        <f t="shared" si="30"/>
        <v>0.14696785971843299</v>
      </c>
      <c r="AA195">
        <f t="shared" si="31"/>
        <v>0.15364246566906831</v>
      </c>
    </row>
    <row r="196" spans="8:27">
      <c r="H196">
        <v>5.7526999999999999</v>
      </c>
      <c r="I196">
        <v>5.7727000000000004</v>
      </c>
      <c r="J196">
        <v>5.7857000000000003</v>
      </c>
      <c r="K196">
        <v>5.7804000000000002</v>
      </c>
      <c r="L196">
        <v>5.7857000000000003</v>
      </c>
      <c r="U196">
        <f t="shared" si="25"/>
        <v>0.58570000000000011</v>
      </c>
      <c r="V196">
        <f t="shared" si="26"/>
        <v>0.60570000000000057</v>
      </c>
      <c r="W196">
        <f t="shared" si="27"/>
        <v>0.61870000000000047</v>
      </c>
      <c r="X196">
        <f t="shared" si="28"/>
        <v>0.61340000000000039</v>
      </c>
      <c r="Y196">
        <f t="shared" si="29"/>
        <v>0.61870000000000047</v>
      </c>
      <c r="Z196">
        <f t="shared" si="30"/>
        <v>9.1354649068678406E-2</v>
      </c>
      <c r="AA196">
        <f t="shared" si="31"/>
        <v>9.3904729383644511E-2</v>
      </c>
    </row>
    <row r="197" spans="8:27">
      <c r="H197">
        <v>5.4978999999999996</v>
      </c>
      <c r="I197">
        <v>5.5323000000000002</v>
      </c>
      <c r="J197">
        <v>5.5406000000000004</v>
      </c>
      <c r="K197">
        <v>5.5431999999999997</v>
      </c>
      <c r="L197">
        <v>5.5541</v>
      </c>
      <c r="U197">
        <f t="shared" si="25"/>
        <v>0.33089999999999975</v>
      </c>
      <c r="V197">
        <f t="shared" si="26"/>
        <v>0.3653000000000004</v>
      </c>
      <c r="W197">
        <f t="shared" si="27"/>
        <v>0.3736000000000006</v>
      </c>
      <c r="X197">
        <f t="shared" si="28"/>
        <v>0.37619999999999987</v>
      </c>
      <c r="Y197">
        <f t="shared" si="29"/>
        <v>0.38710000000000022</v>
      </c>
      <c r="Z197">
        <f t="shared" si="30"/>
        <v>0.26144473776006222</v>
      </c>
      <c r="AA197">
        <f t="shared" si="31"/>
        <v>0.28306638460763833</v>
      </c>
    </row>
    <row r="198" spans="8:27">
      <c r="H198">
        <v>5.3765000000000001</v>
      </c>
      <c r="I198">
        <v>5.4020000000000001</v>
      </c>
      <c r="J198">
        <v>5.4016000000000002</v>
      </c>
      <c r="K198">
        <v>5.3857999999999997</v>
      </c>
      <c r="L198">
        <v>5.3897000000000004</v>
      </c>
      <c r="U198">
        <f t="shared" si="25"/>
        <v>0.20950000000000024</v>
      </c>
      <c r="V198">
        <f t="shared" si="26"/>
        <v>0.23500000000000032</v>
      </c>
      <c r="W198">
        <f t="shared" si="27"/>
        <v>0.23460000000000036</v>
      </c>
      <c r="X198">
        <f t="shared" si="28"/>
        <v>0.21879999999999988</v>
      </c>
      <c r="Y198">
        <f t="shared" si="29"/>
        <v>0.22270000000000056</v>
      </c>
      <c r="Z198">
        <f t="shared" si="30"/>
        <v>0.10183639150188495</v>
      </c>
      <c r="AA198">
        <f t="shared" si="31"/>
        <v>0.10501193317422679</v>
      </c>
    </row>
    <row r="199" spans="8:27">
      <c r="H199">
        <v>5.8539000000000003</v>
      </c>
      <c r="I199">
        <v>5.875</v>
      </c>
      <c r="J199">
        <v>5.8848000000000003</v>
      </c>
      <c r="K199">
        <v>5.8815</v>
      </c>
      <c r="L199">
        <v>5.8772000000000002</v>
      </c>
      <c r="U199">
        <f t="shared" si="25"/>
        <v>0.68690000000000051</v>
      </c>
      <c r="V199">
        <f t="shared" si="26"/>
        <v>0.70800000000000018</v>
      </c>
      <c r="W199">
        <f t="shared" si="27"/>
        <v>0.71780000000000044</v>
      </c>
      <c r="X199">
        <f t="shared" si="28"/>
        <v>0.71450000000000014</v>
      </c>
      <c r="Y199">
        <f t="shared" si="29"/>
        <v>0.71020000000000039</v>
      </c>
      <c r="Z199">
        <f t="shared" si="30"/>
        <v>5.5596498815252415E-2</v>
      </c>
      <c r="AA199">
        <f t="shared" si="31"/>
        <v>5.6534187412044107E-2</v>
      </c>
    </row>
    <row r="200" spans="8:27">
      <c r="H200">
        <v>5.3418999999999999</v>
      </c>
      <c r="I200">
        <v>5.3643000000000001</v>
      </c>
      <c r="J200">
        <v>5.3684000000000003</v>
      </c>
      <c r="K200">
        <v>5.3502000000000001</v>
      </c>
      <c r="L200">
        <v>5.3566000000000003</v>
      </c>
      <c r="U200">
        <f t="shared" si="25"/>
        <v>0.17490000000000006</v>
      </c>
      <c r="V200">
        <f t="shared" si="26"/>
        <v>0.19730000000000025</v>
      </c>
      <c r="W200">
        <f t="shared" si="27"/>
        <v>0.20140000000000047</v>
      </c>
      <c r="X200">
        <f t="shared" si="28"/>
        <v>0.18320000000000025</v>
      </c>
      <c r="Y200">
        <f t="shared" si="29"/>
        <v>0.18960000000000043</v>
      </c>
      <c r="Z200">
        <f t="shared" si="30"/>
        <v>0.13450367966061177</v>
      </c>
      <c r="AA200">
        <f t="shared" si="31"/>
        <v>0.14008004574042668</v>
      </c>
    </row>
    <row r="201" spans="8:27">
      <c r="H201">
        <v>5.6451000000000002</v>
      </c>
      <c r="I201">
        <v>5.6787999999999998</v>
      </c>
      <c r="J201">
        <v>5.6897000000000002</v>
      </c>
      <c r="K201">
        <v>5.6963999999999997</v>
      </c>
      <c r="L201">
        <v>5.7058</v>
      </c>
      <c r="U201">
        <f t="shared" si="25"/>
        <v>0.47810000000000041</v>
      </c>
      <c r="V201">
        <f t="shared" si="26"/>
        <v>0.51180000000000003</v>
      </c>
      <c r="W201">
        <f t="shared" si="27"/>
        <v>0.52270000000000039</v>
      </c>
      <c r="X201">
        <f t="shared" si="28"/>
        <v>0.52939999999999987</v>
      </c>
      <c r="Y201">
        <f t="shared" si="29"/>
        <v>0.53880000000000017</v>
      </c>
      <c r="Z201">
        <f t="shared" si="30"/>
        <v>0.19920754817358441</v>
      </c>
      <c r="AA201">
        <f t="shared" si="31"/>
        <v>0.21160147807292654</v>
      </c>
    </row>
    <row r="202" spans="8:27">
      <c r="H202">
        <v>5.8623000000000003</v>
      </c>
      <c r="I202">
        <v>5.8967000000000001</v>
      </c>
      <c r="J202">
        <v>5.9055</v>
      </c>
      <c r="K202">
        <v>5.9200999999999997</v>
      </c>
      <c r="L202">
        <v>5.9203000000000001</v>
      </c>
      <c r="U202">
        <f t="shared" si="25"/>
        <v>0.69530000000000047</v>
      </c>
      <c r="V202">
        <f t="shared" si="26"/>
        <v>0.72970000000000024</v>
      </c>
      <c r="W202">
        <f t="shared" si="27"/>
        <v>0.73850000000000016</v>
      </c>
      <c r="X202">
        <f t="shared" si="28"/>
        <v>0.75309999999999988</v>
      </c>
      <c r="Y202">
        <f t="shared" si="29"/>
        <v>0.7533000000000003</v>
      </c>
      <c r="Z202">
        <f t="shared" si="30"/>
        <v>0.13353357954446096</v>
      </c>
      <c r="AA202">
        <f t="shared" si="31"/>
        <v>0.13902871662112226</v>
      </c>
    </row>
    <row r="203" spans="8:27">
      <c r="H203">
        <v>5.7579000000000002</v>
      </c>
      <c r="I203">
        <v>5.7957999999999998</v>
      </c>
      <c r="J203">
        <v>5.8048999999999999</v>
      </c>
      <c r="K203">
        <v>5.8146000000000004</v>
      </c>
      <c r="L203">
        <v>5.8105000000000002</v>
      </c>
      <c r="U203">
        <f t="shared" si="25"/>
        <v>0.59090000000000042</v>
      </c>
      <c r="V203">
        <f t="shared" si="26"/>
        <v>0.62880000000000003</v>
      </c>
      <c r="W203">
        <f t="shared" si="27"/>
        <v>0.63790000000000013</v>
      </c>
      <c r="X203">
        <f t="shared" si="28"/>
        <v>0.64760000000000062</v>
      </c>
      <c r="Y203">
        <f t="shared" si="29"/>
        <v>0.64350000000000041</v>
      </c>
      <c r="Z203">
        <f t="shared" si="30"/>
        <v>0.14212538114092055</v>
      </c>
      <c r="AA203">
        <f t="shared" si="31"/>
        <v>0.14836125683984863</v>
      </c>
    </row>
    <row r="204" spans="8:27">
      <c r="H204">
        <v>5.7674000000000003</v>
      </c>
      <c r="I204">
        <v>5.7925000000000004</v>
      </c>
      <c r="J204">
        <v>5.8047000000000004</v>
      </c>
      <c r="K204">
        <v>5.8116000000000003</v>
      </c>
      <c r="L204">
        <v>5.8150000000000004</v>
      </c>
      <c r="U204">
        <f t="shared" ref="U204:U254" si="32">H204-5.167</f>
        <v>0.60040000000000049</v>
      </c>
      <c r="V204">
        <f t="shared" ref="V204:V254" si="33">I204-5.167</f>
        <v>0.62550000000000061</v>
      </c>
      <c r="W204">
        <f t="shared" ref="W204:W254" si="34">J204-5.167</f>
        <v>0.6377000000000006</v>
      </c>
      <c r="X204">
        <f t="shared" ref="X204:X254" si="35">K204-5.167</f>
        <v>0.64460000000000051</v>
      </c>
      <c r="Y204">
        <f t="shared" ref="Y204:Y254" si="36">L204-5.167</f>
        <v>0.64800000000000058</v>
      </c>
      <c r="Z204">
        <f t="shared" ref="Z204:Z253" si="37">((LN(Y204)-LN(U204)))/60*100</f>
        <v>0.1271576609882798</v>
      </c>
      <c r="AA204">
        <f t="shared" ref="AA204:AA253" si="38">((Y204-U204)/U204)*100/60</f>
        <v>0.13213413280035546</v>
      </c>
    </row>
    <row r="205" spans="8:27">
      <c r="H205">
        <v>5.7510000000000003</v>
      </c>
      <c r="I205">
        <v>5.7744999999999997</v>
      </c>
      <c r="J205">
        <v>5.7777000000000003</v>
      </c>
      <c r="K205">
        <v>5.7893999999999997</v>
      </c>
      <c r="L205">
        <v>5.7744999999999997</v>
      </c>
      <c r="U205">
        <f t="shared" si="32"/>
        <v>0.58400000000000052</v>
      </c>
      <c r="V205">
        <f t="shared" si="33"/>
        <v>0.60749999999999993</v>
      </c>
      <c r="W205">
        <f t="shared" si="34"/>
        <v>0.61070000000000046</v>
      </c>
      <c r="X205">
        <f t="shared" si="35"/>
        <v>0.62239999999999984</v>
      </c>
      <c r="Y205">
        <f t="shared" si="36"/>
        <v>0.60749999999999993</v>
      </c>
      <c r="Z205">
        <f t="shared" si="37"/>
        <v>6.5751987310792473E-2</v>
      </c>
      <c r="AA205">
        <f t="shared" si="38"/>
        <v>6.7066210045660352E-2</v>
      </c>
    </row>
    <row r="206" spans="8:27">
      <c r="H206">
        <v>5.7222</v>
      </c>
      <c r="I206">
        <v>5.7504999999999997</v>
      </c>
      <c r="J206">
        <v>5.7423000000000002</v>
      </c>
      <c r="K206">
        <v>5.7428999999999997</v>
      </c>
      <c r="L206">
        <v>5.7350000000000003</v>
      </c>
      <c r="U206">
        <f t="shared" si="32"/>
        <v>0.55520000000000014</v>
      </c>
      <c r="V206">
        <f t="shared" si="33"/>
        <v>0.58349999999999991</v>
      </c>
      <c r="W206">
        <f t="shared" si="34"/>
        <v>0.57530000000000037</v>
      </c>
      <c r="X206">
        <f t="shared" si="35"/>
        <v>0.57589999999999986</v>
      </c>
      <c r="Y206">
        <f t="shared" si="36"/>
        <v>0.5680000000000005</v>
      </c>
      <c r="Z206">
        <f t="shared" si="37"/>
        <v>3.7988349214262043E-2</v>
      </c>
      <c r="AA206">
        <f t="shared" si="38"/>
        <v>3.8424591738713862E-2</v>
      </c>
    </row>
    <row r="207" spans="8:27">
      <c r="H207">
        <v>5.8540999999999999</v>
      </c>
      <c r="I207">
        <v>5.8912000000000004</v>
      </c>
      <c r="J207">
        <v>5.9104999999999999</v>
      </c>
      <c r="K207">
        <v>5.9114000000000004</v>
      </c>
      <c r="L207">
        <v>5.9066000000000001</v>
      </c>
      <c r="U207">
        <f t="shared" si="32"/>
        <v>0.68710000000000004</v>
      </c>
      <c r="V207">
        <f t="shared" si="33"/>
        <v>0.72420000000000062</v>
      </c>
      <c r="W207">
        <f t="shared" si="34"/>
        <v>0.74350000000000005</v>
      </c>
      <c r="X207">
        <f t="shared" si="35"/>
        <v>0.74440000000000062</v>
      </c>
      <c r="Y207">
        <f t="shared" si="36"/>
        <v>0.73960000000000026</v>
      </c>
      <c r="Z207">
        <f t="shared" si="37"/>
        <v>0.12271609579323299</v>
      </c>
      <c r="AA207">
        <f t="shared" si="38"/>
        <v>0.12734681996798186</v>
      </c>
    </row>
    <row r="208" spans="8:27">
      <c r="H208">
        <v>5.7209000000000003</v>
      </c>
      <c r="I208">
        <v>5.7504999999999997</v>
      </c>
      <c r="J208">
        <v>5.7652999999999999</v>
      </c>
      <c r="K208">
        <v>5.7576999999999998</v>
      </c>
      <c r="L208">
        <v>5.7667000000000002</v>
      </c>
      <c r="U208">
        <f t="shared" si="32"/>
        <v>0.5539000000000005</v>
      </c>
      <c r="V208">
        <f t="shared" si="33"/>
        <v>0.58349999999999991</v>
      </c>
      <c r="W208">
        <f t="shared" si="34"/>
        <v>0.59830000000000005</v>
      </c>
      <c r="X208">
        <f t="shared" si="35"/>
        <v>0.5907</v>
      </c>
      <c r="Y208">
        <f t="shared" si="36"/>
        <v>0.59970000000000034</v>
      </c>
      <c r="Z208">
        <f t="shared" si="37"/>
        <v>0.13240894189234242</v>
      </c>
      <c r="AA208">
        <f t="shared" si="38"/>
        <v>0.13781067581392487</v>
      </c>
    </row>
    <row r="209" spans="8:27">
      <c r="H209">
        <v>5.7686999999999999</v>
      </c>
      <c r="I209">
        <v>5.7957999999999998</v>
      </c>
      <c r="J209">
        <v>5.8109000000000002</v>
      </c>
      <c r="K209">
        <v>5.8132000000000001</v>
      </c>
      <c r="L209">
        <v>5.8131000000000004</v>
      </c>
      <c r="U209">
        <f t="shared" si="32"/>
        <v>0.60170000000000012</v>
      </c>
      <c r="V209">
        <f t="shared" si="33"/>
        <v>0.62880000000000003</v>
      </c>
      <c r="W209">
        <f t="shared" si="34"/>
        <v>0.64390000000000036</v>
      </c>
      <c r="X209">
        <f t="shared" si="35"/>
        <v>0.64620000000000033</v>
      </c>
      <c r="Y209">
        <f t="shared" si="36"/>
        <v>0.64610000000000056</v>
      </c>
      <c r="Z209">
        <f t="shared" si="37"/>
        <v>0.11865884722969065</v>
      </c>
      <c r="AA209">
        <f t="shared" si="38"/>
        <v>0.12298487618414611</v>
      </c>
    </row>
    <row r="210" spans="8:27">
      <c r="H210">
        <v>5.9229000000000003</v>
      </c>
      <c r="I210">
        <v>5.9537000000000004</v>
      </c>
      <c r="J210">
        <v>5.9592000000000001</v>
      </c>
      <c r="K210">
        <v>5.9678000000000004</v>
      </c>
      <c r="L210">
        <v>5.9786999999999999</v>
      </c>
      <c r="U210">
        <f t="shared" si="32"/>
        <v>0.75590000000000046</v>
      </c>
      <c r="V210">
        <f t="shared" si="33"/>
        <v>0.78670000000000062</v>
      </c>
      <c r="W210">
        <f t="shared" si="34"/>
        <v>0.79220000000000024</v>
      </c>
      <c r="X210">
        <f t="shared" si="35"/>
        <v>0.80080000000000062</v>
      </c>
      <c r="Y210">
        <f t="shared" si="36"/>
        <v>0.81170000000000009</v>
      </c>
      <c r="Z210">
        <f t="shared" si="37"/>
        <v>0.11870286911499744</v>
      </c>
      <c r="AA210">
        <f t="shared" si="38"/>
        <v>0.1230321471094051</v>
      </c>
    </row>
    <row r="211" spans="8:27">
      <c r="H211">
        <v>5.3449999999999998</v>
      </c>
      <c r="I211">
        <v>5.3750999999999998</v>
      </c>
      <c r="J211">
        <v>5.3815</v>
      </c>
      <c r="K211">
        <v>5.3849999999999998</v>
      </c>
      <c r="L211">
        <v>5.3775000000000004</v>
      </c>
      <c r="U211">
        <f t="shared" si="32"/>
        <v>0.17799999999999994</v>
      </c>
      <c r="V211">
        <f t="shared" si="33"/>
        <v>0.20809999999999995</v>
      </c>
      <c r="W211">
        <f t="shared" si="34"/>
        <v>0.21450000000000014</v>
      </c>
      <c r="X211">
        <f t="shared" si="35"/>
        <v>0.21799999999999997</v>
      </c>
      <c r="Y211">
        <f t="shared" si="36"/>
        <v>0.21050000000000058</v>
      </c>
      <c r="Z211">
        <f t="shared" si="37"/>
        <v>0.27950350471725671</v>
      </c>
      <c r="AA211">
        <f t="shared" si="38"/>
        <v>0.30430711610487499</v>
      </c>
    </row>
    <row r="212" spans="8:27">
      <c r="H212">
        <v>5.3471000000000002</v>
      </c>
      <c r="I212">
        <v>5.3699000000000003</v>
      </c>
      <c r="J212">
        <v>5.3879999999999999</v>
      </c>
      <c r="K212">
        <v>5.3799000000000001</v>
      </c>
      <c r="L212">
        <v>5.3872</v>
      </c>
      <c r="U212">
        <f t="shared" si="32"/>
        <v>0.18010000000000037</v>
      </c>
      <c r="V212">
        <f t="shared" si="33"/>
        <v>0.20290000000000052</v>
      </c>
      <c r="W212">
        <f t="shared" si="34"/>
        <v>0.22100000000000009</v>
      </c>
      <c r="X212">
        <f t="shared" si="35"/>
        <v>0.21290000000000031</v>
      </c>
      <c r="Y212">
        <f t="shared" si="36"/>
        <v>0.22020000000000017</v>
      </c>
      <c r="Z212">
        <f t="shared" si="37"/>
        <v>0.33503995351111332</v>
      </c>
      <c r="AA212">
        <f t="shared" si="38"/>
        <v>0.3710901351101214</v>
      </c>
    </row>
    <row r="213" spans="8:27">
      <c r="H213">
        <v>5.2023000000000001</v>
      </c>
      <c r="I213">
        <v>5.2165999999999997</v>
      </c>
      <c r="J213">
        <v>5.2206999999999999</v>
      </c>
      <c r="K213">
        <v>5.2145999999999999</v>
      </c>
      <c r="L213">
        <v>5.2069999999999999</v>
      </c>
      <c r="U213">
        <f t="shared" si="32"/>
        <v>3.5300000000000331E-2</v>
      </c>
      <c r="V213">
        <f t="shared" si="33"/>
        <v>4.9599999999999866E-2</v>
      </c>
      <c r="W213">
        <f t="shared" si="34"/>
        <v>5.3700000000000081E-2</v>
      </c>
      <c r="X213">
        <f t="shared" si="35"/>
        <v>4.7600000000000087E-2</v>
      </c>
      <c r="Y213">
        <f t="shared" si="36"/>
        <v>4.0000000000000036E-2</v>
      </c>
      <c r="Z213">
        <f t="shared" si="37"/>
        <v>0.20832748362446121</v>
      </c>
      <c r="AA213">
        <f t="shared" si="38"/>
        <v>0.22190745986778379</v>
      </c>
    </row>
    <row r="214" spans="8:27">
      <c r="H214">
        <v>5.6284000000000001</v>
      </c>
      <c r="I214">
        <v>5.6520999999999999</v>
      </c>
      <c r="J214">
        <v>5.6599000000000004</v>
      </c>
      <c r="K214">
        <v>5.6589999999999998</v>
      </c>
      <c r="L214">
        <v>5.6577000000000002</v>
      </c>
      <c r="U214">
        <f t="shared" si="32"/>
        <v>0.46140000000000025</v>
      </c>
      <c r="V214">
        <f t="shared" si="33"/>
        <v>0.48510000000000009</v>
      </c>
      <c r="W214">
        <f t="shared" si="34"/>
        <v>0.49290000000000056</v>
      </c>
      <c r="X214">
        <f t="shared" si="35"/>
        <v>0.49199999999999999</v>
      </c>
      <c r="Y214">
        <f t="shared" si="36"/>
        <v>0.49070000000000036</v>
      </c>
      <c r="Z214">
        <f t="shared" si="37"/>
        <v>0.10261266226034089</v>
      </c>
      <c r="AA214">
        <f t="shared" si="38"/>
        <v>0.10583730674758016</v>
      </c>
    </row>
    <row r="215" spans="8:27">
      <c r="H215">
        <v>5.8353000000000002</v>
      </c>
      <c r="I215">
        <v>5.8666999999999998</v>
      </c>
      <c r="J215">
        <v>5.8738000000000001</v>
      </c>
      <c r="K215">
        <v>5.8776000000000002</v>
      </c>
      <c r="L215">
        <v>5.8856000000000002</v>
      </c>
      <c r="U215">
        <f t="shared" si="32"/>
        <v>0.66830000000000034</v>
      </c>
      <c r="V215">
        <f t="shared" si="33"/>
        <v>0.69969999999999999</v>
      </c>
      <c r="W215">
        <f t="shared" si="34"/>
        <v>0.70680000000000032</v>
      </c>
      <c r="X215">
        <f t="shared" si="35"/>
        <v>0.71060000000000034</v>
      </c>
      <c r="Y215">
        <f t="shared" si="36"/>
        <v>0.71860000000000035</v>
      </c>
      <c r="Z215">
        <f t="shared" si="37"/>
        <v>0.12094616693732316</v>
      </c>
      <c r="AA215">
        <f t="shared" si="38"/>
        <v>0.12544266546959945</v>
      </c>
    </row>
    <row r="216" spans="8:27">
      <c r="H216">
        <v>5.6669999999999998</v>
      </c>
      <c r="I216">
        <v>5.6901000000000002</v>
      </c>
      <c r="J216">
        <v>5.6894999999999998</v>
      </c>
      <c r="K216">
        <v>5.6764999999999999</v>
      </c>
      <c r="L216">
        <v>5.6752000000000002</v>
      </c>
      <c r="U216">
        <f t="shared" si="32"/>
        <v>0.5</v>
      </c>
      <c r="V216">
        <f t="shared" si="33"/>
        <v>0.52310000000000034</v>
      </c>
      <c r="W216">
        <f t="shared" si="34"/>
        <v>0.52249999999999996</v>
      </c>
      <c r="X216">
        <f t="shared" si="35"/>
        <v>0.50950000000000006</v>
      </c>
      <c r="Y216">
        <f t="shared" si="36"/>
        <v>0.50820000000000043</v>
      </c>
      <c r="Z216">
        <f t="shared" si="37"/>
        <v>2.7111620773121271E-2</v>
      </c>
      <c r="AA216">
        <f t="shared" si="38"/>
        <v>2.7333333333334764E-2</v>
      </c>
    </row>
    <row r="217" spans="8:27">
      <c r="H217">
        <v>5.7519</v>
      </c>
      <c r="I217">
        <v>5.7740999999999998</v>
      </c>
      <c r="J217">
        <v>5.7872000000000003</v>
      </c>
      <c r="K217">
        <v>5.7923999999999998</v>
      </c>
      <c r="L217">
        <v>5.7845000000000004</v>
      </c>
      <c r="U217">
        <f t="shared" si="32"/>
        <v>0.5849000000000002</v>
      </c>
      <c r="V217">
        <f t="shared" si="33"/>
        <v>0.60709999999999997</v>
      </c>
      <c r="W217">
        <f t="shared" si="34"/>
        <v>0.62020000000000053</v>
      </c>
      <c r="X217">
        <f t="shared" si="35"/>
        <v>0.62539999999999996</v>
      </c>
      <c r="Y217">
        <f t="shared" si="36"/>
        <v>0.6175000000000006</v>
      </c>
      <c r="Z217">
        <f t="shared" si="37"/>
        <v>9.0396960088588066E-2</v>
      </c>
      <c r="AA217">
        <f t="shared" si="38"/>
        <v>9.2893372086397655E-2</v>
      </c>
    </row>
    <row r="218" spans="8:27">
      <c r="H218">
        <v>5.9333999999999998</v>
      </c>
      <c r="I218">
        <v>5.9640000000000004</v>
      </c>
      <c r="J218">
        <v>5.9695</v>
      </c>
      <c r="K218">
        <v>5.9710000000000001</v>
      </c>
      <c r="L218">
        <v>5.9810999999999996</v>
      </c>
      <c r="U218">
        <f t="shared" si="32"/>
        <v>0.76639999999999997</v>
      </c>
      <c r="V218">
        <f t="shared" si="33"/>
        <v>0.7970000000000006</v>
      </c>
      <c r="W218">
        <f t="shared" si="34"/>
        <v>0.80250000000000021</v>
      </c>
      <c r="X218">
        <f t="shared" si="35"/>
        <v>0.80400000000000027</v>
      </c>
      <c r="Y218">
        <f t="shared" si="36"/>
        <v>0.81409999999999982</v>
      </c>
      <c r="Z218">
        <f t="shared" si="37"/>
        <v>0.10063163653880182</v>
      </c>
      <c r="AA218">
        <f t="shared" si="38"/>
        <v>0.10373173277661764</v>
      </c>
    </row>
    <row r="219" spans="8:27">
      <c r="H219">
        <v>5.9301000000000004</v>
      </c>
      <c r="I219">
        <v>5.9846000000000004</v>
      </c>
      <c r="J219">
        <v>6.0096999999999996</v>
      </c>
      <c r="K219">
        <v>6.0216000000000003</v>
      </c>
      <c r="L219">
        <v>6.0514000000000001</v>
      </c>
      <c r="U219">
        <f t="shared" si="32"/>
        <v>0.76310000000000056</v>
      </c>
      <c r="V219">
        <f t="shared" si="33"/>
        <v>0.81760000000000055</v>
      </c>
      <c r="W219">
        <f t="shared" si="34"/>
        <v>0.84269999999999978</v>
      </c>
      <c r="X219">
        <f t="shared" si="35"/>
        <v>0.85460000000000047</v>
      </c>
      <c r="Y219">
        <f t="shared" si="36"/>
        <v>0.8844000000000003</v>
      </c>
      <c r="Z219">
        <f t="shared" si="37"/>
        <v>0.24586727447950557</v>
      </c>
      <c r="AA219">
        <f t="shared" si="38"/>
        <v>0.26492814397413977</v>
      </c>
    </row>
    <row r="220" spans="8:27">
      <c r="H220">
        <v>5.8894000000000002</v>
      </c>
      <c r="I220">
        <v>5.9438000000000004</v>
      </c>
      <c r="J220">
        <v>5.9665999999999997</v>
      </c>
      <c r="K220">
        <v>5.9821</v>
      </c>
      <c r="L220">
        <v>6.0072999999999999</v>
      </c>
      <c r="U220">
        <f t="shared" si="32"/>
        <v>0.72240000000000038</v>
      </c>
      <c r="V220">
        <f t="shared" si="33"/>
        <v>0.7768000000000006</v>
      </c>
      <c r="W220">
        <f t="shared" si="34"/>
        <v>0.79959999999999987</v>
      </c>
      <c r="X220">
        <f t="shared" si="35"/>
        <v>0.81510000000000016</v>
      </c>
      <c r="Y220">
        <f t="shared" si="36"/>
        <v>0.84030000000000005</v>
      </c>
      <c r="Z220">
        <f t="shared" si="37"/>
        <v>0.25196661471899395</v>
      </c>
      <c r="AA220">
        <f t="shared" si="38"/>
        <v>0.2720099667774078</v>
      </c>
    </row>
    <row r="221" spans="8:27">
      <c r="H221">
        <v>5.2956000000000003</v>
      </c>
      <c r="I221">
        <v>5.3262999999999998</v>
      </c>
      <c r="J221">
        <v>5.3305999999999996</v>
      </c>
      <c r="K221">
        <v>5.3318000000000003</v>
      </c>
      <c r="L221">
        <v>5.3407999999999998</v>
      </c>
      <c r="U221">
        <f t="shared" si="32"/>
        <v>0.12860000000000049</v>
      </c>
      <c r="V221">
        <f t="shared" si="33"/>
        <v>0.1593</v>
      </c>
      <c r="W221">
        <f t="shared" si="34"/>
        <v>0.16359999999999975</v>
      </c>
      <c r="X221">
        <f t="shared" si="35"/>
        <v>0.1648000000000005</v>
      </c>
      <c r="Y221">
        <f t="shared" si="36"/>
        <v>0.17379999999999995</v>
      </c>
      <c r="Z221">
        <f t="shared" si="37"/>
        <v>0.50199733504628108</v>
      </c>
      <c r="AA221">
        <f t="shared" si="38"/>
        <v>0.58579574909278498</v>
      </c>
    </row>
    <row r="222" spans="8:27">
      <c r="H222">
        <v>5.7003000000000004</v>
      </c>
      <c r="I222">
        <v>5.7287999999999997</v>
      </c>
      <c r="J222">
        <v>5.7401</v>
      </c>
      <c r="K222">
        <v>5.7419000000000002</v>
      </c>
      <c r="L222">
        <v>5.7415000000000003</v>
      </c>
      <c r="U222">
        <f t="shared" si="32"/>
        <v>0.53330000000000055</v>
      </c>
      <c r="V222">
        <f t="shared" si="33"/>
        <v>0.56179999999999986</v>
      </c>
      <c r="W222">
        <f t="shared" si="34"/>
        <v>0.57310000000000016</v>
      </c>
      <c r="X222">
        <f t="shared" si="35"/>
        <v>0.57490000000000041</v>
      </c>
      <c r="Y222">
        <f t="shared" si="36"/>
        <v>0.57450000000000045</v>
      </c>
      <c r="Z222">
        <f t="shared" si="37"/>
        <v>0.12402663280375592</v>
      </c>
      <c r="AA222">
        <f t="shared" si="38"/>
        <v>0.1287580473779607</v>
      </c>
    </row>
    <row r="223" spans="8:27">
      <c r="H223">
        <v>5.7092999999999998</v>
      </c>
      <c r="I223">
        <v>5.7397999999999998</v>
      </c>
      <c r="J223">
        <v>5.7465999999999999</v>
      </c>
      <c r="K223">
        <v>5.7474999999999996</v>
      </c>
      <c r="L223">
        <v>5.7618</v>
      </c>
      <c r="U223">
        <f t="shared" si="32"/>
        <v>0.5423</v>
      </c>
      <c r="V223">
        <f t="shared" si="33"/>
        <v>0.57279999999999998</v>
      </c>
      <c r="W223">
        <f t="shared" si="34"/>
        <v>0.57960000000000012</v>
      </c>
      <c r="X223">
        <f t="shared" si="35"/>
        <v>0.58049999999999979</v>
      </c>
      <c r="Y223">
        <f t="shared" si="36"/>
        <v>0.59480000000000022</v>
      </c>
      <c r="Z223">
        <f t="shared" si="37"/>
        <v>0.15400976789830897</v>
      </c>
      <c r="AA223">
        <f t="shared" si="38"/>
        <v>0.16134980638023297</v>
      </c>
    </row>
    <row r="224" spans="8:27">
      <c r="H224">
        <v>5.7622</v>
      </c>
      <c r="I224">
        <v>5.7999000000000001</v>
      </c>
      <c r="J224">
        <v>5.8074000000000003</v>
      </c>
      <c r="K224">
        <v>5.8212999999999999</v>
      </c>
      <c r="L224">
        <v>5.8177000000000003</v>
      </c>
      <c r="U224">
        <f t="shared" si="32"/>
        <v>0.59520000000000017</v>
      </c>
      <c r="V224">
        <f t="shared" si="33"/>
        <v>0.63290000000000024</v>
      </c>
      <c r="W224">
        <f t="shared" si="34"/>
        <v>0.64040000000000052</v>
      </c>
      <c r="X224">
        <f t="shared" si="35"/>
        <v>0.6543000000000001</v>
      </c>
      <c r="Y224">
        <f t="shared" si="36"/>
        <v>0.6507000000000005</v>
      </c>
      <c r="Z224">
        <f t="shared" si="37"/>
        <v>0.14858537163676114</v>
      </c>
      <c r="AA224">
        <f t="shared" si="38"/>
        <v>0.15540994623656001</v>
      </c>
    </row>
    <row r="225" spans="8:27">
      <c r="H225">
        <v>5.1463999999999999</v>
      </c>
      <c r="I225">
        <v>5.1727999999999996</v>
      </c>
      <c r="J225">
        <v>5.1765999999999996</v>
      </c>
      <c r="K225">
        <v>5.1703999999999999</v>
      </c>
      <c r="L225">
        <v>5.1660000000000004</v>
      </c>
      <c r="U225">
        <f t="shared" si="32"/>
        <v>-2.0599999999999952E-2</v>
      </c>
      <c r="V225">
        <f t="shared" si="33"/>
        <v>5.7999999999998053E-3</v>
      </c>
      <c r="W225">
        <f t="shared" si="34"/>
        <v>9.5999999999998309E-3</v>
      </c>
      <c r="X225">
        <f t="shared" si="35"/>
        <v>3.4000000000000696E-3</v>
      </c>
      <c r="Y225">
        <f t="shared" si="36"/>
        <v>-9.9999999999944578E-4</v>
      </c>
      <c r="Z225" t="s">
        <v>79</v>
      </c>
      <c r="AA225" t="s">
        <v>79</v>
      </c>
    </row>
    <row r="226" spans="8:27">
      <c r="H226">
        <v>5.8322000000000003</v>
      </c>
      <c r="I226">
        <v>5.8585000000000003</v>
      </c>
      <c r="J226">
        <v>5.8651999999999997</v>
      </c>
      <c r="K226">
        <v>5.8601000000000001</v>
      </c>
      <c r="L226">
        <v>5.8634000000000004</v>
      </c>
      <c r="U226">
        <f t="shared" si="32"/>
        <v>0.66520000000000046</v>
      </c>
      <c r="V226">
        <f t="shared" si="33"/>
        <v>0.69150000000000045</v>
      </c>
      <c r="W226">
        <f t="shared" si="34"/>
        <v>0.69819999999999993</v>
      </c>
      <c r="X226">
        <f t="shared" si="35"/>
        <v>0.69310000000000027</v>
      </c>
      <c r="Y226">
        <f t="shared" si="36"/>
        <v>0.69640000000000057</v>
      </c>
      <c r="Z226">
        <f t="shared" si="37"/>
        <v>7.6394100958769209E-2</v>
      </c>
      <c r="AA226">
        <f t="shared" si="38"/>
        <v>7.8171978352375465E-2</v>
      </c>
    </row>
    <row r="227" spans="8:27">
      <c r="H227">
        <v>5.6912000000000003</v>
      </c>
      <c r="I227">
        <v>5.7320000000000002</v>
      </c>
      <c r="J227">
        <v>5.7496999999999998</v>
      </c>
      <c r="K227">
        <v>5.7568000000000001</v>
      </c>
      <c r="L227">
        <v>5.7572000000000001</v>
      </c>
      <c r="U227">
        <f t="shared" si="32"/>
        <v>0.52420000000000044</v>
      </c>
      <c r="V227">
        <f t="shared" si="33"/>
        <v>0.56500000000000039</v>
      </c>
      <c r="W227">
        <f t="shared" si="34"/>
        <v>0.5827</v>
      </c>
      <c r="X227">
        <f t="shared" si="35"/>
        <v>0.58980000000000032</v>
      </c>
      <c r="Y227">
        <f t="shared" si="36"/>
        <v>0.59020000000000028</v>
      </c>
      <c r="Z227">
        <f t="shared" si="37"/>
        <v>0.19764695269922122</v>
      </c>
      <c r="AA227">
        <f t="shared" si="38"/>
        <v>0.2098435711560466</v>
      </c>
    </row>
    <row r="228" spans="8:27">
      <c r="H228">
        <v>5.8270999999999997</v>
      </c>
      <c r="I228">
        <v>5.8585000000000003</v>
      </c>
      <c r="J228">
        <v>5.8750999999999998</v>
      </c>
      <c r="K228">
        <v>5.9115000000000002</v>
      </c>
      <c r="L228">
        <v>5.9321999999999999</v>
      </c>
      <c r="U228">
        <f t="shared" si="32"/>
        <v>0.66009999999999991</v>
      </c>
      <c r="V228">
        <f t="shared" si="33"/>
        <v>0.69150000000000045</v>
      </c>
      <c r="W228">
        <f t="shared" si="34"/>
        <v>0.70809999999999995</v>
      </c>
      <c r="X228">
        <f t="shared" si="35"/>
        <v>0.74450000000000038</v>
      </c>
      <c r="Y228">
        <f t="shared" si="36"/>
        <v>0.7652000000000001</v>
      </c>
      <c r="Z228">
        <f t="shared" si="37"/>
        <v>0.24624316478562158</v>
      </c>
      <c r="AA228">
        <f t="shared" si="38"/>
        <v>0.26536383376256173</v>
      </c>
    </row>
    <row r="229" spans="8:27">
      <c r="H229">
        <v>5.6486000000000001</v>
      </c>
      <c r="I229">
        <v>5.6760999999999999</v>
      </c>
      <c r="J229">
        <v>5.7003000000000004</v>
      </c>
      <c r="K229">
        <v>5.7202000000000002</v>
      </c>
      <c r="L229">
        <v>5.7337999999999996</v>
      </c>
      <c r="U229">
        <f t="shared" si="32"/>
        <v>0.48160000000000025</v>
      </c>
      <c r="V229">
        <f t="shared" si="33"/>
        <v>0.50910000000000011</v>
      </c>
      <c r="W229">
        <f t="shared" si="34"/>
        <v>0.53330000000000055</v>
      </c>
      <c r="X229">
        <f t="shared" si="35"/>
        <v>0.55320000000000036</v>
      </c>
      <c r="Y229">
        <f t="shared" si="36"/>
        <v>0.56679999999999975</v>
      </c>
      <c r="Z229">
        <f t="shared" si="37"/>
        <v>0.27148768970318854</v>
      </c>
      <c r="AA229">
        <f t="shared" si="38"/>
        <v>0.29485049833886851</v>
      </c>
    </row>
    <row r="230" spans="8:27">
      <c r="H230">
        <v>5.2797000000000001</v>
      </c>
      <c r="I230">
        <v>5.3109000000000002</v>
      </c>
      <c r="J230">
        <v>5.3202999999999996</v>
      </c>
      <c r="K230">
        <v>5.3319999999999999</v>
      </c>
      <c r="L230">
        <v>5.3403999999999998</v>
      </c>
      <c r="U230">
        <f t="shared" si="32"/>
        <v>0.11270000000000024</v>
      </c>
      <c r="V230">
        <f t="shared" si="33"/>
        <v>0.14390000000000036</v>
      </c>
      <c r="W230">
        <f t="shared" si="34"/>
        <v>0.15329999999999977</v>
      </c>
      <c r="X230">
        <f t="shared" si="35"/>
        <v>0.16500000000000004</v>
      </c>
      <c r="Y230">
        <f t="shared" si="36"/>
        <v>0.1734</v>
      </c>
      <c r="Z230">
        <f t="shared" si="37"/>
        <v>0.71811940550118125</v>
      </c>
      <c r="AA230">
        <f t="shared" si="38"/>
        <v>0.89766341319135801</v>
      </c>
    </row>
    <row r="231" spans="8:27">
      <c r="H231">
        <v>5.1901999999999999</v>
      </c>
      <c r="I231">
        <v>5.2154999999999996</v>
      </c>
      <c r="J231">
        <v>5.2260999999999997</v>
      </c>
      <c r="K231">
        <v>5.2301000000000002</v>
      </c>
      <c r="L231">
        <v>5.2319000000000004</v>
      </c>
      <c r="U231">
        <f t="shared" si="32"/>
        <v>2.3200000000000109E-2</v>
      </c>
      <c r="V231">
        <f t="shared" si="33"/>
        <v>4.8499999999999766E-2</v>
      </c>
      <c r="W231">
        <f t="shared" si="34"/>
        <v>5.909999999999993E-2</v>
      </c>
      <c r="X231">
        <f t="shared" si="35"/>
        <v>6.3100000000000378E-2</v>
      </c>
      <c r="Y231">
        <f t="shared" si="36"/>
        <v>6.4900000000000624E-2</v>
      </c>
      <c r="Z231">
        <f t="shared" si="37"/>
        <v>1.7144922417296415</v>
      </c>
      <c r="AA231">
        <f t="shared" si="38"/>
        <v>2.9956896551724363</v>
      </c>
    </row>
    <row r="232" spans="8:27">
      <c r="H232">
        <v>5.2744</v>
      </c>
      <c r="I232">
        <v>5.2935999999999996</v>
      </c>
      <c r="J232">
        <v>5.2991000000000001</v>
      </c>
      <c r="K232">
        <v>5.3010000000000002</v>
      </c>
      <c r="L232">
        <v>5.3023999999999996</v>
      </c>
      <c r="U232">
        <f t="shared" si="32"/>
        <v>0.10740000000000016</v>
      </c>
      <c r="V232">
        <f t="shared" si="33"/>
        <v>0.12659999999999982</v>
      </c>
      <c r="W232">
        <f t="shared" si="34"/>
        <v>0.13210000000000033</v>
      </c>
      <c r="X232">
        <f t="shared" si="35"/>
        <v>0.13400000000000034</v>
      </c>
      <c r="Y232">
        <f t="shared" si="36"/>
        <v>0.13539999999999974</v>
      </c>
      <c r="Z232">
        <f t="shared" si="37"/>
        <v>0.38612196400567789</v>
      </c>
      <c r="AA232">
        <f t="shared" si="38"/>
        <v>0.43451272501551119</v>
      </c>
    </row>
    <row r="233" spans="8:27">
      <c r="H233">
        <v>5.0368000000000004</v>
      </c>
      <c r="I233">
        <v>5.0564999999999998</v>
      </c>
      <c r="J233">
        <v>5.0549999999999997</v>
      </c>
      <c r="K233">
        <v>5.0594000000000001</v>
      </c>
      <c r="L233">
        <v>5.0575999999999999</v>
      </c>
      <c r="U233">
        <f t="shared" si="32"/>
        <v>-0.13019999999999943</v>
      </c>
      <c r="V233">
        <f t="shared" si="33"/>
        <v>-0.11050000000000004</v>
      </c>
      <c r="W233">
        <f t="shared" si="34"/>
        <v>-0.1120000000000001</v>
      </c>
      <c r="X233">
        <f t="shared" si="35"/>
        <v>-0.1075999999999997</v>
      </c>
      <c r="Y233">
        <f t="shared" si="36"/>
        <v>-0.10939999999999994</v>
      </c>
      <c r="Z233" t="s">
        <v>79</v>
      </c>
      <c r="AA233" t="s">
        <v>79</v>
      </c>
    </row>
    <row r="234" spans="8:27">
      <c r="H234">
        <v>5.8015999999999996</v>
      </c>
      <c r="I234">
        <v>5.8376000000000001</v>
      </c>
      <c r="J234">
        <v>5.8487</v>
      </c>
      <c r="K234">
        <v>5.8440000000000003</v>
      </c>
      <c r="L234">
        <v>5.8498000000000001</v>
      </c>
      <c r="U234">
        <f t="shared" si="32"/>
        <v>0.63459999999999983</v>
      </c>
      <c r="V234">
        <f t="shared" si="33"/>
        <v>0.67060000000000031</v>
      </c>
      <c r="W234">
        <f t="shared" si="34"/>
        <v>0.68170000000000019</v>
      </c>
      <c r="X234">
        <f t="shared" si="35"/>
        <v>0.67700000000000049</v>
      </c>
      <c r="Y234">
        <f t="shared" si="36"/>
        <v>0.6828000000000003</v>
      </c>
      <c r="Z234">
        <f t="shared" si="37"/>
        <v>0.12201185295198508</v>
      </c>
      <c r="AA234">
        <f t="shared" si="38"/>
        <v>0.12658892740834246</v>
      </c>
    </row>
    <row r="235" spans="8:27">
      <c r="H235">
        <v>5.9439000000000002</v>
      </c>
      <c r="I235">
        <v>5.9781000000000004</v>
      </c>
      <c r="J235">
        <v>6.0026999999999999</v>
      </c>
      <c r="K235">
        <v>6.0054999999999996</v>
      </c>
      <c r="L235">
        <v>6.0092999999999996</v>
      </c>
      <c r="U235">
        <f t="shared" si="32"/>
        <v>0.77690000000000037</v>
      </c>
      <c r="V235">
        <f t="shared" si="33"/>
        <v>0.8111000000000006</v>
      </c>
      <c r="W235">
        <f t="shared" si="34"/>
        <v>0.83570000000000011</v>
      </c>
      <c r="X235">
        <f t="shared" si="35"/>
        <v>0.8384999999999998</v>
      </c>
      <c r="Y235">
        <f t="shared" si="36"/>
        <v>0.84229999999999983</v>
      </c>
      <c r="Z235">
        <f t="shared" si="37"/>
        <v>0.13470767227490377</v>
      </c>
      <c r="AA235">
        <f t="shared" si="38"/>
        <v>0.14030119706525815</v>
      </c>
    </row>
    <row r="236" spans="8:27">
      <c r="H236">
        <v>5.9950000000000001</v>
      </c>
      <c r="I236">
        <v>6.0195999999999996</v>
      </c>
      <c r="J236">
        <v>6.0324</v>
      </c>
      <c r="K236">
        <v>6.0393999999999997</v>
      </c>
      <c r="L236">
        <v>6.0471000000000004</v>
      </c>
      <c r="U236">
        <f t="shared" si="32"/>
        <v>0.82800000000000029</v>
      </c>
      <c r="V236">
        <f t="shared" si="33"/>
        <v>0.8525999999999998</v>
      </c>
      <c r="W236">
        <f t="shared" si="34"/>
        <v>0.86540000000000017</v>
      </c>
      <c r="X236">
        <f t="shared" si="35"/>
        <v>0.87239999999999984</v>
      </c>
      <c r="Y236">
        <f t="shared" si="36"/>
        <v>0.88010000000000055</v>
      </c>
      <c r="Z236">
        <f t="shared" si="37"/>
        <v>0.10170397165751104</v>
      </c>
      <c r="AA236">
        <f t="shared" si="38"/>
        <v>0.10487117552334993</v>
      </c>
    </row>
    <row r="237" spans="8:27">
      <c r="H237">
        <v>5.9321000000000002</v>
      </c>
      <c r="I237">
        <v>5.9663000000000004</v>
      </c>
      <c r="J237">
        <v>5.9851999999999999</v>
      </c>
      <c r="K237">
        <v>5.9901</v>
      </c>
      <c r="L237">
        <v>6.0015999999999998</v>
      </c>
      <c r="U237">
        <f t="shared" si="32"/>
        <v>0.76510000000000034</v>
      </c>
      <c r="V237">
        <f t="shared" si="33"/>
        <v>0.79930000000000057</v>
      </c>
      <c r="W237">
        <f t="shared" si="34"/>
        <v>0.81820000000000004</v>
      </c>
      <c r="X237">
        <f t="shared" si="35"/>
        <v>0.82310000000000016</v>
      </c>
      <c r="Y237">
        <f t="shared" si="36"/>
        <v>0.83460000000000001</v>
      </c>
      <c r="Z237">
        <f t="shared" si="37"/>
        <v>0.14491003986607598</v>
      </c>
      <c r="AA237">
        <f t="shared" si="38"/>
        <v>0.15139633163420824</v>
      </c>
    </row>
    <row r="238" spans="8:27">
      <c r="H238">
        <v>5.7314999999999996</v>
      </c>
      <c r="I238">
        <v>5.7626999999999997</v>
      </c>
      <c r="J238">
        <v>5.7704000000000004</v>
      </c>
      <c r="K238">
        <v>5.7817999999999996</v>
      </c>
      <c r="L238">
        <v>5.7885</v>
      </c>
      <c r="U238">
        <f t="shared" si="32"/>
        <v>0.56449999999999978</v>
      </c>
      <c r="V238">
        <f t="shared" si="33"/>
        <v>0.5956999999999999</v>
      </c>
      <c r="W238">
        <f t="shared" si="34"/>
        <v>0.6034000000000006</v>
      </c>
      <c r="X238">
        <f t="shared" si="35"/>
        <v>0.61479999999999979</v>
      </c>
      <c r="Y238">
        <f t="shared" si="36"/>
        <v>0.62150000000000016</v>
      </c>
      <c r="Z238">
        <f t="shared" si="37"/>
        <v>0.16032587893508282</v>
      </c>
      <c r="AA238">
        <f t="shared" si="38"/>
        <v>0.16829052258636082</v>
      </c>
    </row>
    <row r="239" spans="8:27">
      <c r="H239">
        <v>5.9084000000000003</v>
      </c>
      <c r="I239">
        <v>5.9355000000000002</v>
      </c>
      <c r="J239">
        <v>5.9473000000000003</v>
      </c>
      <c r="K239">
        <v>5.9465000000000003</v>
      </c>
      <c r="L239">
        <v>5.9531000000000001</v>
      </c>
      <c r="U239">
        <f t="shared" si="32"/>
        <v>0.7414000000000005</v>
      </c>
      <c r="V239">
        <f t="shared" si="33"/>
        <v>0.76850000000000041</v>
      </c>
      <c r="W239">
        <f t="shared" si="34"/>
        <v>0.78030000000000044</v>
      </c>
      <c r="X239">
        <f t="shared" si="35"/>
        <v>0.77950000000000053</v>
      </c>
      <c r="Y239">
        <f t="shared" si="36"/>
        <v>0.78610000000000024</v>
      </c>
      <c r="Z239">
        <f t="shared" si="37"/>
        <v>9.7572866805130901E-2</v>
      </c>
      <c r="AA239">
        <f t="shared" si="38"/>
        <v>0.10048556784461765</v>
      </c>
    </row>
    <row r="240" spans="8:27">
      <c r="H240">
        <v>5.7865000000000002</v>
      </c>
      <c r="I240">
        <v>5.8249000000000004</v>
      </c>
      <c r="J240">
        <v>5.8314000000000004</v>
      </c>
      <c r="K240">
        <v>5.8409000000000004</v>
      </c>
      <c r="L240">
        <v>5.8437000000000001</v>
      </c>
      <c r="U240">
        <f t="shared" si="32"/>
        <v>0.61950000000000038</v>
      </c>
      <c r="V240">
        <f t="shared" si="33"/>
        <v>0.6579000000000006</v>
      </c>
      <c r="W240">
        <f t="shared" si="34"/>
        <v>0.66440000000000055</v>
      </c>
      <c r="X240">
        <f t="shared" si="35"/>
        <v>0.67390000000000061</v>
      </c>
      <c r="Y240">
        <f t="shared" si="36"/>
        <v>0.6767000000000003</v>
      </c>
      <c r="Z240">
        <f t="shared" si="37"/>
        <v>0.14719223694830419</v>
      </c>
      <c r="AA240">
        <f t="shared" si="38"/>
        <v>0.15388754371805188</v>
      </c>
    </row>
    <row r="241" spans="8:27">
      <c r="H241">
        <v>5.8541999999999996</v>
      </c>
      <c r="I241">
        <v>5.8864000000000001</v>
      </c>
      <c r="J241">
        <v>5.8963000000000001</v>
      </c>
      <c r="K241">
        <v>5.8895999999999997</v>
      </c>
      <c r="L241">
        <v>5.9061000000000003</v>
      </c>
      <c r="U241">
        <f t="shared" si="32"/>
        <v>0.68719999999999981</v>
      </c>
      <c r="V241">
        <f t="shared" si="33"/>
        <v>0.71940000000000026</v>
      </c>
      <c r="W241">
        <f t="shared" si="34"/>
        <v>0.72930000000000028</v>
      </c>
      <c r="X241">
        <f t="shared" si="35"/>
        <v>0.72259999999999991</v>
      </c>
      <c r="Y241">
        <f t="shared" si="36"/>
        <v>0.73910000000000053</v>
      </c>
      <c r="Z241">
        <f t="shared" si="37"/>
        <v>0.1213464318679941</v>
      </c>
      <c r="AA241">
        <f t="shared" si="38"/>
        <v>0.12587310826542669</v>
      </c>
    </row>
    <row r="242" spans="8:27">
      <c r="H242">
        <v>5.6094999999999997</v>
      </c>
      <c r="I242">
        <v>5.649</v>
      </c>
      <c r="J242">
        <v>5.6666999999999996</v>
      </c>
      <c r="K242">
        <v>5.6692999999999998</v>
      </c>
      <c r="L242">
        <v>5.6776</v>
      </c>
      <c r="U242">
        <f t="shared" si="32"/>
        <v>0.44249999999999989</v>
      </c>
      <c r="V242">
        <f t="shared" si="33"/>
        <v>0.48200000000000021</v>
      </c>
      <c r="W242">
        <f t="shared" si="34"/>
        <v>0.49969999999999981</v>
      </c>
      <c r="X242">
        <f t="shared" si="35"/>
        <v>0.50229999999999997</v>
      </c>
      <c r="Y242">
        <f t="shared" si="36"/>
        <v>0.51060000000000016</v>
      </c>
      <c r="Z242">
        <f t="shared" si="37"/>
        <v>0.23857673393233303</v>
      </c>
      <c r="AA242">
        <f t="shared" si="38"/>
        <v>0.25649717514124404</v>
      </c>
    </row>
    <row r="243" spans="8:27">
      <c r="H243">
        <v>5.8764000000000003</v>
      </c>
      <c r="I243">
        <v>5.9031000000000002</v>
      </c>
      <c r="J243">
        <v>5.9116999999999997</v>
      </c>
      <c r="K243">
        <v>5.9195000000000002</v>
      </c>
      <c r="L243">
        <v>5.9234999999999998</v>
      </c>
      <c r="U243">
        <f t="shared" si="32"/>
        <v>0.70940000000000047</v>
      </c>
      <c r="V243">
        <f t="shared" si="33"/>
        <v>0.73610000000000042</v>
      </c>
      <c r="W243">
        <f t="shared" si="34"/>
        <v>0.74469999999999992</v>
      </c>
      <c r="X243">
        <f t="shared" si="35"/>
        <v>0.75250000000000039</v>
      </c>
      <c r="Y243">
        <f t="shared" si="36"/>
        <v>0.75649999999999995</v>
      </c>
      <c r="Z243">
        <f t="shared" si="37"/>
        <v>0.10713831814814732</v>
      </c>
      <c r="AA243">
        <f t="shared" si="38"/>
        <v>0.1106568931491388</v>
      </c>
    </row>
    <row r="244" spans="8:27">
      <c r="H244">
        <v>5.8055000000000003</v>
      </c>
      <c r="I244">
        <v>5.8244999999999996</v>
      </c>
      <c r="J244">
        <v>5.8442999999999996</v>
      </c>
      <c r="K244">
        <v>5.8266999999999998</v>
      </c>
      <c r="L244">
        <v>5.8335999999999997</v>
      </c>
      <c r="U244">
        <f t="shared" si="32"/>
        <v>0.63850000000000051</v>
      </c>
      <c r="V244">
        <f t="shared" si="33"/>
        <v>0.65749999999999975</v>
      </c>
      <c r="W244">
        <f t="shared" si="34"/>
        <v>0.67729999999999979</v>
      </c>
      <c r="X244">
        <f t="shared" si="35"/>
        <v>0.65969999999999995</v>
      </c>
      <c r="Y244">
        <f t="shared" si="36"/>
        <v>0.66659999999999986</v>
      </c>
      <c r="Z244">
        <f t="shared" si="37"/>
        <v>7.1780817335073868E-2</v>
      </c>
      <c r="AA244">
        <f t="shared" si="38"/>
        <v>7.3348995040457637E-2</v>
      </c>
    </row>
    <row r="245" spans="8:27">
      <c r="H245">
        <v>5.3234000000000004</v>
      </c>
      <c r="I245">
        <v>5.3422999999999998</v>
      </c>
      <c r="J245">
        <v>5.3471000000000002</v>
      </c>
      <c r="K245">
        <v>5.3334000000000001</v>
      </c>
      <c r="L245">
        <v>5.3282999999999996</v>
      </c>
      <c r="U245">
        <f t="shared" si="32"/>
        <v>0.15640000000000054</v>
      </c>
      <c r="V245">
        <f t="shared" si="33"/>
        <v>0.17530000000000001</v>
      </c>
      <c r="W245">
        <f t="shared" si="34"/>
        <v>0.18010000000000037</v>
      </c>
      <c r="X245">
        <f t="shared" si="35"/>
        <v>0.16640000000000033</v>
      </c>
      <c r="Y245">
        <f t="shared" si="36"/>
        <v>0.16129999999999978</v>
      </c>
      <c r="Z245">
        <f t="shared" si="37"/>
        <v>5.1415261699912694E-2</v>
      </c>
      <c r="AA245">
        <f t="shared" si="38"/>
        <v>5.2216538789420522E-2</v>
      </c>
    </row>
    <row r="246" spans="8:27">
      <c r="H246">
        <v>5.9500999999999999</v>
      </c>
      <c r="I246">
        <v>5.9977999999999998</v>
      </c>
      <c r="J246">
        <v>6.0129999999999999</v>
      </c>
      <c r="K246">
        <v>6.0141</v>
      </c>
      <c r="L246">
        <v>6.0223000000000004</v>
      </c>
      <c r="U246">
        <f t="shared" si="32"/>
        <v>0.78310000000000013</v>
      </c>
      <c r="V246">
        <f t="shared" si="33"/>
        <v>0.83079999999999998</v>
      </c>
      <c r="W246">
        <f t="shared" si="34"/>
        <v>0.84600000000000009</v>
      </c>
      <c r="X246">
        <f t="shared" si="35"/>
        <v>0.84710000000000019</v>
      </c>
      <c r="Y246">
        <f t="shared" si="36"/>
        <v>0.85530000000000062</v>
      </c>
      <c r="Z246">
        <f t="shared" si="37"/>
        <v>0.1469864713830743</v>
      </c>
      <c r="AA246">
        <f t="shared" si="38"/>
        <v>0.15366279317243536</v>
      </c>
    </row>
    <row r="247" spans="8:27">
      <c r="H247">
        <v>5.2168999999999999</v>
      </c>
      <c r="I247">
        <v>5.2408000000000001</v>
      </c>
      <c r="J247">
        <v>5.2464000000000004</v>
      </c>
      <c r="K247">
        <v>5.2469999999999999</v>
      </c>
      <c r="L247">
        <v>5.2464000000000004</v>
      </c>
      <c r="U247">
        <f t="shared" si="32"/>
        <v>4.9900000000000055E-2</v>
      </c>
      <c r="V247">
        <f t="shared" si="33"/>
        <v>7.380000000000031E-2</v>
      </c>
      <c r="W247">
        <f t="shared" si="34"/>
        <v>7.9400000000000581E-2</v>
      </c>
      <c r="X247">
        <f t="shared" si="35"/>
        <v>8.0000000000000071E-2</v>
      </c>
      <c r="Y247">
        <f t="shared" si="36"/>
        <v>7.9400000000000581E-2</v>
      </c>
      <c r="Z247">
        <f t="shared" si="37"/>
        <v>0.77412894249270525</v>
      </c>
      <c r="AA247">
        <f t="shared" si="38"/>
        <v>0.98530394121578135</v>
      </c>
    </row>
    <row r="248" spans="8:27">
      <c r="H248">
        <v>6.0145</v>
      </c>
      <c r="I248">
        <v>6.0438000000000001</v>
      </c>
      <c r="J248">
        <v>6.0628000000000002</v>
      </c>
      <c r="K248">
        <v>6.0598000000000001</v>
      </c>
      <c r="L248">
        <v>6.0650000000000004</v>
      </c>
      <c r="U248">
        <f t="shared" si="32"/>
        <v>0.84750000000000014</v>
      </c>
      <c r="V248">
        <f t="shared" si="33"/>
        <v>0.87680000000000025</v>
      </c>
      <c r="W248">
        <f t="shared" si="34"/>
        <v>0.89580000000000037</v>
      </c>
      <c r="X248">
        <f t="shared" si="35"/>
        <v>0.89280000000000026</v>
      </c>
      <c r="Y248">
        <f t="shared" si="36"/>
        <v>0.89800000000000058</v>
      </c>
      <c r="Z248">
        <f t="shared" si="37"/>
        <v>9.6465381745991258E-2</v>
      </c>
      <c r="AA248">
        <f t="shared" si="38"/>
        <v>9.9311701081613413E-2</v>
      </c>
    </row>
    <row r="249" spans="8:27">
      <c r="H249">
        <v>5.8411</v>
      </c>
      <c r="I249">
        <v>5.859</v>
      </c>
      <c r="J249">
        <v>5.8734000000000002</v>
      </c>
      <c r="K249">
        <v>5.8781999999999996</v>
      </c>
      <c r="L249">
        <v>5.8743999999999996</v>
      </c>
      <c r="U249">
        <f t="shared" si="32"/>
        <v>0.67410000000000014</v>
      </c>
      <c r="V249">
        <f t="shared" si="33"/>
        <v>0.69200000000000017</v>
      </c>
      <c r="W249">
        <f t="shared" si="34"/>
        <v>0.70640000000000036</v>
      </c>
      <c r="X249">
        <f t="shared" si="35"/>
        <v>0.71119999999999983</v>
      </c>
      <c r="Y249">
        <f t="shared" si="36"/>
        <v>0.70739999999999981</v>
      </c>
      <c r="Z249">
        <f t="shared" si="37"/>
        <v>8.0363014853310946E-2</v>
      </c>
      <c r="AA249">
        <f t="shared" si="38"/>
        <v>8.2331998219847838E-2</v>
      </c>
    </row>
    <row r="250" spans="8:27">
      <c r="H250">
        <v>5.8384999999999998</v>
      </c>
      <c r="I250">
        <v>5.8648999999999996</v>
      </c>
      <c r="J250">
        <v>5.8720999999999997</v>
      </c>
      <c r="K250">
        <v>5.8606999999999996</v>
      </c>
      <c r="L250">
        <v>5.8631000000000002</v>
      </c>
      <c r="U250">
        <f t="shared" si="32"/>
        <v>0.67149999999999999</v>
      </c>
      <c r="V250">
        <f t="shared" si="33"/>
        <v>0.69789999999999974</v>
      </c>
      <c r="W250">
        <f t="shared" si="34"/>
        <v>0.70509999999999984</v>
      </c>
      <c r="X250">
        <f t="shared" si="35"/>
        <v>0.69369999999999976</v>
      </c>
      <c r="Y250">
        <f t="shared" si="36"/>
        <v>0.69610000000000039</v>
      </c>
      <c r="Z250">
        <f t="shared" si="37"/>
        <v>5.9965520352215175E-2</v>
      </c>
      <c r="AA250">
        <f t="shared" si="38"/>
        <v>6.1057334326136505E-2</v>
      </c>
    </row>
    <row r="251" spans="8:27">
      <c r="H251">
        <v>5.8170000000000002</v>
      </c>
      <c r="I251">
        <v>5.8387000000000002</v>
      </c>
      <c r="J251">
        <v>5.8456000000000001</v>
      </c>
      <c r="K251">
        <v>5.8422999999999998</v>
      </c>
      <c r="L251">
        <v>5.8414999999999999</v>
      </c>
      <c r="U251">
        <f t="shared" si="32"/>
        <v>0.65000000000000036</v>
      </c>
      <c r="V251">
        <f t="shared" si="33"/>
        <v>0.67170000000000041</v>
      </c>
      <c r="W251">
        <f t="shared" si="34"/>
        <v>0.67860000000000031</v>
      </c>
      <c r="X251">
        <f t="shared" si="35"/>
        <v>0.67530000000000001</v>
      </c>
      <c r="Y251">
        <f t="shared" si="36"/>
        <v>0.6745000000000001</v>
      </c>
      <c r="Z251">
        <f t="shared" si="37"/>
        <v>6.1665521263545665E-2</v>
      </c>
      <c r="AA251">
        <f t="shared" si="38"/>
        <v>6.2820512820512125E-2</v>
      </c>
    </row>
    <row r="252" spans="8:27">
      <c r="H252">
        <v>5.8606999999999996</v>
      </c>
      <c r="I252">
        <v>5.8789999999999996</v>
      </c>
      <c r="J252">
        <v>5.8903999999999996</v>
      </c>
      <c r="K252">
        <v>5.8842999999999996</v>
      </c>
      <c r="L252">
        <v>5.8906999999999998</v>
      </c>
      <c r="U252">
        <f t="shared" si="32"/>
        <v>0.69369999999999976</v>
      </c>
      <c r="V252">
        <f t="shared" si="33"/>
        <v>0.71199999999999974</v>
      </c>
      <c r="W252">
        <f t="shared" si="34"/>
        <v>0.72339999999999982</v>
      </c>
      <c r="X252">
        <f t="shared" si="35"/>
        <v>0.71729999999999983</v>
      </c>
      <c r="Y252">
        <f t="shared" si="36"/>
        <v>0.72370000000000001</v>
      </c>
      <c r="Z252">
        <f t="shared" si="37"/>
        <v>7.0562252468044567E-2</v>
      </c>
      <c r="AA252">
        <f t="shared" si="38"/>
        <v>7.2077266830042425E-2</v>
      </c>
    </row>
    <row r="253" spans="8:27">
      <c r="H253">
        <v>5.9463999999999997</v>
      </c>
      <c r="I253">
        <v>5.9829999999999997</v>
      </c>
      <c r="J253">
        <v>5.9919000000000002</v>
      </c>
      <c r="K253">
        <v>5.9855999999999998</v>
      </c>
      <c r="L253">
        <v>5.9987000000000004</v>
      </c>
      <c r="U253">
        <f t="shared" si="32"/>
        <v>0.77939999999999987</v>
      </c>
      <c r="V253">
        <f t="shared" si="33"/>
        <v>0.81599999999999984</v>
      </c>
      <c r="W253">
        <f t="shared" si="34"/>
        <v>0.82490000000000041</v>
      </c>
      <c r="X253">
        <f t="shared" si="35"/>
        <v>0.81859999999999999</v>
      </c>
      <c r="Y253">
        <f t="shared" si="36"/>
        <v>0.83170000000000055</v>
      </c>
      <c r="Z253">
        <f t="shared" si="37"/>
        <v>0.10824567661672298</v>
      </c>
      <c r="AA253">
        <f t="shared" si="38"/>
        <v>0.11183816611068491</v>
      </c>
    </row>
    <row r="254" spans="8:27">
      <c r="H254">
        <v>5.8379000000000003</v>
      </c>
      <c r="I254">
        <v>5.859</v>
      </c>
      <c r="J254">
        <v>5.8597000000000001</v>
      </c>
      <c r="K254">
        <v>5.8471000000000002</v>
      </c>
      <c r="L254">
        <v>5.8358999999999996</v>
      </c>
      <c r="U254">
        <f t="shared" si="32"/>
        <v>0.6709000000000005</v>
      </c>
      <c r="V254">
        <f t="shared" si="33"/>
        <v>0.69200000000000017</v>
      </c>
      <c r="W254">
        <f t="shared" si="34"/>
        <v>0.69270000000000032</v>
      </c>
      <c r="X254">
        <f t="shared" si="35"/>
        <v>0.68010000000000037</v>
      </c>
      <c r="Y254">
        <f t="shared" si="36"/>
        <v>0.66889999999999983</v>
      </c>
      <c r="Z254" t="s">
        <v>79</v>
      </c>
      <c r="AA254" t="s">
        <v>7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CB25-D3BC-8548-996A-603784DBA71B}">
  <dimension ref="A1"/>
  <sheetViews>
    <sheetView workbookViewId="0"/>
  </sheetViews>
  <sheetFormatPr baseColWidth="10" defaultRowHeight="18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同雲 樊</cp:lastModifiedBy>
  <dcterms:created xsi:type="dcterms:W3CDTF">2019-10-07T01:49:28Z</dcterms:created>
  <dcterms:modified xsi:type="dcterms:W3CDTF">2020-11-10T21:47:20Z</dcterms:modified>
</cp:coreProperties>
</file>